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127"/>
  <workbookPr filterPrivacy="1" defaultThemeVersion="124226"/>
  <xr:revisionPtr revIDLastSave="0" documentId="13_ncr:1_{24C4D6AC-AAED-41EB-A2AC-BB9467AF3735}" xr6:coauthVersionLast="45" xr6:coauthVersionMax="45" xr10:uidLastSave="{00000000-0000-0000-0000-000000000000}"/>
  <bookViews>
    <workbookView xWindow="-90" yWindow="-90" windowWidth="19380" windowHeight="10380" tabRatio="809" xr2:uid="{00000000-000D-0000-FFFF-FFFF00000000}"/>
  </bookViews>
  <sheets>
    <sheet name="Farm" sheetId="14" r:id="rId1"/>
    <sheet name="Traps" sheetId="13" r:id="rId2"/>
    <sheet name="Weight" sheetId="11" r:id="rId3"/>
    <sheet name="MedWater" sheetId="10" r:id="rId4"/>
    <sheet name="GHO" sheetId="9" r:id="rId5"/>
    <sheet name="TrapPlace" sheetId="8" r:id="rId6"/>
    <sheet name="TrapShip" sheetId="7" r:id="rId7"/>
    <sheet name="Feather" sheetId="6" r:id="rId8"/>
    <sheet name="Blood" sheetId="5" r:id="rId9"/>
    <sheet name="Behave" sheetId="4" r:id="rId10"/>
    <sheet name="Health" sheetId="1" r:id="rId11"/>
    <sheet name="Production" sheetId="3" r:id="rId12"/>
    <sheet name="Standard" sheetId="18" r:id="rId13"/>
    <sheet name="BehaveObs" sheetId="15" r:id="rId14"/>
    <sheet name="Sheet1" sheetId="19" r:id="rId15"/>
  </sheets>
  <definedNames>
    <definedName name="_AMO_UniqueIdentifier" hidden="1">"'9d15ca3d-98a8-41a5-a0d5-1a2a8ad25164'"</definedName>
    <definedName name="_xlnm._FilterDatabase" localSheetId="9" hidden="1">Behave!$A$2:$E$2</definedName>
    <definedName name="_xlnm._FilterDatabase" localSheetId="13" hidden="1">BehaveObs!$A$2:$T$132</definedName>
    <definedName name="_xlnm._FilterDatabase" localSheetId="8" hidden="1">Blood!$A$2:$V$153</definedName>
    <definedName name="_xlnm._FilterDatabase" localSheetId="0" hidden="1">Farm!$A$2:$Q$2</definedName>
    <definedName name="_xlnm._FilterDatabase" localSheetId="7" hidden="1">Feather!$A$2:$E$2</definedName>
    <definedName name="_xlnm._FilterDatabase" localSheetId="4" hidden="1">GHO!$A$2:$C$2</definedName>
    <definedName name="_xlnm._FilterDatabase" localSheetId="10" hidden="1">Health!$A$2:$L$304</definedName>
    <definedName name="_xlnm._FilterDatabase" localSheetId="3" hidden="1">MedWater!$A$2:$N$2</definedName>
    <definedName name="_xlnm._FilterDatabase" localSheetId="11" hidden="1">Production!$A$2:$H$2</definedName>
    <definedName name="_xlnm._FilterDatabase" localSheetId="5" hidden="1">TrapPlace!$A$2:$E$2</definedName>
    <definedName name="_xlnm._FilterDatabase" localSheetId="1" hidden="1">Traps!$A$2:$K$262</definedName>
    <definedName name="_xlnm._FilterDatabase" localSheetId="6" hidden="1">TrapShip!$A$2:$H$2</definedName>
    <definedName name="_xlnm._FilterDatabase" localSheetId="2" hidden="1">Weight!$A$2:$I$13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3030" uniqueCount="647">
  <si>
    <t>Investigator</t>
  </si>
  <si>
    <t>House ID</t>
  </si>
  <si>
    <t>Farm name</t>
  </si>
  <si>
    <t>Farm address</t>
  </si>
  <si>
    <t>Breed</t>
  </si>
  <si>
    <t>Date of housing</t>
  </si>
  <si>
    <t>Actual number of animals</t>
  </si>
  <si>
    <t>Age in week -1</t>
  </si>
  <si>
    <t>Feed composition</t>
  </si>
  <si>
    <t>Daily feed administration</t>
  </si>
  <si>
    <t>Water</t>
  </si>
  <si>
    <t>Housing</t>
  </si>
  <si>
    <t>Litter material</t>
  </si>
  <si>
    <t>Lighting</t>
  </si>
  <si>
    <t>Lights on</t>
  </si>
  <si>
    <t>Lights off</t>
  </si>
  <si>
    <t>Climate control</t>
  </si>
  <si>
    <t>VET</t>
  </si>
  <si>
    <t>HOUSE</t>
  </si>
  <si>
    <t>FARM</t>
  </si>
  <si>
    <t>ADDRESS</t>
  </si>
  <si>
    <t>BREED</t>
  </si>
  <si>
    <t>DATE</t>
  </si>
  <si>
    <t>HOUSESIZE</t>
  </si>
  <si>
    <t>AGE</t>
  </si>
  <si>
    <t>FEED1</t>
  </si>
  <si>
    <t>FEED2</t>
  </si>
  <si>
    <t>WATER</t>
  </si>
  <si>
    <t>HOUSING1</t>
  </si>
  <si>
    <t>HOUSING2</t>
  </si>
  <si>
    <t>HOUSING3</t>
  </si>
  <si>
    <t>TIME1</t>
  </si>
  <si>
    <t>TIME2</t>
  </si>
  <si>
    <t>HOUSING4</t>
  </si>
  <si>
    <t>Date</t>
  </si>
  <si>
    <t>Trap ID</t>
  </si>
  <si>
    <t>Mite score</t>
  </si>
  <si>
    <t>TRAP</t>
  </si>
  <si>
    <t>MITESCORE</t>
  </si>
  <si>
    <t>Date of weighing</t>
  </si>
  <si>
    <t>Specification of balance</t>
  </si>
  <si>
    <t>Comparative weight</t>
  </si>
  <si>
    <t>Displayed weight</t>
  </si>
  <si>
    <t>Type of comparative weight</t>
  </si>
  <si>
    <t>Balance qualified</t>
  </si>
  <si>
    <t>Animal ID</t>
  </si>
  <si>
    <t>Body weight [kg]</t>
  </si>
  <si>
    <t>BALANCE1</t>
  </si>
  <si>
    <t>BALANCE2</t>
  </si>
  <si>
    <t>BALANCE3</t>
  </si>
  <si>
    <t>BALANCE4</t>
  </si>
  <si>
    <t>BALANCE5</t>
  </si>
  <si>
    <t>ANIMAL</t>
  </si>
  <si>
    <t>WEIGHT</t>
  </si>
  <si>
    <t>Study day</t>
  </si>
  <si>
    <t>Water distribution system</t>
  </si>
  <si>
    <t>Drinking nipples before administration</t>
  </si>
  <si>
    <t>Drinking nipples after administration</t>
  </si>
  <si>
    <t>Drinker lines emptied</t>
  </si>
  <si>
    <t>Number of animals to treat</t>
  </si>
  <si>
    <t>Volume of water for treatment</t>
  </si>
  <si>
    <t>Correct preparation of medicated water</t>
  </si>
  <si>
    <t>Start of treatment</t>
  </si>
  <si>
    <t>End of treatment</t>
  </si>
  <si>
    <t>Complete administration</t>
  </si>
  <si>
    <t>DAY</t>
  </si>
  <si>
    <t>NIPPLE1</t>
  </si>
  <si>
    <t>NIPPLE2</t>
  </si>
  <si>
    <t>TREAT1</t>
  </si>
  <si>
    <t>TREAT2</t>
  </si>
  <si>
    <t>TREAT3</t>
  </si>
  <si>
    <t>TREAT5</t>
  </si>
  <si>
    <t>TREAT6</t>
  </si>
  <si>
    <t>General impression normal</t>
  </si>
  <si>
    <t>HEALTH</t>
  </si>
  <si>
    <t>Date of trap placing</t>
  </si>
  <si>
    <t>Traps placed as on CRF3</t>
  </si>
  <si>
    <t>Date of trap removal</t>
  </si>
  <si>
    <t>All traps removed</t>
  </si>
  <si>
    <t>PLACE1</t>
  </si>
  <si>
    <t>DATE2</t>
  </si>
  <si>
    <t>PLACE2</t>
  </si>
  <si>
    <t>Trap shipped</t>
  </si>
  <si>
    <t>Date of shipment</t>
  </si>
  <si>
    <t>Date of receipt by lab</t>
  </si>
  <si>
    <t>SHIPPED</t>
  </si>
  <si>
    <t>DATE3</t>
  </si>
  <si>
    <t>Date of sampling</t>
  </si>
  <si>
    <t>Hen ID</t>
  </si>
  <si>
    <t>Number of sampled feathers</t>
  </si>
  <si>
    <t>HEN</t>
  </si>
  <si>
    <t>FEATHER</t>
  </si>
  <si>
    <t>Blood sample taken</t>
  </si>
  <si>
    <t>BLOOD</t>
  </si>
  <si>
    <t>Date of observation</t>
  </si>
  <si>
    <t>Observation point</t>
  </si>
  <si>
    <t>Start time</t>
  </si>
  <si>
    <t>End time</t>
  </si>
  <si>
    <t>OPOINT</t>
  </si>
  <si>
    <t>Feather score: neck</t>
  </si>
  <si>
    <t>Feather score: breast</t>
  </si>
  <si>
    <t>Feather score: vent</t>
  </si>
  <si>
    <t>Feather score: back</t>
  </si>
  <si>
    <t>Feather score: wings</t>
  </si>
  <si>
    <t>Feather score: tail</t>
  </si>
  <si>
    <t>Comb wounds</t>
  </si>
  <si>
    <t>Comb colour</t>
  </si>
  <si>
    <t>Red mites visible</t>
  </si>
  <si>
    <t>FSCORE1</t>
  </si>
  <si>
    <t>FSCORE2</t>
  </si>
  <si>
    <t>FSCORE3</t>
  </si>
  <si>
    <t>FSCORE4</t>
  </si>
  <si>
    <t>FSCORE5</t>
  </si>
  <si>
    <t>FSCORE6</t>
  </si>
  <si>
    <t>COMB1</t>
  </si>
  <si>
    <t>COMB2</t>
  </si>
  <si>
    <t>MITES</t>
  </si>
  <si>
    <t>Mortality</t>
  </si>
  <si>
    <t>Egg production (laying rate)</t>
  </si>
  <si>
    <t>Egg size</t>
  </si>
  <si>
    <t>MORTALITY</t>
  </si>
  <si>
    <t>LAYING</t>
  </si>
  <si>
    <t>EGGSIZE</t>
  </si>
  <si>
    <t>Déborah Temple</t>
  </si>
  <si>
    <t>X1</t>
  </si>
  <si>
    <t>X2</t>
  </si>
  <si>
    <t>X3</t>
  </si>
  <si>
    <t>X4</t>
  </si>
  <si>
    <t>X5</t>
  </si>
  <si>
    <t>X6</t>
  </si>
  <si>
    <t>X7</t>
  </si>
  <si>
    <t>X8</t>
  </si>
  <si>
    <t>X9</t>
  </si>
  <si>
    <t>X10</t>
  </si>
  <si>
    <t>X11</t>
  </si>
  <si>
    <t>X12</t>
  </si>
  <si>
    <t>X13</t>
  </si>
  <si>
    <t>X14</t>
  </si>
  <si>
    <t>X15</t>
  </si>
  <si>
    <t>X16</t>
  </si>
  <si>
    <t>X17</t>
  </si>
  <si>
    <t>X18</t>
  </si>
  <si>
    <t>X19</t>
  </si>
  <si>
    <t>X20</t>
  </si>
  <si>
    <t>X21</t>
  </si>
  <si>
    <t>X22</t>
  </si>
  <si>
    <t>X23</t>
  </si>
  <si>
    <t>X24</t>
  </si>
  <si>
    <t>X25</t>
  </si>
  <si>
    <t>X26</t>
  </si>
  <si>
    <t>X27</t>
  </si>
  <si>
    <t>X28</t>
  </si>
  <si>
    <t>X29</t>
  </si>
  <si>
    <t>X30</t>
  </si>
  <si>
    <t>X31</t>
  </si>
  <si>
    <t>X32</t>
  </si>
  <si>
    <t>X33</t>
  </si>
  <si>
    <t>X34</t>
  </si>
  <si>
    <t>X35</t>
  </si>
  <si>
    <t>X36</t>
  </si>
  <si>
    <t>X37</t>
  </si>
  <si>
    <t>X38</t>
  </si>
  <si>
    <t>X39</t>
  </si>
  <si>
    <t>X40</t>
  </si>
  <si>
    <t>X41</t>
  </si>
  <si>
    <t>X42</t>
  </si>
  <si>
    <t>X43</t>
  </si>
  <si>
    <t>X44</t>
  </si>
  <si>
    <t>X45</t>
  </si>
  <si>
    <t>X46</t>
  </si>
  <si>
    <t>X47</t>
  </si>
  <si>
    <t>X48</t>
  </si>
  <si>
    <t>X49</t>
  </si>
  <si>
    <t>X50</t>
  </si>
  <si>
    <t>Brown Hens</t>
  </si>
  <si>
    <t>34 weeks old</t>
  </si>
  <si>
    <t>12625 (30/10/2017)</t>
  </si>
  <si>
    <t>Ad libitum</t>
  </si>
  <si>
    <t>Water only</t>
  </si>
  <si>
    <t>Enriched cages</t>
  </si>
  <si>
    <t>Not applicable</t>
  </si>
  <si>
    <t>Artificial + Daylight</t>
  </si>
  <si>
    <t>Natural ventilation</t>
  </si>
  <si>
    <t>Week</t>
  </si>
  <si>
    <t>WEEK</t>
  </si>
  <si>
    <t>1kg weight</t>
  </si>
  <si>
    <t>Yes</t>
  </si>
  <si>
    <t>1 to 6</t>
  </si>
  <si>
    <t>X1-J1</t>
  </si>
  <si>
    <t>X2-J1</t>
  </si>
  <si>
    <t>X3-J1</t>
  </si>
  <si>
    <t>X4-J1</t>
  </si>
  <si>
    <t>X5-J1</t>
  </si>
  <si>
    <t>J2-6</t>
  </si>
  <si>
    <t>J2-7</t>
  </si>
  <si>
    <t>J2-8</t>
  </si>
  <si>
    <t>J2-9</t>
  </si>
  <si>
    <t>J2-10</t>
  </si>
  <si>
    <t>J3-11</t>
  </si>
  <si>
    <t>J3-12</t>
  </si>
  <si>
    <t>J3-13</t>
  </si>
  <si>
    <t>J3-14</t>
  </si>
  <si>
    <t>J3-15</t>
  </si>
  <si>
    <t>J4-16</t>
  </si>
  <si>
    <t>J4-17</t>
  </si>
  <si>
    <t>J4-18</t>
  </si>
  <si>
    <t>J4-19</t>
  </si>
  <si>
    <t>J4-20</t>
  </si>
  <si>
    <t>J5-21</t>
  </si>
  <si>
    <t>J5-22</t>
  </si>
  <si>
    <t>J5-23</t>
  </si>
  <si>
    <t>J5-24</t>
  </si>
  <si>
    <t>J5-25</t>
  </si>
  <si>
    <t>J6-26</t>
  </si>
  <si>
    <t>J6-27</t>
  </si>
  <si>
    <t>J6-28</t>
  </si>
  <si>
    <t>J6-29</t>
  </si>
  <si>
    <t>J6-30</t>
  </si>
  <si>
    <t>J7-31</t>
  </si>
  <si>
    <t>J7-32</t>
  </si>
  <si>
    <t>J7-33</t>
  </si>
  <si>
    <t>J7-34</t>
  </si>
  <si>
    <t>J7-35</t>
  </si>
  <si>
    <t>J8-36</t>
  </si>
  <si>
    <t>J8-37</t>
  </si>
  <si>
    <t>J8-38</t>
  </si>
  <si>
    <t>J8-39</t>
  </si>
  <si>
    <t>J8-40</t>
  </si>
  <si>
    <t>J9-41</t>
  </si>
  <si>
    <t>J9-42</t>
  </si>
  <si>
    <t>J9-43</t>
  </si>
  <si>
    <t>J9-44</t>
  </si>
  <si>
    <t>J9-45</t>
  </si>
  <si>
    <t>J10-46</t>
  </si>
  <si>
    <t>J10-47</t>
  </si>
  <si>
    <t>J10-48</t>
  </si>
  <si>
    <t>J10-49</t>
  </si>
  <si>
    <t>J10-50</t>
  </si>
  <si>
    <t>A</t>
  </si>
  <si>
    <t>No findings</t>
  </si>
  <si>
    <t>No</t>
  </si>
  <si>
    <t>Other: 1486 L</t>
  </si>
  <si>
    <t>B</t>
  </si>
  <si>
    <t>Other: 715 L</t>
  </si>
  <si>
    <t>Other: 1400 L</t>
  </si>
  <si>
    <t>Nanta</t>
  </si>
  <si>
    <t>COBOS</t>
  </si>
  <si>
    <t>DATE1</t>
  </si>
  <si>
    <t>TRAPCOUNT</t>
  </si>
  <si>
    <t>Number of traps shipped</t>
  </si>
  <si>
    <t>26/09/2017 until 18/12/2017</t>
  </si>
  <si>
    <t>Time of day</t>
  </si>
  <si>
    <t>Observational point</t>
  </si>
  <si>
    <t>Cage</t>
  </si>
  <si>
    <t>Body shaking</t>
  </si>
  <si>
    <t>Vertical wing shaking</t>
  </si>
  <si>
    <t>Head scratching</t>
  </si>
  <si>
    <t>Head shaking</t>
  </si>
  <si>
    <t>Preening own plumage</t>
  </si>
  <si>
    <t>Social preening</t>
  </si>
  <si>
    <t>GFP</t>
  </si>
  <si>
    <t>SFP</t>
  </si>
  <si>
    <t>Aggression</t>
  </si>
  <si>
    <t>Other active behaviour</t>
  </si>
  <si>
    <t>Scan Sampling</t>
  </si>
  <si>
    <t>Active</t>
  </si>
  <si>
    <t>Resting / Still</t>
  </si>
  <si>
    <t>DAYTIME</t>
  </si>
  <si>
    <t>CAGE</t>
  </si>
  <si>
    <t>BEHAVE01</t>
  </si>
  <si>
    <t>BEHAVE02</t>
  </si>
  <si>
    <t>BEHAVE03</t>
  </si>
  <si>
    <t>BEHAVE04</t>
  </si>
  <si>
    <t>BEHAVE05</t>
  </si>
  <si>
    <t>BEHAVE06</t>
  </si>
  <si>
    <t>BEHAVE07</t>
  </si>
  <si>
    <t>BEHAVE08</t>
  </si>
  <si>
    <t>BEHAVE09</t>
  </si>
  <si>
    <t>BEHAVE10</t>
  </si>
  <si>
    <t>BEHAVE11</t>
  </si>
  <si>
    <t>BEHAVE12</t>
  </si>
  <si>
    <t>BEHAVE13</t>
  </si>
  <si>
    <t>Night</t>
  </si>
  <si>
    <t>Ch01-H</t>
  </si>
  <si>
    <t>Ch01-20170927000001</t>
  </si>
  <si>
    <t>Ch02-M</t>
  </si>
  <si>
    <t>Ch02-20170927000001</t>
  </si>
  <si>
    <t>Ch1-2017100400002-H</t>
  </si>
  <si>
    <t>CH02-2017100400002</t>
  </si>
  <si>
    <t>Ch02-2017100400002</t>
  </si>
  <si>
    <t>Ch01-20171011000002</t>
  </si>
  <si>
    <t>Ch02-20171011000002</t>
  </si>
  <si>
    <t>Ch02-20171011000002 + Ch02-20171011002848</t>
  </si>
  <si>
    <t>Ch01-20171018000002</t>
  </si>
  <si>
    <t>Ch02-20171018000002</t>
  </si>
  <si>
    <t>Ch01-20171025000001</t>
  </si>
  <si>
    <t>Ch01-20171025000001 + Ch01-20171025005149</t>
  </si>
  <si>
    <t>Ch02-20171025000001</t>
  </si>
  <si>
    <t>Ch02-20171025000002</t>
  </si>
  <si>
    <t>Ch01-20171101000002</t>
  </si>
  <si>
    <t>Ch02-20171101000002</t>
  </si>
  <si>
    <t>Ch01-20171109000002</t>
  </si>
  <si>
    <t>Ch01-201711090000002</t>
  </si>
  <si>
    <t>Ch02-20171109000002</t>
  </si>
  <si>
    <t>Ch01-20171115000002</t>
  </si>
  <si>
    <t>Ch02-20171115000002 + Ch02-20171115001626</t>
  </si>
  <si>
    <t>Ch02-20171115001626</t>
  </si>
  <si>
    <t>Ch01-20171122000001</t>
  </si>
  <si>
    <t>Ch01-20171122000001 + Ch01-20171122005454</t>
  </si>
  <si>
    <t>Ch02-20171122000001</t>
  </si>
  <si>
    <t>Ch01-20171129000002</t>
  </si>
  <si>
    <t>Ch02-20171129000002</t>
  </si>
  <si>
    <t>Ch02-20171119000002</t>
  </si>
  <si>
    <t>Ch01-20171206000002</t>
  </si>
  <si>
    <t>Ch02-20171206000002</t>
  </si>
  <si>
    <t>Ch01-20171213000002</t>
  </si>
  <si>
    <t>Ch02-20171213000002</t>
  </si>
  <si>
    <t>Ch01-20171220000002</t>
  </si>
  <si>
    <t>Ch02-20171220000002</t>
  </si>
  <si>
    <t>Day</t>
  </si>
  <si>
    <t>3f-col5-D-H</t>
  </si>
  <si>
    <t>3f3-4col-D-M</t>
  </si>
  <si>
    <t>4f-3col-E-b</t>
  </si>
  <si>
    <t>2-f2/3col-D-H</t>
  </si>
  <si>
    <t>3f-7col-E-B</t>
  </si>
  <si>
    <t>2f-3col-Dm</t>
  </si>
  <si>
    <t>3f-5c-H</t>
  </si>
  <si>
    <t>3f-3/4c-D-M</t>
  </si>
  <si>
    <t>4f-3c-E-B</t>
  </si>
  <si>
    <t>2f-2/3c-D-H</t>
  </si>
  <si>
    <t>3f-7c-E-B</t>
  </si>
  <si>
    <t>2f-2/3col-D-M</t>
  </si>
  <si>
    <t>2f-2/3c-D-M</t>
  </si>
  <si>
    <t>3f-5c-D-H</t>
  </si>
  <si>
    <t>01-0000102921</t>
  </si>
  <si>
    <t>02-0000102922</t>
  </si>
  <si>
    <t>03-0000102923</t>
  </si>
  <si>
    <t>04-0000102924</t>
  </si>
  <si>
    <t>05-0000102925</t>
  </si>
  <si>
    <t>06-0000102926</t>
  </si>
  <si>
    <t>07-0000102927</t>
  </si>
  <si>
    <t>08-0000102928</t>
  </si>
  <si>
    <t>09-0000102929</t>
  </si>
  <si>
    <t>10-0000102930</t>
  </si>
  <si>
    <t>11-0000102931</t>
  </si>
  <si>
    <t>12-0000102932</t>
  </si>
  <si>
    <t>13-0000102933</t>
  </si>
  <si>
    <t>14-0000102934</t>
  </si>
  <si>
    <t>15-0000102935</t>
  </si>
  <si>
    <t>16-0000102936</t>
  </si>
  <si>
    <t>17-0000102937</t>
  </si>
  <si>
    <t>18-0000102938</t>
  </si>
  <si>
    <t>19-0000102939</t>
  </si>
  <si>
    <t>20-0000102940</t>
  </si>
  <si>
    <t>01-0000094181</t>
  </si>
  <si>
    <t>02-0000094182</t>
  </si>
  <si>
    <t>03-0000094183</t>
  </si>
  <si>
    <t>04-0000094184</t>
  </si>
  <si>
    <t>05-0000094185</t>
  </si>
  <si>
    <t>06-0000094186</t>
  </si>
  <si>
    <t>07-0000094187</t>
  </si>
  <si>
    <t>08-0000094188</t>
  </si>
  <si>
    <t>09-0000094189</t>
  </si>
  <si>
    <t>10-0000094190</t>
  </si>
  <si>
    <t>11-0000094191</t>
  </si>
  <si>
    <t>12-0000094192</t>
  </si>
  <si>
    <t>13-0000094193</t>
  </si>
  <si>
    <t>14-0000094194</t>
  </si>
  <si>
    <t>15-0000094195</t>
  </si>
  <si>
    <t>16-0000094196</t>
  </si>
  <si>
    <t>17-0000094197</t>
  </si>
  <si>
    <t>18-0000094198</t>
  </si>
  <si>
    <t>19-0000094199</t>
  </si>
  <si>
    <t>20-0000094200</t>
  </si>
  <si>
    <t>01-0000092101</t>
  </si>
  <si>
    <t>02-0000092102</t>
  </si>
  <si>
    <t>03-0000092103</t>
  </si>
  <si>
    <t>04-0000092104</t>
  </si>
  <si>
    <t>05-0000092105</t>
  </si>
  <si>
    <t>06-0000092106</t>
  </si>
  <si>
    <t>07-0000092107</t>
  </si>
  <si>
    <t>08-0000092108</t>
  </si>
  <si>
    <t>09-0000092109</t>
  </si>
  <si>
    <t>10-0000092110</t>
  </si>
  <si>
    <t>11-0000092111</t>
  </si>
  <si>
    <t>12-0000092112</t>
  </si>
  <si>
    <t>13-0000092113</t>
  </si>
  <si>
    <t>14-0000092114</t>
  </si>
  <si>
    <t>15-0000092115</t>
  </si>
  <si>
    <t>16-0000092116</t>
  </si>
  <si>
    <t>17-0000092117</t>
  </si>
  <si>
    <t>18-0000092118</t>
  </si>
  <si>
    <t>19-0000092119</t>
  </si>
  <si>
    <t>20-0000092120</t>
  </si>
  <si>
    <t>01-0000102461</t>
  </si>
  <si>
    <t>02-0000102462</t>
  </si>
  <si>
    <t>03-0000102463</t>
  </si>
  <si>
    <t>04-0000102464</t>
  </si>
  <si>
    <t>05-0000102465</t>
  </si>
  <si>
    <t>06-0000102466</t>
  </si>
  <si>
    <t>07-0000102467</t>
  </si>
  <si>
    <t>08-0000102468</t>
  </si>
  <si>
    <t>09-0000102469</t>
  </si>
  <si>
    <t>10-0000102470</t>
  </si>
  <si>
    <t>11-0000102471</t>
  </si>
  <si>
    <t>12-0000102472</t>
  </si>
  <si>
    <t>13-0000102473</t>
  </si>
  <si>
    <t>14-0000102474</t>
  </si>
  <si>
    <t>15-0000102475</t>
  </si>
  <si>
    <t>16-0000102476</t>
  </si>
  <si>
    <t>17-0000102477</t>
  </si>
  <si>
    <t>18-0000102478</t>
  </si>
  <si>
    <t>19-0000102479</t>
  </si>
  <si>
    <t>20-0000102480</t>
  </si>
  <si>
    <t>01-0000102861</t>
  </si>
  <si>
    <t>02-0000102862</t>
  </si>
  <si>
    <t>03-0000102863</t>
  </si>
  <si>
    <t>04-0000102864</t>
  </si>
  <si>
    <t>05-0000102865</t>
  </si>
  <si>
    <t>06-0000102866</t>
  </si>
  <si>
    <t>07-0000102867</t>
  </si>
  <si>
    <t>08-0000102868</t>
  </si>
  <si>
    <t>09-0000102869</t>
  </si>
  <si>
    <t>10-0000102870</t>
  </si>
  <si>
    <t>11-0000102871</t>
  </si>
  <si>
    <t>12-0000102872</t>
  </si>
  <si>
    <t>13-0000102873</t>
  </si>
  <si>
    <t>14-0000102874</t>
  </si>
  <si>
    <t>15-0000102875</t>
  </si>
  <si>
    <t>16-0000102876</t>
  </si>
  <si>
    <t>18-0000102878</t>
  </si>
  <si>
    <t>19-0000102879</t>
  </si>
  <si>
    <t>20-0000102880</t>
  </si>
  <si>
    <t>07150351</t>
  </si>
  <si>
    <t>07150352</t>
  </si>
  <si>
    <t>07150353</t>
  </si>
  <si>
    <t>07150354</t>
  </si>
  <si>
    <t>07150355</t>
  </si>
  <si>
    <t>07150356</t>
  </si>
  <si>
    <t>07150357</t>
  </si>
  <si>
    <t>07150358</t>
  </si>
  <si>
    <t>07150359</t>
  </si>
  <si>
    <t>07150360</t>
  </si>
  <si>
    <t>07150361</t>
  </si>
  <si>
    <t>07150362</t>
  </si>
  <si>
    <t>07150363</t>
  </si>
  <si>
    <t>07150364</t>
  </si>
  <si>
    <t>07150365</t>
  </si>
  <si>
    <t>07150366</t>
  </si>
  <si>
    <t>07150367</t>
  </si>
  <si>
    <t>07150368</t>
  </si>
  <si>
    <t>07150369</t>
  </si>
  <si>
    <t>07150370</t>
  </si>
  <si>
    <t>07150301</t>
  </si>
  <si>
    <t>07150302</t>
  </si>
  <si>
    <t>07150303</t>
  </si>
  <si>
    <t>07150304</t>
  </si>
  <si>
    <t>07150305</t>
  </si>
  <si>
    <t>07150306</t>
  </si>
  <si>
    <t>07150307</t>
  </si>
  <si>
    <t>07150308</t>
  </si>
  <si>
    <t>07150309</t>
  </si>
  <si>
    <t>07150310</t>
  </si>
  <si>
    <t>07150501</t>
  </si>
  <si>
    <t>07150502</t>
  </si>
  <si>
    <t>07150503</t>
  </si>
  <si>
    <t>07150504</t>
  </si>
  <si>
    <t>07150505</t>
  </si>
  <si>
    <t>07150506</t>
  </si>
  <si>
    <t>07150507</t>
  </si>
  <si>
    <t>07150508</t>
  </si>
  <si>
    <t>07150509</t>
  </si>
  <si>
    <t>07150510</t>
  </si>
  <si>
    <t>07150331</t>
  </si>
  <si>
    <t>07150332</t>
  </si>
  <si>
    <t>07150333</t>
  </si>
  <si>
    <t>07150334</t>
  </si>
  <si>
    <t>07150335</t>
  </si>
  <si>
    <t>07150336</t>
  </si>
  <si>
    <t>07150337</t>
  </si>
  <si>
    <t>07150338</t>
  </si>
  <si>
    <t>07150339</t>
  </si>
  <si>
    <t>07150340</t>
  </si>
  <si>
    <t>01-0000096021</t>
  </si>
  <si>
    <t>02-0000096022</t>
  </si>
  <si>
    <t>03-0000096023</t>
  </si>
  <si>
    <t>04-0000096024</t>
  </si>
  <si>
    <t>05-0000096025</t>
  </si>
  <si>
    <t>06-0000096026</t>
  </si>
  <si>
    <t>07-0000096027</t>
  </si>
  <si>
    <t>08-0000096028</t>
  </si>
  <si>
    <t>09-0000096029</t>
  </si>
  <si>
    <t>10-0000096030</t>
  </si>
  <si>
    <t>11-0000096031</t>
  </si>
  <si>
    <t>12-0000096032</t>
  </si>
  <si>
    <t>13-0000096033</t>
  </si>
  <si>
    <t>14-0000096034</t>
  </si>
  <si>
    <t>15-0000096035</t>
  </si>
  <si>
    <t>16-0000096036</t>
  </si>
  <si>
    <t>17-0000096037</t>
  </si>
  <si>
    <t>18-0000096038</t>
  </si>
  <si>
    <t>19-0000096039</t>
  </si>
  <si>
    <t>20-0000096040</t>
  </si>
  <si>
    <t>01-0000099601</t>
  </si>
  <si>
    <t>02-0000099602</t>
  </si>
  <si>
    <t>03-0000099603</t>
  </si>
  <si>
    <t>04-0000099604</t>
  </si>
  <si>
    <t>05-0000099605</t>
  </si>
  <si>
    <t>06-0000099606</t>
  </si>
  <si>
    <t>07-0000099607</t>
  </si>
  <si>
    <t>08-0000099608</t>
  </si>
  <si>
    <t>09-0000099609</t>
  </si>
  <si>
    <t>10-0000099610</t>
  </si>
  <si>
    <t>11-0000099611</t>
  </si>
  <si>
    <t>12-0000099612</t>
  </si>
  <si>
    <t>13-0000099613</t>
  </si>
  <si>
    <t>14-0000099614</t>
  </si>
  <si>
    <t>15-0000099615</t>
  </si>
  <si>
    <t>16-0000099616</t>
  </si>
  <si>
    <t>17-0000099617</t>
  </si>
  <si>
    <t>18-0000099618</t>
  </si>
  <si>
    <t>19-0000099619</t>
  </si>
  <si>
    <t>20-0000099620</t>
  </si>
  <si>
    <t>01-0000099741</t>
  </si>
  <si>
    <t>02-0000099742</t>
  </si>
  <si>
    <t>03-0000099743</t>
  </si>
  <si>
    <t>04-0000099744</t>
  </si>
  <si>
    <t>05-0000099745</t>
  </si>
  <si>
    <t>06-0000099746</t>
  </si>
  <si>
    <t>07-0000099747</t>
  </si>
  <si>
    <t>08-0000099748</t>
  </si>
  <si>
    <t>09-0000099749</t>
  </si>
  <si>
    <t>10-0000099750</t>
  </si>
  <si>
    <t>11-0000099751</t>
  </si>
  <si>
    <t>12-0000099752</t>
  </si>
  <si>
    <t>13-0000099753</t>
  </si>
  <si>
    <t>14-0000099754</t>
  </si>
  <si>
    <t>15-0000099755</t>
  </si>
  <si>
    <t>16-0000099756</t>
  </si>
  <si>
    <t>17-0000099757</t>
  </si>
  <si>
    <t>18-0000099758</t>
  </si>
  <si>
    <t>19-0000099759</t>
  </si>
  <si>
    <t>20-0000099760</t>
  </si>
  <si>
    <t>07150341</t>
  </si>
  <si>
    <t>07150342</t>
  </si>
  <si>
    <t>07150343</t>
  </si>
  <si>
    <t>07150344</t>
  </si>
  <si>
    <t>07150345</t>
  </si>
  <si>
    <t>07150346</t>
  </si>
  <si>
    <t>07150347</t>
  </si>
  <si>
    <t>07150348</t>
  </si>
  <si>
    <t>07150349</t>
  </si>
  <si>
    <t>07150350</t>
  </si>
  <si>
    <t>07150381</t>
  </si>
  <si>
    <t>07150382</t>
  </si>
  <si>
    <t>07150383</t>
  </si>
  <si>
    <t>07150384</t>
  </si>
  <si>
    <t>07150385</t>
  </si>
  <si>
    <t>07150386</t>
  </si>
  <si>
    <t>07150387</t>
  </si>
  <si>
    <t>07150388</t>
  </si>
  <si>
    <t>07150389</t>
  </si>
  <si>
    <t>07150390</t>
  </si>
  <si>
    <t>LABID</t>
  </si>
  <si>
    <t>Lab ID number</t>
  </si>
  <si>
    <t>2411142801</t>
  </si>
  <si>
    <t>2411142802</t>
  </si>
  <si>
    <t>2411142803</t>
  </si>
  <si>
    <t>2411142804</t>
  </si>
  <si>
    <t>2411142805</t>
  </si>
  <si>
    <t>2411142806</t>
  </si>
  <si>
    <t>2411142807</t>
  </si>
  <si>
    <t>2411142808</t>
  </si>
  <si>
    <t>2411142809</t>
  </si>
  <si>
    <t>2411142810</t>
  </si>
  <si>
    <t>2411142821</t>
  </si>
  <si>
    <t>2411142823</t>
  </si>
  <si>
    <t>2411142824</t>
  </si>
  <si>
    <t>2411142825</t>
  </si>
  <si>
    <t>2411142826</t>
  </si>
  <si>
    <t>2411142827</t>
  </si>
  <si>
    <t>2411142828</t>
  </si>
  <si>
    <t>2411142829</t>
  </si>
  <si>
    <t>2411142830</t>
  </si>
  <si>
    <t>2411142971</t>
  </si>
  <si>
    <t>2411142972</t>
  </si>
  <si>
    <t>2411142973</t>
  </si>
  <si>
    <t>2411142974</t>
  </si>
  <si>
    <t>2411142975</t>
  </si>
  <si>
    <t>2411142976</t>
  </si>
  <si>
    <t>2411142977</t>
  </si>
  <si>
    <t>2411142978</t>
  </si>
  <si>
    <t>2411142979</t>
  </si>
  <si>
    <t>2411142980</t>
  </si>
  <si>
    <t>MWEIGHT</t>
  </si>
  <si>
    <t>Mite weight [mg]</t>
  </si>
  <si>
    <t>MITE1</t>
  </si>
  <si>
    <t>Adult mites</t>
  </si>
  <si>
    <t>MITE2</t>
  </si>
  <si>
    <t>Mite nymphs</t>
  </si>
  <si>
    <t>MITE3</t>
  </si>
  <si>
    <t>Mite larvae</t>
  </si>
  <si>
    <t>MITE4</t>
  </si>
  <si>
    <t>Mite eggs</t>
  </si>
  <si>
    <t>Erythrocytes [10E6/µL]</t>
  </si>
  <si>
    <t>Hemoglobin [g/dL]</t>
  </si>
  <si>
    <t>Hematocrit [%]</t>
  </si>
  <si>
    <t>MCV [fl]</t>
  </si>
  <si>
    <t>MCH [pg]</t>
  </si>
  <si>
    <t>MCHC [g/dL]</t>
  </si>
  <si>
    <t>Leukocytes [10E3/µL]</t>
  </si>
  <si>
    <t>Heterophile</t>
  </si>
  <si>
    <t>Lymphocytes</t>
  </si>
  <si>
    <t>Monocytes</t>
  </si>
  <si>
    <t>Eosinophils</t>
  </si>
  <si>
    <t>Ratio H/L</t>
  </si>
  <si>
    <t>none</t>
  </si>
  <si>
    <t>Corticosterone [ng/mL]</t>
  </si>
  <si>
    <t>Adrenaline [ng/mL]</t>
  </si>
  <si>
    <t>Ovotransferrin [mg/mL]</t>
  </si>
  <si>
    <t>Serum Paraoxonase [IU/mL]</t>
  </si>
  <si>
    <t>Total antioxidant capacity [mmol/L]</t>
  </si>
  <si>
    <t>Total Oxidant Status [µmol/L]</t>
  </si>
  <si>
    <t>LAB01</t>
  </si>
  <si>
    <t>LAB02</t>
  </si>
  <si>
    <t>LAB03</t>
  </si>
  <si>
    <t>LAB04</t>
  </si>
  <si>
    <t>LAB05</t>
  </si>
  <si>
    <t>LAB06</t>
  </si>
  <si>
    <t>LAB07</t>
  </si>
  <si>
    <t>LAB08</t>
  </si>
  <si>
    <t>LAB09</t>
  </si>
  <si>
    <t>LAB10</t>
  </si>
  <si>
    <t>LAB11</t>
  </si>
  <si>
    <t>LAB13</t>
  </si>
  <si>
    <t>LAB14</t>
  </si>
  <si>
    <t>LAB15</t>
  </si>
  <si>
    <t>LAB17</t>
  </si>
  <si>
    <t>LAB18</t>
  </si>
  <si>
    <t>LAB19</t>
  </si>
  <si>
    <t>LAB20</t>
  </si>
  <si>
    <t>CORTICO</t>
  </si>
  <si>
    <t>Age [weeks]</t>
  </si>
  <si>
    <t>EGGWEIGHT</t>
  </si>
  <si>
    <t>Standard laying rate [%]</t>
  </si>
  <si>
    <t>Standard egg weight [g]</t>
  </si>
  <si>
    <t>Standard mortality [%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dd/mm/yy;@"/>
    <numFmt numFmtId="165" formatCode="hh:mm;@"/>
    <numFmt numFmtId="166" formatCode="0.000"/>
    <numFmt numFmtId="167" formatCode="0.0000"/>
    <numFmt numFmtId="168" formatCode="0.0"/>
  </numFmts>
  <fonts count="10" x14ac:knownFonts="1">
    <font>
      <sz val="11"/>
      <color theme="1"/>
      <name val="Calibri"/>
      <family val="2"/>
      <scheme val="minor"/>
    </font>
    <font>
      <sz val="9"/>
      <color rgb="FF0000FF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color indexed="8"/>
      <name val="Calibri"/>
      <family val="2"/>
      <scheme val="minor"/>
    </font>
    <font>
      <b/>
      <sz val="10"/>
      <name val="Calibri"/>
      <family val="2"/>
      <scheme val="minor"/>
    </font>
    <font>
      <sz val="11"/>
      <color indexed="8"/>
      <name val="Calibri"/>
      <family val="2"/>
      <charset val="1"/>
    </font>
    <font>
      <sz val="10"/>
      <name val="Arial"/>
      <family val="2"/>
    </font>
    <font>
      <sz val="11"/>
      <color indexed="8"/>
      <name val="Calibri"/>
      <family val="2"/>
    </font>
    <font>
      <sz val="10"/>
      <color theme="1"/>
      <name val="Arial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8">
    <xf numFmtId="0" fontId="0" fillId="0" borderId="0"/>
    <xf numFmtId="0" fontId="5" fillId="0" borderId="0"/>
    <xf numFmtId="0" fontId="6" fillId="0" borderId="0"/>
    <xf numFmtId="0" fontId="7" fillId="0" borderId="0"/>
    <xf numFmtId="0" fontId="6" fillId="0" borderId="0"/>
    <xf numFmtId="0" fontId="6" fillId="0" borderId="0"/>
    <xf numFmtId="0" fontId="6" fillId="0" borderId="0" applyAlignment="0"/>
    <xf numFmtId="0" fontId="8" fillId="0" borderId="0"/>
  </cellStyleXfs>
  <cellXfs count="28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 applyProtection="1">
      <alignment horizontal="center" vertical="center" wrapText="1"/>
    </xf>
    <xf numFmtId="0" fontId="2" fillId="0" borderId="0" xfId="0" applyFont="1" applyAlignment="1" applyProtection="1">
      <alignment horizontal="center"/>
    </xf>
    <xf numFmtId="0" fontId="4" fillId="0" borderId="0" xfId="0" applyFont="1" applyAlignment="1" applyProtection="1">
      <alignment horizontal="center"/>
    </xf>
    <xf numFmtId="0" fontId="3" fillId="0" borderId="0" xfId="0" applyFont="1" applyAlignment="1" applyProtection="1">
      <alignment horizontal="center"/>
    </xf>
    <xf numFmtId="0" fontId="0" fillId="0" borderId="0" xfId="0" applyAlignment="1" applyProtection="1">
      <alignment horizontal="center"/>
    </xf>
    <xf numFmtId="164" fontId="0" fillId="0" borderId="0" xfId="0" applyNumberFormat="1" applyAlignment="1" applyProtection="1">
      <alignment horizontal="center"/>
    </xf>
    <xf numFmtId="1" fontId="0" fillId="0" borderId="0" xfId="0" applyNumberFormat="1" applyAlignment="1" applyProtection="1">
      <alignment horizontal="center"/>
    </xf>
    <xf numFmtId="0" fontId="0" fillId="0" borderId="0" xfId="0" applyProtection="1"/>
    <xf numFmtId="0" fontId="0" fillId="0" borderId="0" xfId="0" applyAlignment="1" applyProtection="1">
      <alignment horizontal="center" vertical="center"/>
    </xf>
    <xf numFmtId="1" fontId="0" fillId="0" borderId="0" xfId="0" applyNumberFormat="1" applyAlignment="1" applyProtection="1">
      <alignment horizontal="center" vertical="center"/>
    </xf>
    <xf numFmtId="164" fontId="0" fillId="0" borderId="0" xfId="0" applyNumberFormat="1" applyAlignment="1" applyProtection="1">
      <alignment horizontal="center" vertical="center"/>
    </xf>
    <xf numFmtId="165" fontId="0" fillId="0" borderId="0" xfId="0" applyNumberFormat="1" applyAlignment="1" applyProtection="1">
      <alignment horizontal="center" vertical="center"/>
    </xf>
    <xf numFmtId="0" fontId="1" fillId="0" borderId="0" xfId="0" applyFont="1" applyAlignment="1" applyProtection="1">
      <alignment horizontal="center" vertical="center"/>
    </xf>
    <xf numFmtId="0" fontId="2" fillId="0" borderId="0" xfId="0" applyFont="1" applyAlignment="1" applyProtection="1">
      <alignment horizontal="center" vertical="center"/>
    </xf>
    <xf numFmtId="14" fontId="0" fillId="0" borderId="0" xfId="0" applyNumberFormat="1" applyAlignment="1" applyProtection="1">
      <alignment horizontal="center"/>
    </xf>
    <xf numFmtId="165" fontId="0" fillId="0" borderId="0" xfId="0" applyNumberFormat="1" applyAlignment="1" applyProtection="1">
      <alignment horizontal="center"/>
    </xf>
    <xf numFmtId="0" fontId="0" fillId="0" borderId="0" xfId="0" applyAlignment="1" applyProtection="1">
      <alignment horizontal="left"/>
    </xf>
    <xf numFmtId="166" fontId="0" fillId="0" borderId="0" xfId="0" applyNumberFormat="1" applyAlignment="1" applyProtection="1">
      <alignment horizontal="center" vertical="center"/>
    </xf>
    <xf numFmtId="11" fontId="0" fillId="0" borderId="0" xfId="0" applyNumberFormat="1" applyAlignment="1" applyProtection="1">
      <alignment horizontal="center"/>
    </xf>
    <xf numFmtId="0" fontId="0" fillId="0" borderId="0" xfId="0" quotePrefix="1" applyProtection="1"/>
    <xf numFmtId="0" fontId="0" fillId="0" borderId="0" xfId="0" quotePrefix="1" applyAlignment="1" applyProtection="1">
      <alignment horizontal="center"/>
    </xf>
    <xf numFmtId="166" fontId="0" fillId="0" borderId="0" xfId="0" applyNumberFormat="1" applyAlignment="1">
      <alignment horizontal="center"/>
    </xf>
    <xf numFmtId="0" fontId="9" fillId="0" borderId="0" xfId="0" applyFont="1" applyAlignment="1">
      <alignment horizontal="center" vertical="center"/>
    </xf>
    <xf numFmtId="167" fontId="0" fillId="0" borderId="0" xfId="0" applyNumberFormat="1" applyAlignment="1" applyProtection="1">
      <alignment horizontal="center"/>
    </xf>
    <xf numFmtId="168" fontId="0" fillId="0" borderId="0" xfId="0" applyNumberFormat="1" applyFont="1" applyAlignment="1">
      <alignment horizontal="center" vertical="center"/>
    </xf>
    <xf numFmtId="167" fontId="0" fillId="0" borderId="0" xfId="0" applyNumberFormat="1" applyAlignment="1">
      <alignment horizontal="center"/>
    </xf>
  </cellXfs>
  <cellStyles count="8">
    <cellStyle name="Excel Built-in Normal" xfId="1" xr:uid="{00000000-0005-0000-0000-000000000000}"/>
    <cellStyle name="Normal" xfId="0" builtinId="0"/>
    <cellStyle name="Normal 2" xfId="2" xr:uid="{00000000-0005-0000-0000-000002000000}"/>
    <cellStyle name="Normal 2 2" xfId="3" xr:uid="{00000000-0005-0000-0000-000003000000}"/>
    <cellStyle name="Normal 3" xfId="4" xr:uid="{00000000-0005-0000-0000-000004000000}"/>
    <cellStyle name="Normal 3 2" xfId="5" xr:uid="{00000000-0005-0000-0000-000005000000}"/>
    <cellStyle name="Normal 4" xfId="6" xr:uid="{00000000-0005-0000-0000-000006000000}"/>
    <cellStyle name="Normal 5" xfId="7" xr:uid="{00000000-0005-0000-0000-000007000000}"/>
  </cellStyles>
  <dxfs count="0"/>
  <tableStyles count="0" defaultTableStyle="TableStyleMedium2" defaultPivotStyle="PivotStyleMedium9"/>
  <colors>
    <mruColors>
      <color rgb="FF0000FF"/>
      <color rgb="FF99CCFF"/>
      <color rgb="FFCC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customXml" Target="../customXml/item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20" Type="http://schemas.openxmlformats.org/officeDocument/2006/relationships/customXml" Target="../customXml/item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ustomXml" Target="../customXml/item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CCFFCC"/>
    <pageSetUpPr autoPageBreaks="0"/>
  </sheetPr>
  <dimension ref="A1:R3"/>
  <sheetViews>
    <sheetView tabSelected="1" workbookViewId="0">
      <pane xSplit="3" ySplit="2" topLeftCell="D3" activePane="bottomRight" state="frozen"/>
      <selection pane="topRight" activeCell="D1" sqref="D1"/>
      <selection pane="bottomLeft" activeCell="A3" sqref="A3"/>
      <selection pane="bottomRight" activeCell="E3" sqref="E3"/>
    </sheetView>
  </sheetViews>
  <sheetFormatPr defaultColWidth="0" defaultRowHeight="14.75" x14ac:dyDescent="0.75"/>
  <cols>
    <col min="1" max="1" width="18.7265625" style="10" customWidth="1"/>
    <col min="2" max="3" width="12.7265625" style="10" customWidth="1"/>
    <col min="4" max="4" width="36.7265625" style="10" customWidth="1"/>
    <col min="5" max="5" width="14.7265625" style="10" customWidth="1"/>
    <col min="6" max="6" width="10.7265625" style="12" customWidth="1"/>
    <col min="7" max="7" width="18.7265625" style="11" customWidth="1"/>
    <col min="8" max="8" width="12.7265625" style="10" customWidth="1"/>
    <col min="9" max="9" width="14.7265625" style="10" customWidth="1"/>
    <col min="10" max="11" width="12.7265625" style="10" customWidth="1"/>
    <col min="12" max="13" width="14.7265625" style="10" customWidth="1"/>
    <col min="14" max="14" width="18.7265625" style="10" customWidth="1"/>
    <col min="15" max="16" width="10.7265625" style="13" customWidth="1"/>
    <col min="17" max="17" width="18.7265625" style="10" customWidth="1"/>
    <col min="18" max="18" width="0" style="9" hidden="1" customWidth="1"/>
    <col min="19" max="16384" width="9.1328125" style="9" hidden="1"/>
  </cols>
  <sheetData>
    <row r="1" spans="1:17" s="2" customFormat="1" ht="24.5" x14ac:dyDescent="0.7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</row>
    <row r="2" spans="1:17" s="3" customFormat="1" ht="13.5" x14ac:dyDescent="0.7">
      <c r="A2" s="15" t="s">
        <v>17</v>
      </c>
      <c r="B2" s="15" t="s">
        <v>18</v>
      </c>
      <c r="C2" s="15" t="s">
        <v>19</v>
      </c>
      <c r="D2" s="15" t="s">
        <v>20</v>
      </c>
      <c r="E2" s="15" t="s">
        <v>21</v>
      </c>
      <c r="F2" s="15" t="s">
        <v>22</v>
      </c>
      <c r="G2" s="15" t="s">
        <v>23</v>
      </c>
      <c r="H2" s="15" t="s">
        <v>24</v>
      </c>
      <c r="I2" s="15" t="s">
        <v>25</v>
      </c>
      <c r="J2" s="15" t="s">
        <v>26</v>
      </c>
      <c r="K2" s="15" t="s">
        <v>27</v>
      </c>
      <c r="L2" s="15" t="s">
        <v>28</v>
      </c>
      <c r="M2" s="15" t="s">
        <v>29</v>
      </c>
      <c r="N2" s="15" t="s">
        <v>30</v>
      </c>
      <c r="O2" s="15" t="s">
        <v>31</v>
      </c>
      <c r="P2" s="15" t="s">
        <v>32</v>
      </c>
      <c r="Q2" s="15" t="s">
        <v>33</v>
      </c>
    </row>
    <row r="3" spans="1:17" x14ac:dyDescent="0.75">
      <c r="A3" s="10" t="s">
        <v>123</v>
      </c>
      <c r="E3" s="10" t="s">
        <v>174</v>
      </c>
      <c r="F3" s="12">
        <v>42922</v>
      </c>
      <c r="G3" s="11" t="s">
        <v>176</v>
      </c>
      <c r="H3" s="10" t="s">
        <v>175</v>
      </c>
      <c r="I3" s="10" t="s">
        <v>245</v>
      </c>
      <c r="J3" s="10" t="s">
        <v>177</v>
      </c>
      <c r="K3" s="10" t="s">
        <v>178</v>
      </c>
      <c r="L3" s="10" t="s">
        <v>179</v>
      </c>
      <c r="M3" s="10" t="s">
        <v>180</v>
      </c>
      <c r="N3" s="10" t="s">
        <v>181</v>
      </c>
      <c r="O3" s="13">
        <v>0.25</v>
      </c>
      <c r="P3" s="13">
        <v>0.89583333333333337</v>
      </c>
      <c r="Q3" s="10" t="s">
        <v>182</v>
      </c>
    </row>
  </sheetData>
  <sheetProtection autoFilter="0"/>
  <autoFilter ref="A2:Q2" xr:uid="{00000000-0009-0000-0000-000000000000}"/>
  <dataValidations count="8">
    <dataValidation type="date" allowBlank="1" showInputMessage="1" showErrorMessage="1" errorTitle="Achtung!" error="Bitte Datumsformat beachten (DD.MM.YY), Datum muss zwischen dem 01.11.2017 und dem 28.02.2018 liegen!" sqref="F3:F1048576" xr:uid="{00000000-0002-0000-0000-000000000000}">
      <formula1>43040</formula1>
      <formula2>43159</formula2>
    </dataValidation>
    <dataValidation type="time" allowBlank="1" showInputMessage="1" showErrorMessage="1" errorTitle="Achtung!" error="Bitte Zeitformat beachten (HH:MM)!" sqref="O3:P1048576" xr:uid="{00000000-0002-0000-0000-000001000000}">
      <formula1>0</formula1>
      <formula2>0.999305555555556</formula2>
    </dataValidation>
    <dataValidation type="whole" operator="greaterThan" allowBlank="1" showInputMessage="1" showErrorMessage="1" errorTitle="Achtung!" error="Bitte eine ganze Zahl größer Null eingeben!" sqref="G3:G1048576" xr:uid="{00000000-0002-0000-0000-000002000000}">
      <formula1>0</formula1>
    </dataValidation>
    <dataValidation type="list" allowBlank="1" showInputMessage="1" showErrorMessage="1" errorTitle="Achtung!" error="Bitte aus den vorgegebenen Antworten auswählen!" sqref="N3:N1048576" xr:uid="{00000000-0002-0000-0000-000003000000}">
      <formula1>"Daylight, Artificial light, Artificial + Daylight"</formula1>
    </dataValidation>
    <dataValidation type="list" errorStyle="information" allowBlank="1" showInputMessage="1" showErrorMessage="1" errorTitle="Achtung!" error="Bitte aus den vorgegebenen Antworten auswählen und evtl. ergänzen!" sqref="J3:J1048576" xr:uid="{00000000-0002-0000-0000-000004000000}">
      <formula1>"Ad libitum, Restricted:"</formula1>
    </dataValidation>
    <dataValidation type="list" errorStyle="information" allowBlank="1" showInputMessage="1" showErrorMessage="1" errorTitle="Achtung!" error="Bitte aus den vorgegebenen Antworten auswählen und evtl. ergänzen!" sqref="K3:K1048576" xr:uid="{00000000-0002-0000-0000-000005000000}">
      <formula1>"Water only, Additional supply:"</formula1>
    </dataValidation>
    <dataValidation type="list" errorStyle="information" allowBlank="1" showInputMessage="1" showErrorMessage="1" errorTitle="Achtung!" error="Bitte aus den vorgegebenen Antworten auswählen und evtl. ergänzen!" sqref="M3:M1048576" xr:uid="{00000000-0002-0000-0000-000006000000}">
      <formula1>"Shavings, Straw, Not applicable, Other:"</formula1>
    </dataValidation>
    <dataValidation type="list" errorStyle="information" allowBlank="1" showInputMessage="1" showErrorMessage="1" errorTitle="Achtung!" error="Bitte aus den vorgegebenen Antworten auswählen und evtl. ergänzen!" sqref="Q3:Q1048576" xr:uid="{00000000-0002-0000-0000-000007000000}">
      <formula1>"Heating, Natural ventilation, Forced ventilation, Other:"</formula1>
    </dataValidation>
  </dataValidations>
  <pageMargins left="0.7" right="0.7" top="0.75" bottom="0.75" header="0.3" footer="0.3"/>
  <pageSetup paperSize="9" orientation="portrait" r:id="rId1"/>
  <headerFooter>
    <oddFooter>&amp;L&amp;"Times New Roman,Regular"&amp;12&amp;KE8E800Vertraulich&amp;K0000FF-&amp;KE8E800Confidential</oddFooter>
    <evenFooter>&amp;L&amp;"Times New Roman,Regular"&amp;12&amp;KE8E800Vertraulich&amp;K0000FF-&amp;KE8E800Confidential</evenFooter>
    <firstFooter>&amp;L&amp;"Times New Roman,Regular"&amp;12&amp;KE8E800Vertraulich&amp;K0000FF-&amp;KE8E800Confidential</firstFoot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tabColor rgb="FFCCFFCC"/>
    <pageSetUpPr autoPageBreaks="0"/>
  </sheetPr>
  <dimension ref="A1:E15"/>
  <sheetViews>
    <sheetView workbookViewId="0">
      <pane ySplit="2" topLeftCell="A3" activePane="bottomLeft" state="frozen"/>
      <selection activeCell="A2" sqref="A2:XFD2"/>
      <selection pane="bottomLeft" activeCell="A3" sqref="A3"/>
    </sheetView>
  </sheetViews>
  <sheetFormatPr defaultColWidth="0" defaultRowHeight="14.75" x14ac:dyDescent="0.75"/>
  <cols>
    <col min="1" max="1" width="18.7265625" style="10" customWidth="1"/>
    <col min="2" max="2" width="12.7265625" style="12" customWidth="1"/>
    <col min="3" max="3" width="20.7265625" style="10" customWidth="1"/>
    <col min="4" max="5" width="12.7265625" style="13" customWidth="1"/>
    <col min="6" max="16384" width="9.1328125" style="9" hidden="1"/>
  </cols>
  <sheetData>
    <row r="1" spans="1:5" s="2" customFormat="1" ht="24.5" x14ac:dyDescent="0.75">
      <c r="A1" s="2" t="s">
        <v>0</v>
      </c>
      <c r="B1" s="2" t="s">
        <v>94</v>
      </c>
      <c r="C1" s="2" t="s">
        <v>95</v>
      </c>
      <c r="D1" s="2" t="s">
        <v>96</v>
      </c>
      <c r="E1" s="2" t="s">
        <v>97</v>
      </c>
    </row>
    <row r="2" spans="1:5" s="5" customFormat="1" ht="13.5" x14ac:dyDescent="0.7">
      <c r="A2" s="4" t="s">
        <v>17</v>
      </c>
      <c r="B2" s="4" t="s">
        <v>22</v>
      </c>
      <c r="C2" s="4" t="s">
        <v>98</v>
      </c>
      <c r="D2" s="4" t="s">
        <v>31</v>
      </c>
      <c r="E2" s="4" t="s">
        <v>32</v>
      </c>
    </row>
    <row r="3" spans="1:5" x14ac:dyDescent="0.75">
      <c r="A3" s="10" t="s">
        <v>123</v>
      </c>
      <c r="B3" s="12">
        <v>43005</v>
      </c>
      <c r="C3" s="10" t="s">
        <v>187</v>
      </c>
      <c r="D3" s="13">
        <v>0.39583333333333331</v>
      </c>
      <c r="E3" s="13">
        <v>0.60416666666666663</v>
      </c>
    </row>
    <row r="4" spans="1:5" x14ac:dyDescent="0.75">
      <c r="A4" s="10" t="s">
        <v>123</v>
      </c>
      <c r="B4" s="12">
        <v>43012</v>
      </c>
      <c r="C4" s="10" t="s">
        <v>187</v>
      </c>
      <c r="D4" s="13">
        <v>0.39583333333333331</v>
      </c>
      <c r="E4" s="13">
        <v>0.60416666666666663</v>
      </c>
    </row>
    <row r="5" spans="1:5" x14ac:dyDescent="0.75">
      <c r="A5" s="10" t="s">
        <v>123</v>
      </c>
      <c r="B5" s="12">
        <v>43019</v>
      </c>
      <c r="C5" s="10" t="s">
        <v>187</v>
      </c>
      <c r="D5" s="13">
        <v>0.39583333333333331</v>
      </c>
      <c r="E5" s="13">
        <v>0.60416666666666663</v>
      </c>
    </row>
    <row r="6" spans="1:5" x14ac:dyDescent="0.75">
      <c r="A6" s="10" t="s">
        <v>123</v>
      </c>
      <c r="B6" s="12">
        <v>43026</v>
      </c>
      <c r="C6" s="10" t="s">
        <v>187</v>
      </c>
      <c r="D6" s="13">
        <v>0.39583333333333331</v>
      </c>
      <c r="E6" s="13">
        <v>0.60416666666666663</v>
      </c>
    </row>
    <row r="7" spans="1:5" x14ac:dyDescent="0.75">
      <c r="A7" s="10" t="s">
        <v>123</v>
      </c>
      <c r="B7" s="12">
        <v>43033</v>
      </c>
      <c r="C7" s="10" t="s">
        <v>187</v>
      </c>
      <c r="D7" s="13">
        <v>0.39583333333333331</v>
      </c>
      <c r="E7" s="13">
        <v>0.60416666666666663</v>
      </c>
    </row>
    <row r="8" spans="1:5" x14ac:dyDescent="0.75">
      <c r="A8" s="10" t="s">
        <v>123</v>
      </c>
      <c r="B8" s="12">
        <v>43039</v>
      </c>
      <c r="C8" s="10" t="s">
        <v>187</v>
      </c>
      <c r="D8" s="13">
        <v>0.39583333333333331</v>
      </c>
      <c r="E8" s="13">
        <v>0.60416666666666663</v>
      </c>
    </row>
    <row r="9" spans="1:5" x14ac:dyDescent="0.75">
      <c r="A9" s="10" t="s">
        <v>123</v>
      </c>
      <c r="B9" s="12">
        <v>43048</v>
      </c>
      <c r="C9" s="10" t="s">
        <v>187</v>
      </c>
      <c r="D9" s="13">
        <v>0.39583333333333331</v>
      </c>
      <c r="E9" s="13">
        <v>0.60416666666666663</v>
      </c>
    </row>
    <row r="10" spans="1:5" x14ac:dyDescent="0.75">
      <c r="A10" s="10" t="s">
        <v>123</v>
      </c>
      <c r="B10" s="12">
        <v>43056</v>
      </c>
      <c r="C10" s="10" t="s">
        <v>187</v>
      </c>
      <c r="D10" s="13">
        <v>0.39583333333333331</v>
      </c>
      <c r="E10" s="13">
        <v>0.60416666666666663</v>
      </c>
    </row>
    <row r="11" spans="1:5" x14ac:dyDescent="0.75">
      <c r="A11" s="10" t="s">
        <v>123</v>
      </c>
      <c r="B11" s="12">
        <v>43063</v>
      </c>
      <c r="C11" s="10" t="s">
        <v>187</v>
      </c>
      <c r="D11" s="13">
        <v>0.39583333333333331</v>
      </c>
      <c r="E11" s="13">
        <v>0.60416666666666663</v>
      </c>
    </row>
    <row r="12" spans="1:5" x14ac:dyDescent="0.75">
      <c r="A12" s="10" t="s">
        <v>123</v>
      </c>
      <c r="B12" s="12">
        <v>43067</v>
      </c>
      <c r="C12" s="10" t="s">
        <v>187</v>
      </c>
      <c r="D12" s="13">
        <v>0.39583333333333331</v>
      </c>
      <c r="E12" s="13">
        <v>0.60416666666666663</v>
      </c>
    </row>
    <row r="13" spans="1:5" x14ac:dyDescent="0.75">
      <c r="A13" s="10" t="s">
        <v>123</v>
      </c>
      <c r="B13" s="12">
        <v>43076</v>
      </c>
      <c r="C13" s="10" t="s">
        <v>187</v>
      </c>
      <c r="D13" s="13">
        <v>0.39583333333333331</v>
      </c>
      <c r="E13" s="13">
        <v>0.60416666666666663</v>
      </c>
    </row>
    <row r="14" spans="1:5" x14ac:dyDescent="0.75">
      <c r="A14" s="10" t="s">
        <v>123</v>
      </c>
      <c r="B14" s="12">
        <v>43082</v>
      </c>
      <c r="C14" s="10" t="s">
        <v>187</v>
      </c>
      <c r="D14" s="13">
        <v>0.39583333333333331</v>
      </c>
      <c r="E14" s="13">
        <v>0.60416666666666663</v>
      </c>
    </row>
    <row r="15" spans="1:5" x14ac:dyDescent="0.75">
      <c r="A15" s="10" t="s">
        <v>123</v>
      </c>
      <c r="B15" s="12">
        <v>43087</v>
      </c>
      <c r="C15" s="10" t="s">
        <v>187</v>
      </c>
      <c r="D15" s="13">
        <v>0.39583333333333331</v>
      </c>
      <c r="E15" s="13">
        <v>0.60416666666666663</v>
      </c>
    </row>
  </sheetData>
  <sheetProtection autoFilter="0"/>
  <autoFilter ref="A2:E2" xr:uid="{00000000-0009-0000-0000-000009000000}"/>
  <dataValidations count="2">
    <dataValidation type="date" allowBlank="1" showInputMessage="1" showErrorMessage="1" errorTitle="Achtung!" error="Bitte Datumsformat beachten (DD.MM.YY), Datum muss zwischen dem 01.11.2017 und dem 28.02.2018 liegen!" sqref="B3:B1048576" xr:uid="{00000000-0002-0000-0900-000000000000}">
      <formula1>43040</formula1>
      <formula2>43159</formula2>
    </dataValidation>
    <dataValidation type="time" allowBlank="1" showInputMessage="1" showErrorMessage="1" errorTitle="Achtung!" error="Bitte Zeitformat beachten (HH:MM)!" sqref="D3:E1048576" xr:uid="{00000000-0002-0000-0900-000001000000}">
      <formula1>0</formula1>
      <formula2>0.999305555555556</formula2>
    </dataValidation>
  </dataValidations>
  <pageMargins left="0.7" right="0.7" top="0.75" bottom="0.75" header="0.3" footer="0.3"/>
  <pageSetup paperSize="9" orientation="portrait" r:id="rId1"/>
  <headerFooter>
    <oddFooter>&amp;L&amp;"Times New Roman,Regular"&amp;12&amp;KE8E800Vertraulich&amp;K0000FF-&amp;KE8E800Confidential</oddFooter>
    <evenFooter>&amp;L&amp;"Times New Roman,Regular"&amp;12&amp;KE8E800Vertraulich&amp;K0000FF-&amp;KE8E800Confidential</evenFooter>
    <firstFooter>&amp;L&amp;"Times New Roman,Regular"&amp;12&amp;KE8E800Vertraulich&amp;K0000FF-&amp;KE8E800Confidential</firstFooter>
  </headerFooter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>
    <tabColor rgb="FFCCFFCC"/>
    <pageSetUpPr autoPageBreaks="0"/>
  </sheetPr>
  <dimension ref="A1:L304"/>
  <sheetViews>
    <sheetView workbookViewId="0">
      <pane ySplit="2" topLeftCell="A3" activePane="bottomLeft" state="frozen"/>
      <selection activeCell="A2" sqref="A2:XFD2"/>
      <selection pane="bottomLeft" activeCell="A3" sqref="A3"/>
    </sheetView>
  </sheetViews>
  <sheetFormatPr defaultColWidth="0" defaultRowHeight="14.75" x14ac:dyDescent="0.75"/>
  <cols>
    <col min="1" max="1" width="18.7265625" style="10" customWidth="1"/>
    <col min="2" max="2" width="12.7265625" style="12" customWidth="1"/>
    <col min="3" max="3" width="20.7265625" style="10" customWidth="1"/>
    <col min="4" max="4" width="14.7265625" style="11" customWidth="1"/>
    <col min="5" max="12" width="14.7265625" style="10" customWidth="1"/>
    <col min="13" max="16384" width="9.1328125" style="9" hidden="1"/>
  </cols>
  <sheetData>
    <row r="1" spans="1:12" s="2" customFormat="1" ht="24.5" x14ac:dyDescent="0.75">
      <c r="A1" s="2" t="s">
        <v>0</v>
      </c>
      <c r="B1" s="2" t="s">
        <v>87</v>
      </c>
      <c r="C1" s="2" t="s">
        <v>88</v>
      </c>
      <c r="D1" s="2" t="s">
        <v>99</v>
      </c>
      <c r="E1" s="2" t="s">
        <v>100</v>
      </c>
      <c r="F1" s="2" t="s">
        <v>101</v>
      </c>
      <c r="G1" s="2" t="s">
        <v>102</v>
      </c>
      <c r="H1" s="2" t="s">
        <v>103</v>
      </c>
      <c r="I1" s="2" t="s">
        <v>104</v>
      </c>
      <c r="J1" s="2" t="s">
        <v>105</v>
      </c>
      <c r="K1" s="2" t="s">
        <v>106</v>
      </c>
      <c r="L1" s="2" t="s">
        <v>107</v>
      </c>
    </row>
    <row r="2" spans="1:12" s="5" customFormat="1" ht="13.5" x14ac:dyDescent="0.7">
      <c r="A2" s="4" t="s">
        <v>17</v>
      </c>
      <c r="B2" s="4" t="s">
        <v>22</v>
      </c>
      <c r="C2" s="4" t="s">
        <v>90</v>
      </c>
      <c r="D2" s="4" t="s">
        <v>108</v>
      </c>
      <c r="E2" s="4" t="s">
        <v>109</v>
      </c>
      <c r="F2" s="4" t="s">
        <v>110</v>
      </c>
      <c r="G2" s="4" t="s">
        <v>111</v>
      </c>
      <c r="H2" s="4" t="s">
        <v>112</v>
      </c>
      <c r="I2" s="4" t="s">
        <v>113</v>
      </c>
      <c r="J2" s="4" t="s">
        <v>114</v>
      </c>
      <c r="K2" s="4" t="s">
        <v>115</v>
      </c>
      <c r="L2" s="4" t="s">
        <v>116</v>
      </c>
    </row>
    <row r="3" spans="1:12" x14ac:dyDescent="0.75">
      <c r="A3" s="10" t="s">
        <v>123</v>
      </c>
      <c r="B3" s="12">
        <v>43007</v>
      </c>
      <c r="C3" s="10">
        <v>301</v>
      </c>
      <c r="D3" s="11">
        <v>0</v>
      </c>
      <c r="E3" s="10">
        <v>0</v>
      </c>
      <c r="F3" s="10">
        <v>0</v>
      </c>
      <c r="G3" s="10">
        <v>0</v>
      </c>
      <c r="H3" s="10">
        <v>0</v>
      </c>
      <c r="I3" s="10">
        <v>0</v>
      </c>
      <c r="J3" s="10">
        <v>0</v>
      </c>
      <c r="K3" s="10">
        <v>0</v>
      </c>
      <c r="L3" s="10">
        <v>0</v>
      </c>
    </row>
    <row r="4" spans="1:12" x14ac:dyDescent="0.75">
      <c r="A4" s="10" t="s">
        <v>123</v>
      </c>
      <c r="B4" s="12">
        <v>43007</v>
      </c>
      <c r="C4" s="10">
        <v>302</v>
      </c>
      <c r="D4" s="11">
        <v>0</v>
      </c>
      <c r="E4" s="10">
        <v>0</v>
      </c>
      <c r="F4" s="10">
        <v>0</v>
      </c>
      <c r="G4" s="10">
        <v>0</v>
      </c>
      <c r="H4" s="10">
        <v>0</v>
      </c>
      <c r="I4" s="10">
        <v>0</v>
      </c>
      <c r="J4" s="10">
        <v>0</v>
      </c>
      <c r="K4" s="10">
        <v>0</v>
      </c>
      <c r="L4" s="10">
        <v>0</v>
      </c>
    </row>
    <row r="5" spans="1:12" x14ac:dyDescent="0.75">
      <c r="A5" s="10" t="s">
        <v>123</v>
      </c>
      <c r="B5" s="12">
        <v>43007</v>
      </c>
      <c r="C5" s="10">
        <v>303</v>
      </c>
      <c r="D5" s="11">
        <v>1</v>
      </c>
      <c r="E5" s="10">
        <v>1</v>
      </c>
      <c r="F5" s="10">
        <v>0</v>
      </c>
      <c r="G5" s="10">
        <v>0</v>
      </c>
      <c r="H5" s="10">
        <v>0</v>
      </c>
      <c r="I5" s="10">
        <v>1</v>
      </c>
      <c r="J5" s="10">
        <v>0</v>
      </c>
      <c r="K5" s="10">
        <v>0</v>
      </c>
      <c r="L5" s="10">
        <v>0</v>
      </c>
    </row>
    <row r="6" spans="1:12" x14ac:dyDescent="0.75">
      <c r="A6" s="10" t="s">
        <v>123</v>
      </c>
      <c r="B6" s="12">
        <v>43007</v>
      </c>
      <c r="C6" s="10">
        <v>304</v>
      </c>
      <c r="D6" s="11">
        <v>0</v>
      </c>
      <c r="E6" s="10">
        <v>0</v>
      </c>
      <c r="F6" s="10">
        <v>0</v>
      </c>
      <c r="G6" s="10">
        <v>0</v>
      </c>
      <c r="H6" s="10">
        <v>0</v>
      </c>
      <c r="I6" s="10">
        <v>0</v>
      </c>
      <c r="J6" s="10">
        <v>0</v>
      </c>
      <c r="K6" s="10">
        <v>0</v>
      </c>
      <c r="L6" s="10">
        <v>0</v>
      </c>
    </row>
    <row r="7" spans="1:12" x14ac:dyDescent="0.75">
      <c r="A7" s="10" t="s">
        <v>123</v>
      </c>
      <c r="B7" s="12">
        <v>43007</v>
      </c>
      <c r="C7" s="10">
        <v>305</v>
      </c>
      <c r="D7" s="11">
        <v>0</v>
      </c>
      <c r="E7" s="10">
        <v>0</v>
      </c>
      <c r="F7" s="10">
        <v>0</v>
      </c>
      <c r="G7" s="10">
        <v>0</v>
      </c>
      <c r="H7" s="10">
        <v>0</v>
      </c>
      <c r="I7" s="10">
        <v>0</v>
      </c>
      <c r="J7" s="10">
        <v>0</v>
      </c>
      <c r="K7" s="10">
        <v>0</v>
      </c>
      <c r="L7" s="10">
        <v>0</v>
      </c>
    </row>
    <row r="8" spans="1:12" x14ac:dyDescent="0.75">
      <c r="A8" s="10" t="s">
        <v>123</v>
      </c>
      <c r="B8" s="12">
        <v>43007</v>
      </c>
      <c r="C8" s="10">
        <v>306</v>
      </c>
      <c r="D8" s="11">
        <v>0</v>
      </c>
      <c r="E8" s="10">
        <v>0</v>
      </c>
      <c r="F8" s="10">
        <v>0</v>
      </c>
      <c r="G8" s="10">
        <v>0</v>
      </c>
      <c r="H8" s="10">
        <v>0</v>
      </c>
      <c r="I8" s="10">
        <v>0</v>
      </c>
      <c r="J8" s="10">
        <v>0</v>
      </c>
      <c r="K8" s="10">
        <v>0</v>
      </c>
      <c r="L8" s="10">
        <v>0</v>
      </c>
    </row>
    <row r="9" spans="1:12" x14ac:dyDescent="0.75">
      <c r="A9" s="10" t="s">
        <v>123</v>
      </c>
      <c r="B9" s="12">
        <v>43007</v>
      </c>
      <c r="C9" s="10">
        <v>307</v>
      </c>
      <c r="D9" s="11">
        <v>0</v>
      </c>
      <c r="E9" s="10">
        <v>0</v>
      </c>
      <c r="F9" s="10">
        <v>0</v>
      </c>
      <c r="G9" s="10">
        <v>0</v>
      </c>
      <c r="H9" s="10">
        <v>0</v>
      </c>
      <c r="I9" s="10">
        <v>0</v>
      </c>
      <c r="J9" s="10">
        <v>0</v>
      </c>
      <c r="K9" s="10">
        <v>0</v>
      </c>
      <c r="L9" s="10">
        <v>0</v>
      </c>
    </row>
    <row r="10" spans="1:12" x14ac:dyDescent="0.75">
      <c r="A10" s="10" t="s">
        <v>123</v>
      </c>
      <c r="B10" s="12">
        <v>43007</v>
      </c>
      <c r="C10" s="10">
        <v>308</v>
      </c>
      <c r="D10" s="11">
        <v>0</v>
      </c>
      <c r="E10" s="10">
        <v>0</v>
      </c>
      <c r="F10" s="10">
        <v>0</v>
      </c>
      <c r="G10" s="10">
        <v>0</v>
      </c>
      <c r="H10" s="10">
        <v>0</v>
      </c>
      <c r="I10" s="10">
        <v>1</v>
      </c>
      <c r="J10" s="10">
        <v>1</v>
      </c>
      <c r="K10" s="10">
        <v>0</v>
      </c>
      <c r="L10" s="10">
        <v>0</v>
      </c>
    </row>
    <row r="11" spans="1:12" x14ac:dyDescent="0.75">
      <c r="A11" s="10" t="s">
        <v>123</v>
      </c>
      <c r="B11" s="12">
        <v>43007</v>
      </c>
      <c r="C11" s="10">
        <v>309</v>
      </c>
      <c r="D11" s="11">
        <v>0</v>
      </c>
      <c r="E11" s="10">
        <v>0</v>
      </c>
      <c r="F11" s="10">
        <v>0</v>
      </c>
      <c r="G11" s="10">
        <v>0</v>
      </c>
      <c r="H11" s="10">
        <v>0</v>
      </c>
      <c r="I11" s="10">
        <v>0</v>
      </c>
      <c r="J11" s="10">
        <v>0</v>
      </c>
      <c r="K11" s="10">
        <v>0</v>
      </c>
      <c r="L11" s="10">
        <v>0</v>
      </c>
    </row>
    <row r="12" spans="1:12" x14ac:dyDescent="0.75">
      <c r="A12" s="10" t="s">
        <v>123</v>
      </c>
      <c r="B12" s="12">
        <v>43007</v>
      </c>
      <c r="C12" s="10">
        <v>310</v>
      </c>
      <c r="D12" s="11">
        <v>0</v>
      </c>
      <c r="E12" s="10">
        <v>0</v>
      </c>
      <c r="F12" s="10">
        <v>0</v>
      </c>
      <c r="G12" s="10">
        <v>0</v>
      </c>
      <c r="H12" s="10">
        <v>0</v>
      </c>
      <c r="I12" s="10">
        <v>0</v>
      </c>
      <c r="J12" s="10">
        <v>0</v>
      </c>
      <c r="K12" s="10">
        <v>0</v>
      </c>
      <c r="L12" s="10">
        <v>0</v>
      </c>
    </row>
    <row r="13" spans="1:12" x14ac:dyDescent="0.75">
      <c r="A13" s="10" t="s">
        <v>123</v>
      </c>
      <c r="B13" s="12">
        <v>43007</v>
      </c>
      <c r="C13" s="10">
        <v>311</v>
      </c>
      <c r="D13" s="11">
        <v>0</v>
      </c>
      <c r="E13" s="10">
        <v>0</v>
      </c>
      <c r="F13" s="10">
        <v>0</v>
      </c>
      <c r="G13" s="10">
        <v>0</v>
      </c>
      <c r="H13" s="10">
        <v>0</v>
      </c>
      <c r="I13" s="10">
        <v>0</v>
      </c>
      <c r="J13" s="10">
        <v>0</v>
      </c>
      <c r="K13" s="10">
        <v>0</v>
      </c>
      <c r="L13" s="10">
        <v>0</v>
      </c>
    </row>
    <row r="14" spans="1:12" x14ac:dyDescent="0.75">
      <c r="A14" s="10" t="s">
        <v>123</v>
      </c>
      <c r="B14" s="12">
        <v>43007</v>
      </c>
      <c r="C14" s="10">
        <v>312</v>
      </c>
      <c r="D14" s="11">
        <v>0</v>
      </c>
      <c r="E14" s="10">
        <v>0</v>
      </c>
      <c r="F14" s="10">
        <v>0</v>
      </c>
      <c r="G14" s="10">
        <v>0</v>
      </c>
      <c r="H14" s="10">
        <v>0</v>
      </c>
      <c r="I14" s="10">
        <v>0</v>
      </c>
      <c r="J14" s="10">
        <v>0</v>
      </c>
      <c r="K14" s="10">
        <v>0</v>
      </c>
      <c r="L14" s="10">
        <v>0</v>
      </c>
    </row>
    <row r="15" spans="1:12" x14ac:dyDescent="0.75">
      <c r="A15" s="10" t="s">
        <v>123</v>
      </c>
      <c r="B15" s="12">
        <v>43007</v>
      </c>
      <c r="C15" s="10">
        <v>313</v>
      </c>
      <c r="D15" s="11">
        <v>0</v>
      </c>
      <c r="E15" s="10">
        <v>0</v>
      </c>
      <c r="F15" s="10">
        <v>0</v>
      </c>
      <c r="G15" s="10">
        <v>0</v>
      </c>
      <c r="H15" s="10">
        <v>0</v>
      </c>
      <c r="I15" s="10">
        <v>0</v>
      </c>
      <c r="J15" s="10">
        <v>0</v>
      </c>
      <c r="K15" s="10">
        <v>0</v>
      </c>
      <c r="L15" s="10">
        <v>0</v>
      </c>
    </row>
    <row r="16" spans="1:12" x14ac:dyDescent="0.75">
      <c r="A16" s="10" t="s">
        <v>123</v>
      </c>
      <c r="B16" s="12">
        <v>43007</v>
      </c>
      <c r="C16" s="10">
        <v>314</v>
      </c>
      <c r="D16" s="11">
        <v>0</v>
      </c>
      <c r="E16" s="10">
        <v>0</v>
      </c>
      <c r="F16" s="10">
        <v>0</v>
      </c>
      <c r="G16" s="10">
        <v>0</v>
      </c>
      <c r="H16" s="10">
        <v>0</v>
      </c>
      <c r="I16" s="10">
        <v>0</v>
      </c>
      <c r="J16" s="10">
        <v>0</v>
      </c>
      <c r="K16" s="10">
        <v>0</v>
      </c>
      <c r="L16" s="10">
        <v>0</v>
      </c>
    </row>
    <row r="17" spans="1:12" x14ac:dyDescent="0.75">
      <c r="A17" s="10" t="s">
        <v>123</v>
      </c>
      <c r="B17" s="12">
        <v>43007</v>
      </c>
      <c r="C17" s="10">
        <v>315</v>
      </c>
      <c r="D17" s="11">
        <v>0</v>
      </c>
      <c r="E17" s="10">
        <v>0</v>
      </c>
      <c r="F17" s="10">
        <v>0</v>
      </c>
      <c r="G17" s="10">
        <v>0</v>
      </c>
      <c r="H17" s="10">
        <v>0</v>
      </c>
      <c r="I17" s="10">
        <v>0</v>
      </c>
      <c r="J17" s="10">
        <v>0</v>
      </c>
      <c r="K17" s="10">
        <v>0</v>
      </c>
      <c r="L17" s="10">
        <v>0</v>
      </c>
    </row>
    <row r="18" spans="1:12" x14ac:dyDescent="0.75">
      <c r="A18" s="10" t="s">
        <v>123</v>
      </c>
      <c r="B18" s="12">
        <v>43007</v>
      </c>
      <c r="C18" s="10">
        <v>316</v>
      </c>
      <c r="D18" s="11">
        <v>0</v>
      </c>
      <c r="E18" s="10">
        <v>0</v>
      </c>
      <c r="F18" s="10">
        <v>0</v>
      </c>
      <c r="G18" s="10">
        <v>0</v>
      </c>
      <c r="H18" s="10">
        <v>0</v>
      </c>
      <c r="I18" s="10">
        <v>0</v>
      </c>
      <c r="J18" s="10">
        <v>0</v>
      </c>
      <c r="K18" s="10">
        <v>0</v>
      </c>
      <c r="L18" s="10">
        <v>0</v>
      </c>
    </row>
    <row r="19" spans="1:12" x14ac:dyDescent="0.75">
      <c r="A19" s="10" t="s">
        <v>123</v>
      </c>
      <c r="B19" s="12">
        <v>43007</v>
      </c>
      <c r="C19" s="10">
        <v>317</v>
      </c>
      <c r="D19" s="11">
        <v>0</v>
      </c>
      <c r="E19" s="10">
        <v>0</v>
      </c>
      <c r="F19" s="10">
        <v>0</v>
      </c>
      <c r="G19" s="10">
        <v>0</v>
      </c>
      <c r="H19" s="10">
        <v>0</v>
      </c>
      <c r="I19" s="10">
        <v>0</v>
      </c>
      <c r="J19" s="10">
        <v>0</v>
      </c>
      <c r="K19" s="10">
        <v>0</v>
      </c>
      <c r="L19" s="10">
        <v>0</v>
      </c>
    </row>
    <row r="20" spans="1:12" x14ac:dyDescent="0.75">
      <c r="A20" s="10" t="s">
        <v>123</v>
      </c>
      <c r="B20" s="12">
        <v>43007</v>
      </c>
      <c r="C20" s="10">
        <v>318</v>
      </c>
      <c r="D20" s="11">
        <v>0</v>
      </c>
      <c r="E20" s="10">
        <v>0</v>
      </c>
      <c r="F20" s="10">
        <v>0</v>
      </c>
      <c r="G20" s="10">
        <v>0</v>
      </c>
      <c r="H20" s="10">
        <v>0</v>
      </c>
      <c r="I20" s="10">
        <v>0</v>
      </c>
      <c r="J20" s="10">
        <v>0</v>
      </c>
      <c r="K20" s="10">
        <v>0</v>
      </c>
      <c r="L20" s="10">
        <v>0</v>
      </c>
    </row>
    <row r="21" spans="1:12" x14ac:dyDescent="0.75">
      <c r="A21" s="10" t="s">
        <v>123</v>
      </c>
      <c r="B21" s="12">
        <v>43007</v>
      </c>
      <c r="C21" s="10">
        <v>319</v>
      </c>
      <c r="D21" s="11">
        <v>0</v>
      </c>
      <c r="E21" s="10">
        <v>0</v>
      </c>
      <c r="F21" s="10">
        <v>0</v>
      </c>
      <c r="G21" s="10">
        <v>0</v>
      </c>
      <c r="H21" s="10">
        <v>0</v>
      </c>
      <c r="I21" s="10">
        <v>0</v>
      </c>
      <c r="J21" s="10">
        <v>0</v>
      </c>
      <c r="K21" s="10">
        <v>0</v>
      </c>
      <c r="L21" s="10">
        <v>0</v>
      </c>
    </row>
    <row r="22" spans="1:12" x14ac:dyDescent="0.75">
      <c r="A22" s="10" t="s">
        <v>123</v>
      </c>
      <c r="B22" s="12">
        <v>43007</v>
      </c>
      <c r="C22" s="10">
        <v>320</v>
      </c>
      <c r="D22" s="11">
        <v>0</v>
      </c>
      <c r="E22" s="10">
        <v>0</v>
      </c>
      <c r="F22" s="10">
        <v>0</v>
      </c>
      <c r="G22" s="10">
        <v>0</v>
      </c>
      <c r="H22" s="10">
        <v>0</v>
      </c>
      <c r="I22" s="10">
        <v>0</v>
      </c>
      <c r="J22" s="10">
        <v>0</v>
      </c>
      <c r="K22" s="10">
        <v>0</v>
      </c>
      <c r="L22" s="10">
        <v>0</v>
      </c>
    </row>
    <row r="23" spans="1:12" x14ac:dyDescent="0.75">
      <c r="A23" s="10" t="s">
        <v>123</v>
      </c>
      <c r="B23" s="12">
        <v>43007</v>
      </c>
      <c r="C23" s="10">
        <v>321</v>
      </c>
      <c r="D23" s="11">
        <v>0</v>
      </c>
      <c r="E23" s="10">
        <v>0</v>
      </c>
      <c r="F23" s="10">
        <v>0</v>
      </c>
      <c r="G23" s="10">
        <v>0</v>
      </c>
      <c r="H23" s="10">
        <v>0</v>
      </c>
      <c r="I23" s="10">
        <v>0</v>
      </c>
      <c r="J23" s="10">
        <v>0</v>
      </c>
      <c r="K23" s="10">
        <v>0</v>
      </c>
      <c r="L23" s="10">
        <v>0</v>
      </c>
    </row>
    <row r="24" spans="1:12" x14ac:dyDescent="0.75">
      <c r="A24" s="10" t="s">
        <v>123</v>
      </c>
      <c r="B24" s="12">
        <v>43007</v>
      </c>
      <c r="C24" s="10">
        <v>322</v>
      </c>
      <c r="D24" s="11">
        <v>1</v>
      </c>
      <c r="E24" s="10">
        <v>0</v>
      </c>
      <c r="F24" s="10">
        <v>0</v>
      </c>
      <c r="G24" s="10">
        <v>0</v>
      </c>
      <c r="H24" s="10">
        <v>0</v>
      </c>
      <c r="I24" s="10">
        <v>0</v>
      </c>
      <c r="J24" s="10">
        <v>0</v>
      </c>
      <c r="K24" s="10">
        <v>0</v>
      </c>
      <c r="L24" s="10">
        <v>0</v>
      </c>
    </row>
    <row r="25" spans="1:12" x14ac:dyDescent="0.75">
      <c r="A25" s="10" t="s">
        <v>123</v>
      </c>
      <c r="B25" s="12">
        <v>43007</v>
      </c>
      <c r="C25" s="10">
        <v>323</v>
      </c>
      <c r="D25" s="11">
        <v>0</v>
      </c>
      <c r="E25" s="10">
        <v>0</v>
      </c>
      <c r="F25" s="10">
        <v>0</v>
      </c>
      <c r="G25" s="10">
        <v>0</v>
      </c>
      <c r="H25" s="10">
        <v>0</v>
      </c>
      <c r="I25" s="10">
        <v>0</v>
      </c>
      <c r="J25" s="10">
        <v>0</v>
      </c>
      <c r="K25" s="10">
        <v>0</v>
      </c>
      <c r="L25" s="10">
        <v>0</v>
      </c>
    </row>
    <row r="26" spans="1:12" x14ac:dyDescent="0.75">
      <c r="A26" s="10" t="s">
        <v>123</v>
      </c>
      <c r="B26" s="12">
        <v>43007</v>
      </c>
      <c r="C26" s="10">
        <v>324</v>
      </c>
      <c r="D26" s="11">
        <v>0</v>
      </c>
      <c r="E26" s="10">
        <v>0</v>
      </c>
      <c r="F26" s="10">
        <v>0</v>
      </c>
      <c r="G26" s="10">
        <v>0</v>
      </c>
      <c r="H26" s="10">
        <v>0</v>
      </c>
      <c r="I26" s="10">
        <v>1</v>
      </c>
      <c r="J26" s="10">
        <v>0</v>
      </c>
      <c r="K26" s="10">
        <v>0</v>
      </c>
      <c r="L26" s="10">
        <v>0</v>
      </c>
    </row>
    <row r="27" spans="1:12" x14ac:dyDescent="0.75">
      <c r="A27" s="10" t="s">
        <v>123</v>
      </c>
      <c r="B27" s="12">
        <v>43007</v>
      </c>
      <c r="C27" s="10">
        <v>325</v>
      </c>
      <c r="D27" s="11">
        <v>0</v>
      </c>
      <c r="E27" s="10">
        <v>0</v>
      </c>
      <c r="F27" s="10">
        <v>0</v>
      </c>
      <c r="G27" s="10">
        <v>0</v>
      </c>
      <c r="H27" s="10">
        <v>0</v>
      </c>
      <c r="I27" s="10">
        <v>0</v>
      </c>
      <c r="J27" s="10">
        <v>0</v>
      </c>
      <c r="K27" s="10">
        <v>0</v>
      </c>
      <c r="L27" s="10">
        <v>0</v>
      </c>
    </row>
    <row r="28" spans="1:12" x14ac:dyDescent="0.75">
      <c r="A28" s="10" t="s">
        <v>123</v>
      </c>
      <c r="B28" s="12">
        <v>43007</v>
      </c>
      <c r="C28" s="10">
        <v>326</v>
      </c>
      <c r="D28" s="11">
        <v>0</v>
      </c>
      <c r="E28" s="10">
        <v>0</v>
      </c>
      <c r="F28" s="10">
        <v>0</v>
      </c>
      <c r="G28" s="10">
        <v>0</v>
      </c>
      <c r="H28" s="10">
        <v>0</v>
      </c>
      <c r="I28" s="10">
        <v>0</v>
      </c>
      <c r="J28" s="10">
        <v>0</v>
      </c>
      <c r="K28" s="10">
        <v>0</v>
      </c>
      <c r="L28" s="10">
        <v>0</v>
      </c>
    </row>
    <row r="29" spans="1:12" x14ac:dyDescent="0.75">
      <c r="A29" s="10" t="s">
        <v>123</v>
      </c>
      <c r="B29" s="12">
        <v>43007</v>
      </c>
      <c r="C29" s="10">
        <v>327</v>
      </c>
      <c r="D29" s="11">
        <v>0</v>
      </c>
      <c r="E29" s="10">
        <v>0</v>
      </c>
      <c r="F29" s="10">
        <v>0</v>
      </c>
      <c r="G29" s="10">
        <v>0</v>
      </c>
      <c r="H29" s="10">
        <v>0</v>
      </c>
      <c r="I29" s="10">
        <v>0</v>
      </c>
      <c r="J29" s="10">
        <v>0</v>
      </c>
      <c r="K29" s="10">
        <v>0</v>
      </c>
      <c r="L29" s="10">
        <v>0</v>
      </c>
    </row>
    <row r="30" spans="1:12" x14ac:dyDescent="0.75">
      <c r="A30" s="10" t="s">
        <v>123</v>
      </c>
      <c r="B30" s="12">
        <v>43007</v>
      </c>
      <c r="C30" s="10">
        <v>328</v>
      </c>
      <c r="D30" s="11">
        <v>1</v>
      </c>
      <c r="E30" s="10">
        <v>0</v>
      </c>
      <c r="F30" s="10">
        <v>0</v>
      </c>
      <c r="G30" s="10">
        <v>0</v>
      </c>
      <c r="H30" s="10">
        <v>0</v>
      </c>
      <c r="I30" s="10">
        <v>0</v>
      </c>
      <c r="J30" s="10">
        <v>0</v>
      </c>
      <c r="K30" s="10">
        <v>0</v>
      </c>
      <c r="L30" s="10">
        <v>0</v>
      </c>
    </row>
    <row r="31" spans="1:12" x14ac:dyDescent="0.75">
      <c r="A31" s="10" t="s">
        <v>123</v>
      </c>
      <c r="B31" s="12">
        <v>43007</v>
      </c>
      <c r="C31" s="10">
        <v>329</v>
      </c>
      <c r="D31" s="11">
        <v>1</v>
      </c>
      <c r="E31" s="10">
        <v>0</v>
      </c>
      <c r="F31" s="10">
        <v>0</v>
      </c>
      <c r="G31" s="10">
        <v>1</v>
      </c>
      <c r="H31" s="10">
        <v>1</v>
      </c>
      <c r="I31" s="10">
        <v>0</v>
      </c>
      <c r="J31" s="10">
        <v>1</v>
      </c>
      <c r="K31" s="10">
        <v>0</v>
      </c>
      <c r="L31" s="10">
        <v>0</v>
      </c>
    </row>
    <row r="32" spans="1:12" x14ac:dyDescent="0.75">
      <c r="A32" s="10" t="s">
        <v>123</v>
      </c>
      <c r="B32" s="12">
        <v>43007</v>
      </c>
      <c r="C32" s="10">
        <v>330</v>
      </c>
      <c r="D32" s="11">
        <v>0</v>
      </c>
      <c r="E32" s="10">
        <v>0</v>
      </c>
      <c r="F32" s="10">
        <v>0</v>
      </c>
      <c r="G32" s="10">
        <v>0</v>
      </c>
      <c r="H32" s="10">
        <v>0</v>
      </c>
      <c r="I32" s="10">
        <v>0</v>
      </c>
      <c r="J32" s="10">
        <v>0</v>
      </c>
      <c r="K32" s="10">
        <v>0</v>
      </c>
      <c r="L32" s="10">
        <v>0</v>
      </c>
    </row>
    <row r="33" spans="1:12" x14ac:dyDescent="0.75">
      <c r="A33" s="10" t="s">
        <v>123</v>
      </c>
      <c r="B33" s="12">
        <v>43007</v>
      </c>
      <c r="C33" s="10">
        <v>331</v>
      </c>
      <c r="D33" s="11">
        <v>0</v>
      </c>
      <c r="E33" s="10">
        <v>0</v>
      </c>
      <c r="F33" s="10">
        <v>0</v>
      </c>
      <c r="G33" s="10">
        <v>0</v>
      </c>
      <c r="H33" s="10">
        <v>0</v>
      </c>
      <c r="I33" s="10">
        <v>0</v>
      </c>
      <c r="J33" s="10">
        <v>0</v>
      </c>
      <c r="K33" s="10">
        <v>0</v>
      </c>
      <c r="L33" s="10">
        <v>0</v>
      </c>
    </row>
    <row r="34" spans="1:12" x14ac:dyDescent="0.75">
      <c r="A34" s="10" t="s">
        <v>123</v>
      </c>
      <c r="B34" s="12">
        <v>43007</v>
      </c>
      <c r="C34" s="10">
        <v>332</v>
      </c>
      <c r="D34" s="11">
        <v>0</v>
      </c>
      <c r="E34" s="10">
        <v>0</v>
      </c>
      <c r="F34" s="10">
        <v>0</v>
      </c>
      <c r="G34" s="10">
        <v>0</v>
      </c>
      <c r="H34" s="10">
        <v>0</v>
      </c>
      <c r="I34" s="10">
        <v>0</v>
      </c>
      <c r="J34" s="10">
        <v>0</v>
      </c>
      <c r="K34" s="10">
        <v>0</v>
      </c>
      <c r="L34" s="10">
        <v>0</v>
      </c>
    </row>
    <row r="35" spans="1:12" x14ac:dyDescent="0.75">
      <c r="A35" s="10" t="s">
        <v>123</v>
      </c>
      <c r="B35" s="12">
        <v>43007</v>
      </c>
      <c r="C35" s="10">
        <v>333</v>
      </c>
      <c r="D35" s="11">
        <v>0</v>
      </c>
      <c r="E35" s="10">
        <v>0</v>
      </c>
      <c r="F35" s="10">
        <v>0</v>
      </c>
      <c r="G35" s="10">
        <v>0</v>
      </c>
      <c r="H35" s="10">
        <v>0</v>
      </c>
      <c r="I35" s="10">
        <v>0</v>
      </c>
      <c r="J35" s="10">
        <v>0</v>
      </c>
      <c r="K35" s="10">
        <v>0</v>
      </c>
      <c r="L35" s="10">
        <v>0</v>
      </c>
    </row>
    <row r="36" spans="1:12" x14ac:dyDescent="0.75">
      <c r="A36" s="10" t="s">
        <v>123</v>
      </c>
      <c r="B36" s="12">
        <v>43007</v>
      </c>
      <c r="C36" s="10">
        <v>334</v>
      </c>
      <c r="D36" s="11">
        <v>0</v>
      </c>
      <c r="E36" s="10">
        <v>0</v>
      </c>
      <c r="F36" s="10">
        <v>0</v>
      </c>
      <c r="G36" s="10">
        <v>0</v>
      </c>
      <c r="H36" s="10">
        <v>0</v>
      </c>
      <c r="I36" s="10">
        <v>0</v>
      </c>
      <c r="J36" s="10">
        <v>0</v>
      </c>
      <c r="K36" s="10">
        <v>0</v>
      </c>
      <c r="L36" s="10">
        <v>0</v>
      </c>
    </row>
    <row r="37" spans="1:12" x14ac:dyDescent="0.75">
      <c r="A37" s="10" t="s">
        <v>123</v>
      </c>
      <c r="B37" s="12">
        <v>43007</v>
      </c>
      <c r="C37" s="10">
        <v>335</v>
      </c>
      <c r="D37" s="11">
        <v>0</v>
      </c>
      <c r="E37" s="10">
        <v>0</v>
      </c>
      <c r="F37" s="10">
        <v>0</v>
      </c>
      <c r="G37" s="10">
        <v>0</v>
      </c>
      <c r="H37" s="10">
        <v>0</v>
      </c>
      <c r="I37" s="10">
        <v>0</v>
      </c>
      <c r="J37" s="10">
        <v>0</v>
      </c>
      <c r="K37" s="10">
        <v>0</v>
      </c>
      <c r="L37" s="10">
        <v>0</v>
      </c>
    </row>
    <row r="38" spans="1:12" x14ac:dyDescent="0.75">
      <c r="A38" s="10" t="s">
        <v>123</v>
      </c>
      <c r="B38" s="12">
        <v>43007</v>
      </c>
      <c r="C38" s="10">
        <v>336</v>
      </c>
      <c r="D38" s="11">
        <v>0</v>
      </c>
      <c r="E38" s="10">
        <v>0</v>
      </c>
      <c r="F38" s="10">
        <v>0</v>
      </c>
      <c r="G38" s="10">
        <v>0</v>
      </c>
      <c r="H38" s="10">
        <v>0</v>
      </c>
      <c r="I38" s="10">
        <v>0</v>
      </c>
      <c r="J38" s="10">
        <v>0</v>
      </c>
      <c r="K38" s="10">
        <v>0</v>
      </c>
      <c r="L38" s="10">
        <v>0</v>
      </c>
    </row>
    <row r="39" spans="1:12" x14ac:dyDescent="0.75">
      <c r="A39" s="10" t="s">
        <v>123</v>
      </c>
      <c r="B39" s="12">
        <v>43007</v>
      </c>
      <c r="C39" s="10">
        <v>337</v>
      </c>
      <c r="D39" s="11">
        <v>0</v>
      </c>
      <c r="E39" s="10">
        <v>0</v>
      </c>
      <c r="F39" s="10">
        <v>0</v>
      </c>
      <c r="G39" s="10">
        <v>0</v>
      </c>
      <c r="H39" s="10">
        <v>0</v>
      </c>
      <c r="I39" s="10">
        <v>0</v>
      </c>
      <c r="J39" s="10">
        <v>0</v>
      </c>
      <c r="K39" s="10">
        <v>0</v>
      </c>
      <c r="L39" s="10">
        <v>0</v>
      </c>
    </row>
    <row r="40" spans="1:12" x14ac:dyDescent="0.75">
      <c r="A40" s="10" t="s">
        <v>123</v>
      </c>
      <c r="B40" s="12">
        <v>43007</v>
      </c>
      <c r="C40" s="10">
        <v>338</v>
      </c>
      <c r="D40" s="11">
        <v>0</v>
      </c>
      <c r="E40" s="10">
        <v>0</v>
      </c>
      <c r="F40" s="10">
        <v>0</v>
      </c>
      <c r="G40" s="10">
        <v>0</v>
      </c>
      <c r="H40" s="10">
        <v>0</v>
      </c>
      <c r="I40" s="10">
        <v>0</v>
      </c>
      <c r="J40" s="10">
        <v>0</v>
      </c>
      <c r="K40" s="10">
        <v>0</v>
      </c>
      <c r="L40" s="10">
        <v>0</v>
      </c>
    </row>
    <row r="41" spans="1:12" x14ac:dyDescent="0.75">
      <c r="A41" s="10" t="s">
        <v>123</v>
      </c>
      <c r="B41" s="12">
        <v>43007</v>
      </c>
      <c r="C41" s="10">
        <v>339</v>
      </c>
      <c r="D41" s="11">
        <v>0</v>
      </c>
      <c r="E41" s="10">
        <v>0</v>
      </c>
      <c r="F41" s="10">
        <v>0</v>
      </c>
      <c r="G41" s="10">
        <v>0</v>
      </c>
      <c r="H41" s="10">
        <v>0</v>
      </c>
      <c r="I41" s="10">
        <v>0</v>
      </c>
      <c r="J41" s="10">
        <v>0</v>
      </c>
      <c r="K41" s="10">
        <v>0</v>
      </c>
      <c r="L41" s="10">
        <v>0</v>
      </c>
    </row>
    <row r="42" spans="1:12" x14ac:dyDescent="0.75">
      <c r="A42" s="10" t="s">
        <v>123</v>
      </c>
      <c r="B42" s="12">
        <v>43007</v>
      </c>
      <c r="C42" s="10">
        <v>340</v>
      </c>
      <c r="D42" s="11">
        <v>0</v>
      </c>
      <c r="E42" s="10">
        <v>0</v>
      </c>
      <c r="F42" s="10">
        <v>0</v>
      </c>
      <c r="G42" s="10">
        <v>0</v>
      </c>
      <c r="H42" s="10">
        <v>0</v>
      </c>
      <c r="I42" s="10">
        <v>0</v>
      </c>
      <c r="J42" s="10">
        <v>0</v>
      </c>
      <c r="K42" s="10">
        <v>0</v>
      </c>
      <c r="L42" s="10">
        <v>0</v>
      </c>
    </row>
    <row r="43" spans="1:12" x14ac:dyDescent="0.75">
      <c r="A43" s="10" t="s">
        <v>123</v>
      </c>
      <c r="B43" s="12">
        <v>43007</v>
      </c>
      <c r="C43" s="10">
        <v>341</v>
      </c>
      <c r="D43" s="11">
        <v>0</v>
      </c>
      <c r="E43" s="10">
        <v>0</v>
      </c>
      <c r="F43" s="10">
        <v>0</v>
      </c>
      <c r="G43" s="10">
        <v>0</v>
      </c>
      <c r="H43" s="10">
        <v>0</v>
      </c>
      <c r="I43" s="10">
        <v>0</v>
      </c>
      <c r="J43" s="10">
        <v>0</v>
      </c>
      <c r="K43" s="10">
        <v>0</v>
      </c>
      <c r="L43" s="10">
        <v>0</v>
      </c>
    </row>
    <row r="44" spans="1:12" x14ac:dyDescent="0.75">
      <c r="A44" s="10" t="s">
        <v>123</v>
      </c>
      <c r="B44" s="12">
        <v>43007</v>
      </c>
      <c r="C44" s="10">
        <v>342</v>
      </c>
      <c r="D44" s="11">
        <v>0</v>
      </c>
      <c r="E44" s="10">
        <v>0</v>
      </c>
      <c r="F44" s="10">
        <v>0</v>
      </c>
      <c r="G44" s="10">
        <v>0</v>
      </c>
      <c r="H44" s="10">
        <v>0</v>
      </c>
      <c r="I44" s="10">
        <v>0</v>
      </c>
      <c r="J44" s="10">
        <v>0</v>
      </c>
      <c r="K44" s="10">
        <v>1</v>
      </c>
      <c r="L44" s="10">
        <v>0</v>
      </c>
    </row>
    <row r="45" spans="1:12" x14ac:dyDescent="0.75">
      <c r="A45" s="10" t="s">
        <v>123</v>
      </c>
      <c r="B45" s="12">
        <v>43007</v>
      </c>
      <c r="C45" s="10">
        <v>343</v>
      </c>
      <c r="D45" s="11">
        <v>0</v>
      </c>
      <c r="E45" s="10">
        <v>0</v>
      </c>
      <c r="F45" s="10">
        <v>0</v>
      </c>
      <c r="G45" s="10">
        <v>0</v>
      </c>
      <c r="H45" s="10">
        <v>0</v>
      </c>
      <c r="I45" s="10">
        <v>0</v>
      </c>
      <c r="J45" s="10">
        <v>0</v>
      </c>
      <c r="K45" s="10">
        <v>1</v>
      </c>
      <c r="L45" s="10">
        <v>0</v>
      </c>
    </row>
    <row r="46" spans="1:12" x14ac:dyDescent="0.75">
      <c r="A46" s="10" t="s">
        <v>123</v>
      </c>
      <c r="B46" s="12">
        <v>43007</v>
      </c>
      <c r="C46" s="10">
        <v>344</v>
      </c>
      <c r="D46" s="11">
        <v>0</v>
      </c>
      <c r="E46" s="10">
        <v>0</v>
      </c>
      <c r="F46" s="10">
        <v>0</v>
      </c>
      <c r="G46" s="10">
        <v>0</v>
      </c>
      <c r="H46" s="10">
        <v>0</v>
      </c>
      <c r="I46" s="10">
        <v>0</v>
      </c>
      <c r="J46" s="10">
        <v>0</v>
      </c>
      <c r="K46" s="10">
        <v>1</v>
      </c>
      <c r="L46" s="10">
        <v>0</v>
      </c>
    </row>
    <row r="47" spans="1:12" x14ac:dyDescent="0.75">
      <c r="A47" s="10" t="s">
        <v>123</v>
      </c>
      <c r="B47" s="12">
        <v>43007</v>
      </c>
      <c r="C47" s="10">
        <v>345</v>
      </c>
      <c r="D47" s="11">
        <v>0</v>
      </c>
      <c r="E47" s="10">
        <v>0</v>
      </c>
      <c r="F47" s="10">
        <v>0</v>
      </c>
      <c r="G47" s="10">
        <v>0</v>
      </c>
      <c r="H47" s="10">
        <v>0</v>
      </c>
      <c r="I47" s="10">
        <v>0</v>
      </c>
      <c r="J47" s="10">
        <v>0</v>
      </c>
      <c r="K47" s="10">
        <v>0</v>
      </c>
      <c r="L47" s="10">
        <v>0</v>
      </c>
    </row>
    <row r="48" spans="1:12" x14ac:dyDescent="0.75">
      <c r="A48" s="10" t="s">
        <v>123</v>
      </c>
      <c r="B48" s="12">
        <v>43007</v>
      </c>
      <c r="C48" s="10">
        <v>346</v>
      </c>
      <c r="D48" s="11">
        <v>0</v>
      </c>
      <c r="E48" s="10">
        <v>0</v>
      </c>
      <c r="F48" s="10">
        <v>0</v>
      </c>
      <c r="G48" s="10">
        <v>0</v>
      </c>
      <c r="H48" s="10">
        <v>0</v>
      </c>
      <c r="I48" s="10">
        <v>0</v>
      </c>
      <c r="J48" s="10">
        <v>0</v>
      </c>
      <c r="K48" s="10">
        <v>0</v>
      </c>
      <c r="L48" s="10">
        <v>0</v>
      </c>
    </row>
    <row r="49" spans="1:12" x14ac:dyDescent="0.75">
      <c r="A49" s="10" t="s">
        <v>123</v>
      </c>
      <c r="B49" s="12">
        <v>43007</v>
      </c>
      <c r="C49" s="10">
        <v>347</v>
      </c>
      <c r="D49" s="11">
        <v>0</v>
      </c>
      <c r="E49" s="10">
        <v>0</v>
      </c>
      <c r="F49" s="10">
        <v>0</v>
      </c>
      <c r="G49" s="10">
        <v>0</v>
      </c>
      <c r="H49" s="10">
        <v>0</v>
      </c>
      <c r="I49" s="10">
        <v>0</v>
      </c>
      <c r="J49" s="10">
        <v>0</v>
      </c>
      <c r="K49" s="10">
        <v>0</v>
      </c>
      <c r="L49" s="10">
        <v>0</v>
      </c>
    </row>
    <row r="50" spans="1:12" x14ac:dyDescent="0.75">
      <c r="A50" s="10" t="s">
        <v>123</v>
      </c>
      <c r="B50" s="12">
        <v>43007</v>
      </c>
      <c r="C50" s="10">
        <v>348</v>
      </c>
      <c r="D50" s="11">
        <v>0</v>
      </c>
      <c r="E50" s="10">
        <v>0</v>
      </c>
      <c r="F50" s="10">
        <v>0</v>
      </c>
      <c r="G50" s="10">
        <v>0</v>
      </c>
      <c r="H50" s="10">
        <v>0</v>
      </c>
      <c r="I50" s="10">
        <v>0</v>
      </c>
      <c r="J50" s="10">
        <v>0</v>
      </c>
      <c r="K50" s="10">
        <v>0</v>
      </c>
      <c r="L50" s="10">
        <v>0</v>
      </c>
    </row>
    <row r="51" spans="1:12" x14ac:dyDescent="0.75">
      <c r="A51" s="10" t="s">
        <v>123</v>
      </c>
      <c r="B51" s="12">
        <v>43007</v>
      </c>
      <c r="C51" s="10">
        <v>349</v>
      </c>
      <c r="D51" s="11">
        <v>0</v>
      </c>
      <c r="E51" s="10">
        <v>0</v>
      </c>
      <c r="F51" s="10">
        <v>0</v>
      </c>
      <c r="G51" s="10">
        <v>0</v>
      </c>
      <c r="H51" s="10">
        <v>0</v>
      </c>
      <c r="I51" s="10">
        <v>0</v>
      </c>
      <c r="J51" s="10">
        <v>0</v>
      </c>
      <c r="K51" s="10">
        <v>1</v>
      </c>
      <c r="L51" s="10">
        <v>0</v>
      </c>
    </row>
    <row r="52" spans="1:12" x14ac:dyDescent="0.75">
      <c r="A52" s="10" t="s">
        <v>123</v>
      </c>
      <c r="B52" s="12">
        <v>43007</v>
      </c>
      <c r="C52" s="10">
        <v>350</v>
      </c>
      <c r="D52" s="11">
        <v>0</v>
      </c>
      <c r="E52" s="10">
        <v>0</v>
      </c>
      <c r="F52" s="10">
        <v>0</v>
      </c>
      <c r="G52" s="10">
        <v>0</v>
      </c>
      <c r="H52" s="10">
        <v>0</v>
      </c>
      <c r="I52" s="10">
        <v>0</v>
      </c>
      <c r="J52" s="10">
        <v>0</v>
      </c>
      <c r="K52" s="10">
        <v>1</v>
      </c>
      <c r="L52" s="10">
        <v>0</v>
      </c>
    </row>
    <row r="53" spans="1:12" x14ac:dyDescent="0.75">
      <c r="A53" s="10" t="s">
        <v>123</v>
      </c>
      <c r="B53" s="12">
        <v>43007</v>
      </c>
      <c r="C53" s="10">
        <v>351</v>
      </c>
      <c r="D53" s="11">
        <v>0</v>
      </c>
      <c r="E53" s="10">
        <v>0</v>
      </c>
      <c r="F53" s="10">
        <v>0</v>
      </c>
      <c r="G53" s="10">
        <v>0</v>
      </c>
      <c r="H53" s="10">
        <v>0</v>
      </c>
      <c r="I53" s="10">
        <v>0</v>
      </c>
      <c r="J53" s="10">
        <v>0</v>
      </c>
      <c r="K53" s="10">
        <v>0</v>
      </c>
      <c r="L53" s="10">
        <v>0</v>
      </c>
    </row>
    <row r="54" spans="1:12" x14ac:dyDescent="0.75">
      <c r="A54" s="10" t="s">
        <v>123</v>
      </c>
      <c r="B54" s="12">
        <v>43007</v>
      </c>
      <c r="C54" s="10">
        <v>352</v>
      </c>
      <c r="D54" s="11">
        <v>0</v>
      </c>
      <c r="E54" s="10">
        <v>0</v>
      </c>
      <c r="F54" s="10">
        <v>0</v>
      </c>
      <c r="G54" s="10">
        <v>0</v>
      </c>
      <c r="H54" s="10">
        <v>0</v>
      </c>
      <c r="I54" s="10">
        <v>0</v>
      </c>
      <c r="J54" s="10">
        <v>0</v>
      </c>
      <c r="K54" s="10">
        <v>0</v>
      </c>
      <c r="L54" s="10">
        <v>0</v>
      </c>
    </row>
    <row r="55" spans="1:12" x14ac:dyDescent="0.75">
      <c r="A55" s="10" t="s">
        <v>123</v>
      </c>
      <c r="B55" s="12">
        <v>43007</v>
      </c>
      <c r="C55" s="10">
        <v>353</v>
      </c>
      <c r="D55" s="11">
        <v>0</v>
      </c>
      <c r="E55" s="10">
        <v>0</v>
      </c>
      <c r="F55" s="10">
        <v>0</v>
      </c>
      <c r="G55" s="10">
        <v>0</v>
      </c>
      <c r="H55" s="10">
        <v>0</v>
      </c>
      <c r="I55" s="10">
        <v>0</v>
      </c>
      <c r="J55" s="10">
        <v>0</v>
      </c>
      <c r="K55" s="10">
        <v>1</v>
      </c>
      <c r="L55" s="10">
        <v>0</v>
      </c>
    </row>
    <row r="56" spans="1:12" x14ac:dyDescent="0.75">
      <c r="A56" s="10" t="s">
        <v>123</v>
      </c>
      <c r="B56" s="12">
        <v>43007</v>
      </c>
      <c r="C56" s="10">
        <v>354</v>
      </c>
      <c r="D56" s="11">
        <v>0</v>
      </c>
      <c r="E56" s="10">
        <v>0</v>
      </c>
      <c r="F56" s="10">
        <v>0</v>
      </c>
      <c r="G56" s="10">
        <v>0</v>
      </c>
      <c r="H56" s="10">
        <v>0</v>
      </c>
      <c r="I56" s="10">
        <v>0</v>
      </c>
      <c r="J56" s="10">
        <v>0</v>
      </c>
      <c r="K56" s="10">
        <v>0</v>
      </c>
      <c r="L56" s="10">
        <v>0</v>
      </c>
    </row>
    <row r="57" spans="1:12" x14ac:dyDescent="0.75">
      <c r="A57" s="10" t="s">
        <v>123</v>
      </c>
      <c r="B57" s="12">
        <v>43007</v>
      </c>
      <c r="C57" s="10">
        <v>355</v>
      </c>
      <c r="D57" s="11">
        <v>0</v>
      </c>
      <c r="E57" s="10">
        <v>0</v>
      </c>
      <c r="F57" s="10">
        <v>0</v>
      </c>
      <c r="G57" s="10">
        <v>0</v>
      </c>
      <c r="H57" s="10">
        <v>0</v>
      </c>
      <c r="I57" s="10">
        <v>1</v>
      </c>
      <c r="J57" s="10">
        <v>0</v>
      </c>
      <c r="K57" s="10">
        <v>0</v>
      </c>
      <c r="L57" s="10">
        <v>0</v>
      </c>
    </row>
    <row r="58" spans="1:12" x14ac:dyDescent="0.75">
      <c r="A58" s="10" t="s">
        <v>123</v>
      </c>
      <c r="B58" s="12">
        <v>43007</v>
      </c>
      <c r="C58" s="10">
        <v>356</v>
      </c>
      <c r="D58" s="11">
        <v>0</v>
      </c>
      <c r="E58" s="10">
        <v>0</v>
      </c>
      <c r="F58" s="10">
        <v>0</v>
      </c>
      <c r="G58" s="10">
        <v>0</v>
      </c>
      <c r="H58" s="10">
        <v>0</v>
      </c>
      <c r="I58" s="10">
        <v>0</v>
      </c>
      <c r="J58" s="10">
        <v>0</v>
      </c>
      <c r="K58" s="10">
        <v>0</v>
      </c>
      <c r="L58" s="10">
        <v>0</v>
      </c>
    </row>
    <row r="59" spans="1:12" x14ac:dyDescent="0.75">
      <c r="A59" s="10" t="s">
        <v>123</v>
      </c>
      <c r="B59" s="12">
        <v>43007</v>
      </c>
      <c r="C59" s="10">
        <v>357</v>
      </c>
      <c r="D59" s="11">
        <v>0</v>
      </c>
      <c r="E59" s="10">
        <v>0</v>
      </c>
      <c r="F59" s="10">
        <v>0</v>
      </c>
      <c r="G59" s="10">
        <v>0</v>
      </c>
      <c r="H59" s="10">
        <v>0</v>
      </c>
      <c r="I59" s="10">
        <v>0</v>
      </c>
      <c r="J59" s="10">
        <v>0</v>
      </c>
      <c r="K59" s="10">
        <v>1</v>
      </c>
      <c r="L59" s="10">
        <v>0</v>
      </c>
    </row>
    <row r="60" spans="1:12" x14ac:dyDescent="0.75">
      <c r="A60" s="10" t="s">
        <v>123</v>
      </c>
      <c r="B60" s="12">
        <v>43007</v>
      </c>
      <c r="C60" s="10">
        <v>358</v>
      </c>
      <c r="D60" s="11">
        <v>0</v>
      </c>
      <c r="E60" s="10">
        <v>0</v>
      </c>
      <c r="F60" s="10">
        <v>0</v>
      </c>
      <c r="G60" s="10">
        <v>0</v>
      </c>
      <c r="H60" s="10">
        <v>0</v>
      </c>
      <c r="I60" s="10">
        <v>0</v>
      </c>
      <c r="J60" s="10">
        <v>0</v>
      </c>
      <c r="K60" s="10">
        <v>0</v>
      </c>
      <c r="L60" s="10">
        <v>0</v>
      </c>
    </row>
    <row r="61" spans="1:12" x14ac:dyDescent="0.75">
      <c r="A61" s="10" t="s">
        <v>123</v>
      </c>
      <c r="B61" s="12">
        <v>43007</v>
      </c>
      <c r="C61" s="10">
        <v>359</v>
      </c>
      <c r="D61" s="11">
        <v>0</v>
      </c>
      <c r="E61" s="10">
        <v>0</v>
      </c>
      <c r="F61" s="10">
        <v>0</v>
      </c>
      <c r="G61" s="10">
        <v>0</v>
      </c>
      <c r="H61" s="10">
        <v>0</v>
      </c>
      <c r="I61" s="10">
        <v>0</v>
      </c>
      <c r="J61" s="10">
        <v>0</v>
      </c>
      <c r="K61" s="10">
        <v>0</v>
      </c>
      <c r="L61" s="10">
        <v>0</v>
      </c>
    </row>
    <row r="62" spans="1:12" x14ac:dyDescent="0.75">
      <c r="A62" s="10" t="s">
        <v>123</v>
      </c>
      <c r="B62" s="12">
        <v>43007</v>
      </c>
      <c r="C62" s="10">
        <v>360</v>
      </c>
      <c r="D62" s="11">
        <v>0</v>
      </c>
      <c r="E62" s="10">
        <v>0</v>
      </c>
      <c r="F62" s="10">
        <v>0</v>
      </c>
      <c r="G62" s="10">
        <v>0</v>
      </c>
      <c r="H62" s="10">
        <v>0</v>
      </c>
      <c r="I62" s="10">
        <v>0</v>
      </c>
      <c r="J62" s="10">
        <v>0</v>
      </c>
      <c r="K62" s="10">
        <v>0</v>
      </c>
      <c r="L62" s="10">
        <v>0</v>
      </c>
    </row>
    <row r="63" spans="1:12" x14ac:dyDescent="0.75">
      <c r="A63" s="10" t="s">
        <v>123</v>
      </c>
      <c r="B63" s="12">
        <v>43007</v>
      </c>
      <c r="C63" s="10">
        <v>361</v>
      </c>
      <c r="D63" s="11">
        <v>0</v>
      </c>
      <c r="E63" s="11">
        <v>0</v>
      </c>
      <c r="F63" s="11">
        <v>0</v>
      </c>
      <c r="G63" s="11">
        <v>0</v>
      </c>
      <c r="H63" s="11">
        <v>0</v>
      </c>
      <c r="I63" s="10">
        <v>0</v>
      </c>
      <c r="J63" s="10">
        <v>0</v>
      </c>
      <c r="K63" s="10">
        <v>0</v>
      </c>
      <c r="L63" s="10">
        <v>0</v>
      </c>
    </row>
    <row r="64" spans="1:12" x14ac:dyDescent="0.75">
      <c r="A64" s="10" t="s">
        <v>123</v>
      </c>
      <c r="B64" s="12">
        <v>43007</v>
      </c>
      <c r="C64" s="10">
        <v>362</v>
      </c>
      <c r="D64" s="11">
        <v>0</v>
      </c>
      <c r="E64" s="11">
        <v>0</v>
      </c>
      <c r="F64" s="11">
        <v>0</v>
      </c>
      <c r="G64" s="11">
        <v>0</v>
      </c>
      <c r="H64" s="11">
        <v>0</v>
      </c>
      <c r="I64" s="10">
        <v>0</v>
      </c>
      <c r="J64" s="10">
        <v>0</v>
      </c>
      <c r="K64" s="10">
        <v>0</v>
      </c>
      <c r="L64" s="10">
        <v>0</v>
      </c>
    </row>
    <row r="65" spans="1:12" x14ac:dyDescent="0.75">
      <c r="A65" s="10" t="s">
        <v>123</v>
      </c>
      <c r="B65" s="12">
        <v>43007</v>
      </c>
      <c r="C65" s="10">
        <v>363</v>
      </c>
      <c r="D65" s="11">
        <v>0</v>
      </c>
      <c r="E65" s="11">
        <v>0</v>
      </c>
      <c r="F65" s="11">
        <v>0</v>
      </c>
      <c r="G65" s="11">
        <v>0</v>
      </c>
      <c r="H65" s="11">
        <v>0</v>
      </c>
      <c r="I65" s="10">
        <v>1</v>
      </c>
      <c r="J65" s="10">
        <v>0</v>
      </c>
      <c r="K65" s="10">
        <v>0</v>
      </c>
      <c r="L65" s="10">
        <v>0</v>
      </c>
    </row>
    <row r="66" spans="1:12" x14ac:dyDescent="0.75">
      <c r="A66" s="10" t="s">
        <v>123</v>
      </c>
      <c r="B66" s="12">
        <v>43007</v>
      </c>
      <c r="C66" s="10">
        <v>364</v>
      </c>
      <c r="D66" s="11">
        <v>0</v>
      </c>
      <c r="E66" s="11">
        <v>0</v>
      </c>
      <c r="F66" s="11">
        <v>0</v>
      </c>
      <c r="G66" s="11">
        <v>0</v>
      </c>
      <c r="H66" s="11">
        <v>0</v>
      </c>
      <c r="I66" s="10">
        <v>0</v>
      </c>
      <c r="J66" s="10">
        <v>0</v>
      </c>
      <c r="K66" s="10">
        <v>0</v>
      </c>
      <c r="L66" s="10">
        <v>0</v>
      </c>
    </row>
    <row r="67" spans="1:12" x14ac:dyDescent="0.75">
      <c r="A67" s="10" t="s">
        <v>123</v>
      </c>
      <c r="B67" s="12">
        <v>43007</v>
      </c>
      <c r="C67" s="10">
        <v>365</v>
      </c>
      <c r="D67" s="11">
        <v>0</v>
      </c>
      <c r="E67" s="11">
        <v>0</v>
      </c>
      <c r="F67" s="11">
        <v>0</v>
      </c>
      <c r="G67" s="11">
        <v>0</v>
      </c>
      <c r="H67" s="11">
        <v>0</v>
      </c>
      <c r="I67" s="10">
        <v>1</v>
      </c>
      <c r="J67" s="10">
        <v>0</v>
      </c>
      <c r="K67" s="10">
        <v>0</v>
      </c>
      <c r="L67" s="10">
        <v>0</v>
      </c>
    </row>
    <row r="68" spans="1:12" x14ac:dyDescent="0.75">
      <c r="A68" s="10" t="s">
        <v>123</v>
      </c>
      <c r="B68" s="12">
        <v>43007</v>
      </c>
      <c r="C68" s="10">
        <v>366</v>
      </c>
      <c r="D68" s="11">
        <v>0</v>
      </c>
      <c r="E68" s="11">
        <v>0</v>
      </c>
      <c r="F68" s="11">
        <v>0</v>
      </c>
      <c r="G68" s="11">
        <v>0</v>
      </c>
      <c r="H68" s="11">
        <v>0</v>
      </c>
      <c r="I68" s="10">
        <v>0</v>
      </c>
      <c r="J68" s="10">
        <v>0</v>
      </c>
      <c r="K68" s="10">
        <v>0</v>
      </c>
      <c r="L68" s="10">
        <v>0</v>
      </c>
    </row>
    <row r="69" spans="1:12" x14ac:dyDescent="0.75">
      <c r="A69" s="10" t="s">
        <v>123</v>
      </c>
      <c r="B69" s="12">
        <v>43007</v>
      </c>
      <c r="C69" s="10">
        <v>367</v>
      </c>
      <c r="D69" s="11">
        <v>0</v>
      </c>
      <c r="E69" s="11">
        <v>0</v>
      </c>
      <c r="F69" s="11">
        <v>0</v>
      </c>
      <c r="G69" s="11">
        <v>0</v>
      </c>
      <c r="H69" s="11">
        <v>0</v>
      </c>
      <c r="I69" s="10">
        <v>0</v>
      </c>
      <c r="J69" s="10">
        <v>0</v>
      </c>
      <c r="K69" s="10">
        <v>0</v>
      </c>
      <c r="L69" s="10">
        <v>0</v>
      </c>
    </row>
    <row r="70" spans="1:12" x14ac:dyDescent="0.75">
      <c r="A70" s="10" t="s">
        <v>123</v>
      </c>
      <c r="B70" s="12">
        <v>43007</v>
      </c>
      <c r="C70" s="10">
        <v>368</v>
      </c>
      <c r="D70" s="11">
        <v>0</v>
      </c>
      <c r="E70" s="11">
        <v>0</v>
      </c>
      <c r="F70" s="11">
        <v>0</v>
      </c>
      <c r="G70" s="11">
        <v>0</v>
      </c>
      <c r="H70" s="11">
        <v>0</v>
      </c>
      <c r="I70" s="10">
        <v>0</v>
      </c>
      <c r="J70" s="10">
        <v>0</v>
      </c>
      <c r="K70" s="10">
        <v>0</v>
      </c>
      <c r="L70" s="10">
        <v>0</v>
      </c>
    </row>
    <row r="71" spans="1:12" x14ac:dyDescent="0.75">
      <c r="A71" s="10" t="s">
        <v>123</v>
      </c>
      <c r="B71" s="12">
        <v>43007</v>
      </c>
      <c r="C71" s="10">
        <v>369</v>
      </c>
      <c r="D71" s="11">
        <v>0</v>
      </c>
      <c r="E71" s="11">
        <v>0</v>
      </c>
      <c r="F71" s="11">
        <v>0</v>
      </c>
      <c r="G71" s="11">
        <v>0</v>
      </c>
      <c r="H71" s="11">
        <v>0</v>
      </c>
      <c r="I71" s="10">
        <v>0</v>
      </c>
      <c r="J71" s="10">
        <v>0</v>
      </c>
      <c r="K71" s="10">
        <v>1</v>
      </c>
      <c r="L71" s="10">
        <v>0</v>
      </c>
    </row>
    <row r="72" spans="1:12" x14ac:dyDescent="0.75">
      <c r="A72" s="10" t="s">
        <v>123</v>
      </c>
      <c r="B72" s="12">
        <v>43007</v>
      </c>
      <c r="C72" s="10">
        <v>370</v>
      </c>
      <c r="D72" s="11">
        <v>0</v>
      </c>
      <c r="E72" s="11">
        <v>0</v>
      </c>
      <c r="F72" s="11">
        <v>0</v>
      </c>
      <c r="G72" s="11">
        <v>0</v>
      </c>
      <c r="H72" s="11">
        <v>0</v>
      </c>
      <c r="I72" s="10">
        <v>0</v>
      </c>
      <c r="J72" s="10">
        <v>0</v>
      </c>
      <c r="K72" s="10">
        <v>0</v>
      </c>
      <c r="L72" s="10">
        <v>0</v>
      </c>
    </row>
    <row r="73" spans="1:12" x14ac:dyDescent="0.75">
      <c r="A73" s="10" t="s">
        <v>123</v>
      </c>
      <c r="B73" s="12">
        <v>43007</v>
      </c>
      <c r="C73" s="10">
        <v>371</v>
      </c>
      <c r="D73" s="11">
        <v>0</v>
      </c>
      <c r="E73" s="11">
        <v>0</v>
      </c>
      <c r="F73" s="11">
        <v>0</v>
      </c>
      <c r="G73" s="10">
        <v>0</v>
      </c>
      <c r="H73" s="11">
        <v>0</v>
      </c>
      <c r="I73" s="10">
        <v>0</v>
      </c>
      <c r="J73" s="10">
        <v>0</v>
      </c>
      <c r="K73" s="10">
        <v>0</v>
      </c>
      <c r="L73" s="10">
        <v>0</v>
      </c>
    </row>
    <row r="74" spans="1:12" x14ac:dyDescent="0.75">
      <c r="A74" s="10" t="s">
        <v>123</v>
      </c>
      <c r="B74" s="12">
        <v>43007</v>
      </c>
      <c r="C74" s="10">
        <v>372</v>
      </c>
      <c r="D74" s="11">
        <v>0</v>
      </c>
      <c r="E74" s="11">
        <v>0</v>
      </c>
      <c r="F74" s="11">
        <v>0</v>
      </c>
      <c r="G74" s="10">
        <v>0</v>
      </c>
      <c r="H74" s="11">
        <v>0</v>
      </c>
      <c r="I74" s="10">
        <v>0</v>
      </c>
      <c r="J74" s="10">
        <v>0</v>
      </c>
      <c r="K74" s="10">
        <v>0</v>
      </c>
      <c r="L74" s="10">
        <v>0</v>
      </c>
    </row>
    <row r="75" spans="1:12" x14ac:dyDescent="0.75">
      <c r="A75" s="10" t="s">
        <v>123</v>
      </c>
      <c r="B75" s="12">
        <v>43007</v>
      </c>
      <c r="C75" s="10">
        <v>373</v>
      </c>
      <c r="D75" s="11">
        <v>0</v>
      </c>
      <c r="E75" s="11">
        <v>0</v>
      </c>
      <c r="F75" s="11">
        <v>0</v>
      </c>
      <c r="G75" s="10">
        <v>0</v>
      </c>
      <c r="H75" s="11">
        <v>0</v>
      </c>
      <c r="I75" s="10">
        <v>0</v>
      </c>
      <c r="J75" s="10">
        <v>0</v>
      </c>
      <c r="K75" s="10">
        <v>0</v>
      </c>
      <c r="L75" s="10">
        <v>0</v>
      </c>
    </row>
    <row r="76" spans="1:12" x14ac:dyDescent="0.75">
      <c r="A76" s="10" t="s">
        <v>123</v>
      </c>
      <c r="B76" s="12">
        <v>43007</v>
      </c>
      <c r="C76" s="10">
        <v>374</v>
      </c>
      <c r="D76" s="11">
        <v>0</v>
      </c>
      <c r="E76" s="11">
        <v>0</v>
      </c>
      <c r="F76" s="11">
        <v>0</v>
      </c>
      <c r="G76" s="10">
        <v>0</v>
      </c>
      <c r="H76" s="11">
        <v>0</v>
      </c>
      <c r="I76" s="10">
        <v>0</v>
      </c>
      <c r="J76" s="10">
        <v>0</v>
      </c>
      <c r="K76" s="10">
        <v>0</v>
      </c>
      <c r="L76" s="10">
        <v>0</v>
      </c>
    </row>
    <row r="77" spans="1:12" x14ac:dyDescent="0.75">
      <c r="A77" s="10" t="s">
        <v>123</v>
      </c>
      <c r="B77" s="12">
        <v>43007</v>
      </c>
      <c r="C77" s="10">
        <v>375</v>
      </c>
      <c r="D77" s="11">
        <v>0</v>
      </c>
      <c r="E77" s="11">
        <v>0</v>
      </c>
      <c r="F77" s="11">
        <v>0</v>
      </c>
      <c r="G77" s="10">
        <v>0</v>
      </c>
      <c r="H77" s="11">
        <v>0</v>
      </c>
      <c r="I77" s="10">
        <v>0</v>
      </c>
      <c r="J77" s="10">
        <v>0</v>
      </c>
      <c r="K77" s="10">
        <v>0</v>
      </c>
      <c r="L77" s="10">
        <v>0</v>
      </c>
    </row>
    <row r="78" spans="1:12" x14ac:dyDescent="0.75">
      <c r="A78" s="10" t="s">
        <v>123</v>
      </c>
      <c r="B78" s="12">
        <v>43007</v>
      </c>
      <c r="C78" s="10">
        <v>376</v>
      </c>
      <c r="D78" s="11">
        <v>0</v>
      </c>
      <c r="E78" s="11">
        <v>0</v>
      </c>
      <c r="F78" s="11">
        <v>0</v>
      </c>
      <c r="G78" s="10">
        <v>0</v>
      </c>
      <c r="H78" s="11">
        <v>0</v>
      </c>
      <c r="I78" s="10">
        <v>0</v>
      </c>
      <c r="J78" s="10">
        <v>0</v>
      </c>
      <c r="K78" s="10">
        <v>0</v>
      </c>
      <c r="L78" s="10">
        <v>0</v>
      </c>
    </row>
    <row r="79" spans="1:12" x14ac:dyDescent="0.75">
      <c r="A79" s="10" t="s">
        <v>123</v>
      </c>
      <c r="B79" s="12">
        <v>43007</v>
      </c>
      <c r="C79" s="10">
        <v>377</v>
      </c>
      <c r="D79" s="11">
        <v>0</v>
      </c>
      <c r="E79" s="11">
        <v>0</v>
      </c>
      <c r="F79" s="11">
        <v>0</v>
      </c>
      <c r="G79" s="10">
        <v>0</v>
      </c>
      <c r="H79" s="11">
        <v>0</v>
      </c>
      <c r="I79" s="10">
        <v>1</v>
      </c>
      <c r="J79" s="10">
        <v>0</v>
      </c>
      <c r="K79" s="10">
        <v>0</v>
      </c>
      <c r="L79" s="10">
        <v>0</v>
      </c>
    </row>
    <row r="80" spans="1:12" x14ac:dyDescent="0.75">
      <c r="A80" s="10" t="s">
        <v>123</v>
      </c>
      <c r="B80" s="12">
        <v>43007</v>
      </c>
      <c r="C80" s="10">
        <v>378</v>
      </c>
      <c r="D80" s="11">
        <v>0</v>
      </c>
      <c r="E80" s="11">
        <v>0</v>
      </c>
      <c r="F80" s="11">
        <v>0</v>
      </c>
      <c r="G80" s="10">
        <v>0</v>
      </c>
      <c r="H80" s="11">
        <v>0</v>
      </c>
      <c r="I80" s="10">
        <v>0</v>
      </c>
      <c r="J80" s="10">
        <v>0</v>
      </c>
      <c r="K80" s="10">
        <v>0</v>
      </c>
      <c r="L80" s="10">
        <v>0</v>
      </c>
    </row>
    <row r="81" spans="1:12" x14ac:dyDescent="0.75">
      <c r="A81" s="10" t="s">
        <v>123</v>
      </c>
      <c r="B81" s="12">
        <v>43007</v>
      </c>
      <c r="C81" s="10">
        <v>379</v>
      </c>
      <c r="D81" s="11">
        <v>0</v>
      </c>
      <c r="E81" s="11">
        <v>0</v>
      </c>
      <c r="F81" s="11">
        <v>0</v>
      </c>
      <c r="G81" s="10">
        <v>1</v>
      </c>
      <c r="H81" s="11">
        <v>0</v>
      </c>
      <c r="I81" s="10">
        <v>0</v>
      </c>
      <c r="J81" s="10">
        <v>0</v>
      </c>
      <c r="K81" s="10">
        <v>0</v>
      </c>
      <c r="L81" s="10">
        <v>0</v>
      </c>
    </row>
    <row r="82" spans="1:12" x14ac:dyDescent="0.75">
      <c r="A82" s="10" t="s">
        <v>123</v>
      </c>
      <c r="B82" s="12">
        <v>43007</v>
      </c>
      <c r="C82" s="10">
        <v>380</v>
      </c>
      <c r="D82" s="11">
        <v>0</v>
      </c>
      <c r="E82" s="11">
        <v>0</v>
      </c>
      <c r="F82" s="11">
        <v>0</v>
      </c>
      <c r="G82" s="10">
        <v>0</v>
      </c>
      <c r="H82" s="11">
        <v>0</v>
      </c>
      <c r="I82" s="10">
        <v>0</v>
      </c>
      <c r="J82" s="10">
        <v>0</v>
      </c>
      <c r="K82" s="10">
        <v>0</v>
      </c>
      <c r="L82" s="10">
        <v>0</v>
      </c>
    </row>
    <row r="83" spans="1:12" x14ac:dyDescent="0.75">
      <c r="A83" s="10" t="s">
        <v>123</v>
      </c>
      <c r="B83" s="12">
        <v>43007</v>
      </c>
      <c r="C83" s="10">
        <v>381</v>
      </c>
      <c r="D83" s="11">
        <v>0</v>
      </c>
      <c r="E83" s="11">
        <v>0</v>
      </c>
      <c r="F83" s="11">
        <v>0</v>
      </c>
      <c r="G83" s="10">
        <v>0</v>
      </c>
      <c r="H83" s="11">
        <v>0</v>
      </c>
      <c r="I83" s="10">
        <v>0</v>
      </c>
      <c r="J83" s="10">
        <v>1</v>
      </c>
      <c r="K83" s="10">
        <v>0</v>
      </c>
      <c r="L83" s="10">
        <v>0</v>
      </c>
    </row>
    <row r="84" spans="1:12" x14ac:dyDescent="0.75">
      <c r="A84" s="10" t="s">
        <v>123</v>
      </c>
      <c r="B84" s="12">
        <v>43007</v>
      </c>
      <c r="C84" s="10">
        <v>382</v>
      </c>
      <c r="D84" s="11">
        <v>0</v>
      </c>
      <c r="E84" s="11">
        <v>0</v>
      </c>
      <c r="F84" s="11">
        <v>0</v>
      </c>
      <c r="G84" s="10">
        <v>0</v>
      </c>
      <c r="H84" s="11">
        <v>0</v>
      </c>
      <c r="I84" s="10">
        <v>0</v>
      </c>
      <c r="J84" s="10">
        <v>0</v>
      </c>
      <c r="K84" s="10">
        <v>0</v>
      </c>
      <c r="L84" s="10">
        <v>0</v>
      </c>
    </row>
    <row r="85" spans="1:12" x14ac:dyDescent="0.75">
      <c r="A85" s="10" t="s">
        <v>123</v>
      </c>
      <c r="B85" s="12">
        <v>43007</v>
      </c>
      <c r="C85" s="10">
        <v>383</v>
      </c>
      <c r="D85" s="11">
        <v>0</v>
      </c>
      <c r="E85" s="11">
        <v>0</v>
      </c>
      <c r="F85" s="11">
        <v>0</v>
      </c>
      <c r="G85" s="10">
        <v>0</v>
      </c>
      <c r="H85" s="11">
        <v>0</v>
      </c>
      <c r="I85" s="10">
        <v>0</v>
      </c>
      <c r="J85" s="10">
        <v>0</v>
      </c>
      <c r="K85" s="10">
        <v>0</v>
      </c>
      <c r="L85" s="10">
        <v>0</v>
      </c>
    </row>
    <row r="86" spans="1:12" x14ac:dyDescent="0.75">
      <c r="A86" s="10" t="s">
        <v>123</v>
      </c>
      <c r="B86" s="12">
        <v>43007</v>
      </c>
      <c r="C86" s="10">
        <v>384</v>
      </c>
      <c r="D86" s="11">
        <v>0</v>
      </c>
      <c r="E86" s="11">
        <v>0</v>
      </c>
      <c r="F86" s="11">
        <v>0</v>
      </c>
      <c r="G86" s="10">
        <v>0</v>
      </c>
      <c r="H86" s="11">
        <v>0</v>
      </c>
      <c r="I86" s="10">
        <v>0</v>
      </c>
      <c r="J86" s="10">
        <v>0</v>
      </c>
      <c r="K86" s="10">
        <v>1</v>
      </c>
      <c r="L86" s="10">
        <v>0</v>
      </c>
    </row>
    <row r="87" spans="1:12" x14ac:dyDescent="0.75">
      <c r="A87" s="10" t="s">
        <v>123</v>
      </c>
      <c r="B87" s="12">
        <v>43007</v>
      </c>
      <c r="C87" s="10">
        <v>385</v>
      </c>
      <c r="D87" s="11">
        <v>0</v>
      </c>
      <c r="E87" s="11">
        <v>0</v>
      </c>
      <c r="F87" s="11">
        <v>0</v>
      </c>
      <c r="G87" s="10">
        <v>0</v>
      </c>
      <c r="H87" s="11">
        <v>0</v>
      </c>
      <c r="I87" s="10">
        <v>0</v>
      </c>
      <c r="J87" s="10">
        <v>0</v>
      </c>
      <c r="K87" s="10">
        <v>0</v>
      </c>
      <c r="L87" s="10">
        <v>0</v>
      </c>
    </row>
    <row r="88" spans="1:12" x14ac:dyDescent="0.75">
      <c r="A88" s="10" t="s">
        <v>123</v>
      </c>
      <c r="B88" s="12">
        <v>43007</v>
      </c>
      <c r="C88" s="10">
        <v>386</v>
      </c>
      <c r="D88" s="11">
        <v>0</v>
      </c>
      <c r="E88" s="11">
        <v>0</v>
      </c>
      <c r="F88" s="11">
        <v>0</v>
      </c>
      <c r="G88" s="10">
        <v>0</v>
      </c>
      <c r="H88" s="11">
        <v>0</v>
      </c>
      <c r="I88" s="10">
        <v>0</v>
      </c>
      <c r="J88" s="10">
        <v>0</v>
      </c>
      <c r="K88" s="10">
        <v>0</v>
      </c>
      <c r="L88" s="10">
        <v>0</v>
      </c>
    </row>
    <row r="89" spans="1:12" x14ac:dyDescent="0.75">
      <c r="A89" s="10" t="s">
        <v>123</v>
      </c>
      <c r="B89" s="12">
        <v>43007</v>
      </c>
      <c r="C89" s="10">
        <v>387</v>
      </c>
      <c r="D89" s="11">
        <v>0</v>
      </c>
      <c r="E89" s="11">
        <v>0</v>
      </c>
      <c r="F89" s="11">
        <v>0</v>
      </c>
      <c r="G89" s="10">
        <v>0</v>
      </c>
      <c r="H89" s="11">
        <v>0</v>
      </c>
      <c r="I89" s="10">
        <v>0</v>
      </c>
      <c r="J89" s="10">
        <v>0</v>
      </c>
      <c r="K89" s="10">
        <v>0</v>
      </c>
      <c r="L89" s="10">
        <v>0</v>
      </c>
    </row>
    <row r="90" spans="1:12" x14ac:dyDescent="0.75">
      <c r="A90" s="10" t="s">
        <v>123</v>
      </c>
      <c r="B90" s="12">
        <v>43007</v>
      </c>
      <c r="C90" s="10">
        <v>388</v>
      </c>
      <c r="D90" s="11">
        <v>0</v>
      </c>
      <c r="E90" s="11">
        <v>0</v>
      </c>
      <c r="F90" s="11">
        <v>0</v>
      </c>
      <c r="G90" s="10">
        <v>0</v>
      </c>
      <c r="H90" s="11">
        <v>0</v>
      </c>
      <c r="I90" s="10">
        <v>0</v>
      </c>
      <c r="J90" s="10">
        <v>0</v>
      </c>
      <c r="K90" s="10">
        <v>0</v>
      </c>
      <c r="L90" s="10">
        <v>0</v>
      </c>
    </row>
    <row r="91" spans="1:12" x14ac:dyDescent="0.75">
      <c r="A91" s="10" t="s">
        <v>123</v>
      </c>
      <c r="B91" s="12">
        <v>43007</v>
      </c>
      <c r="C91" s="10">
        <v>389</v>
      </c>
      <c r="D91" s="11">
        <v>0</v>
      </c>
      <c r="E91" s="11">
        <v>0</v>
      </c>
      <c r="F91" s="11">
        <v>0</v>
      </c>
      <c r="G91" s="10">
        <v>0</v>
      </c>
      <c r="H91" s="11">
        <v>0</v>
      </c>
      <c r="I91" s="10">
        <v>0</v>
      </c>
      <c r="J91" s="10">
        <v>0</v>
      </c>
      <c r="K91" s="10">
        <v>0</v>
      </c>
      <c r="L91" s="10">
        <v>0</v>
      </c>
    </row>
    <row r="92" spans="1:12" x14ac:dyDescent="0.75">
      <c r="A92" s="10" t="s">
        <v>123</v>
      </c>
      <c r="B92" s="12">
        <v>43007</v>
      </c>
      <c r="C92" s="10">
        <v>390</v>
      </c>
      <c r="D92" s="11">
        <v>0</v>
      </c>
      <c r="E92" s="11">
        <v>0</v>
      </c>
      <c r="F92" s="11">
        <v>0</v>
      </c>
      <c r="G92" s="10">
        <v>0</v>
      </c>
      <c r="H92" s="11">
        <v>0</v>
      </c>
      <c r="I92" s="10">
        <v>0</v>
      </c>
      <c r="J92" s="10">
        <v>0</v>
      </c>
      <c r="K92" s="10">
        <v>1</v>
      </c>
      <c r="L92" s="10">
        <v>0</v>
      </c>
    </row>
    <row r="93" spans="1:12" x14ac:dyDescent="0.75">
      <c r="A93" s="10" t="s">
        <v>123</v>
      </c>
      <c r="B93" s="12">
        <v>43007</v>
      </c>
      <c r="C93" s="10">
        <v>391</v>
      </c>
      <c r="D93" s="11">
        <v>0</v>
      </c>
      <c r="E93" s="10">
        <v>0</v>
      </c>
      <c r="F93" s="10">
        <v>0</v>
      </c>
      <c r="G93" s="10">
        <v>0</v>
      </c>
      <c r="H93" s="10">
        <v>0</v>
      </c>
      <c r="I93" s="10">
        <v>0</v>
      </c>
      <c r="J93" s="10">
        <v>0</v>
      </c>
      <c r="K93" s="10">
        <v>0</v>
      </c>
      <c r="L93" s="10">
        <v>0</v>
      </c>
    </row>
    <row r="94" spans="1:12" x14ac:dyDescent="0.75">
      <c r="A94" s="10" t="s">
        <v>123</v>
      </c>
      <c r="B94" s="12">
        <v>43007</v>
      </c>
      <c r="C94" s="10">
        <v>392</v>
      </c>
      <c r="D94" s="11">
        <v>0</v>
      </c>
      <c r="E94" s="10">
        <v>0</v>
      </c>
      <c r="F94" s="10">
        <v>0</v>
      </c>
      <c r="G94" s="10">
        <v>0</v>
      </c>
      <c r="H94" s="10">
        <v>0</v>
      </c>
      <c r="I94" s="10">
        <v>0</v>
      </c>
      <c r="J94" s="10">
        <v>0</v>
      </c>
      <c r="K94" s="10">
        <v>0</v>
      </c>
      <c r="L94" s="10">
        <v>0</v>
      </c>
    </row>
    <row r="95" spans="1:12" x14ac:dyDescent="0.75">
      <c r="A95" s="10" t="s">
        <v>123</v>
      </c>
      <c r="B95" s="12">
        <v>43007</v>
      </c>
      <c r="C95" s="10">
        <v>393</v>
      </c>
      <c r="D95" s="11">
        <v>0</v>
      </c>
      <c r="E95" s="10">
        <v>0</v>
      </c>
      <c r="F95" s="10">
        <v>0</v>
      </c>
      <c r="G95" s="10">
        <v>0</v>
      </c>
      <c r="H95" s="10">
        <v>0</v>
      </c>
      <c r="I95" s="10">
        <v>0</v>
      </c>
      <c r="J95" s="10">
        <v>0</v>
      </c>
      <c r="K95" s="10">
        <v>0</v>
      </c>
      <c r="L95" s="10">
        <v>0</v>
      </c>
    </row>
    <row r="96" spans="1:12" x14ac:dyDescent="0.75">
      <c r="A96" s="10" t="s">
        <v>123</v>
      </c>
      <c r="B96" s="12">
        <v>43007</v>
      </c>
      <c r="C96" s="10">
        <v>394</v>
      </c>
      <c r="D96" s="11">
        <v>0</v>
      </c>
      <c r="E96" s="10">
        <v>0</v>
      </c>
      <c r="F96" s="10">
        <v>0</v>
      </c>
      <c r="G96" s="10">
        <v>0</v>
      </c>
      <c r="H96" s="10">
        <v>0</v>
      </c>
      <c r="I96" s="10">
        <v>0</v>
      </c>
      <c r="J96" s="10">
        <v>0</v>
      </c>
      <c r="K96" s="10">
        <v>0</v>
      </c>
      <c r="L96" s="10">
        <v>0</v>
      </c>
    </row>
    <row r="97" spans="1:12" x14ac:dyDescent="0.75">
      <c r="A97" s="10" t="s">
        <v>123</v>
      </c>
      <c r="B97" s="12">
        <v>43007</v>
      </c>
      <c r="C97" s="10">
        <v>395</v>
      </c>
      <c r="D97" s="11">
        <v>0</v>
      </c>
      <c r="E97" s="10">
        <v>0</v>
      </c>
      <c r="F97" s="10">
        <v>0</v>
      </c>
      <c r="G97" s="10">
        <v>0</v>
      </c>
      <c r="H97" s="10">
        <v>0</v>
      </c>
      <c r="I97" s="10">
        <v>0</v>
      </c>
      <c r="J97" s="10">
        <v>0</v>
      </c>
      <c r="K97" s="10">
        <v>0</v>
      </c>
      <c r="L97" s="10">
        <v>0</v>
      </c>
    </row>
    <row r="98" spans="1:12" x14ac:dyDescent="0.75">
      <c r="A98" s="10" t="s">
        <v>123</v>
      </c>
      <c r="B98" s="12">
        <v>43007</v>
      </c>
      <c r="C98" s="10">
        <v>396</v>
      </c>
      <c r="D98" s="11">
        <v>0</v>
      </c>
      <c r="E98" s="10">
        <v>0</v>
      </c>
      <c r="F98" s="10">
        <v>0</v>
      </c>
      <c r="G98" s="10">
        <v>0</v>
      </c>
      <c r="H98" s="10">
        <v>0</v>
      </c>
      <c r="I98" s="10">
        <v>0</v>
      </c>
      <c r="J98" s="10">
        <v>0</v>
      </c>
      <c r="K98" s="10">
        <v>0</v>
      </c>
      <c r="L98" s="10">
        <v>0</v>
      </c>
    </row>
    <row r="99" spans="1:12" x14ac:dyDescent="0.75">
      <c r="A99" s="10" t="s">
        <v>123</v>
      </c>
      <c r="B99" s="12">
        <v>43007</v>
      </c>
      <c r="C99" s="10">
        <v>397</v>
      </c>
      <c r="D99" s="11">
        <v>0</v>
      </c>
      <c r="E99" s="10">
        <v>0</v>
      </c>
      <c r="F99" s="10">
        <v>0</v>
      </c>
      <c r="G99" s="10">
        <v>0</v>
      </c>
      <c r="H99" s="10">
        <v>0</v>
      </c>
      <c r="I99" s="10">
        <v>0</v>
      </c>
      <c r="J99" s="10">
        <v>0</v>
      </c>
      <c r="K99" s="10">
        <v>0</v>
      </c>
      <c r="L99" s="10">
        <v>0</v>
      </c>
    </row>
    <row r="100" spans="1:12" x14ac:dyDescent="0.75">
      <c r="A100" s="10" t="s">
        <v>123</v>
      </c>
      <c r="B100" s="12">
        <v>43007</v>
      </c>
      <c r="C100" s="10">
        <v>398</v>
      </c>
      <c r="D100" s="11">
        <v>0</v>
      </c>
      <c r="E100" s="10">
        <v>0</v>
      </c>
      <c r="F100" s="10">
        <v>0</v>
      </c>
      <c r="G100" s="10">
        <v>0</v>
      </c>
      <c r="H100" s="10">
        <v>0</v>
      </c>
      <c r="I100" s="10">
        <v>0</v>
      </c>
      <c r="J100" s="10">
        <v>0</v>
      </c>
      <c r="K100" s="10">
        <v>0</v>
      </c>
      <c r="L100" s="10">
        <v>0</v>
      </c>
    </row>
    <row r="101" spans="1:12" x14ac:dyDescent="0.75">
      <c r="A101" s="10" t="s">
        <v>123</v>
      </c>
      <c r="B101" s="12">
        <v>43007</v>
      </c>
      <c r="C101" s="10">
        <v>399</v>
      </c>
      <c r="D101" s="11">
        <v>0</v>
      </c>
      <c r="E101" s="10">
        <v>0</v>
      </c>
      <c r="F101" s="10">
        <v>0</v>
      </c>
      <c r="G101" s="10">
        <v>0</v>
      </c>
      <c r="H101" s="10">
        <v>0</v>
      </c>
      <c r="I101" s="10">
        <v>0</v>
      </c>
      <c r="J101" s="10">
        <v>0</v>
      </c>
      <c r="K101" s="10">
        <v>0</v>
      </c>
      <c r="L101" s="10">
        <v>0</v>
      </c>
    </row>
    <row r="102" spans="1:12" x14ac:dyDescent="0.75">
      <c r="A102" s="10" t="s">
        <v>123</v>
      </c>
      <c r="B102" s="12">
        <v>43007</v>
      </c>
      <c r="C102" s="10">
        <v>400</v>
      </c>
      <c r="D102" s="11">
        <v>0</v>
      </c>
      <c r="E102" s="10">
        <v>0</v>
      </c>
      <c r="F102" s="10">
        <v>0</v>
      </c>
      <c r="G102" s="10">
        <v>0</v>
      </c>
      <c r="H102" s="10">
        <v>0</v>
      </c>
      <c r="I102" s="10">
        <v>0</v>
      </c>
      <c r="J102" s="10">
        <v>0</v>
      </c>
      <c r="K102" s="10">
        <v>0</v>
      </c>
      <c r="L102" s="10">
        <v>0</v>
      </c>
    </row>
    <row r="103" spans="1:12" x14ac:dyDescent="0.75">
      <c r="A103" s="10" t="s">
        <v>123</v>
      </c>
      <c r="B103" s="12">
        <v>43041</v>
      </c>
      <c r="C103" s="10">
        <v>309</v>
      </c>
      <c r="D103" s="11">
        <v>0</v>
      </c>
      <c r="E103" s="10">
        <v>0</v>
      </c>
      <c r="F103" s="10">
        <v>0</v>
      </c>
      <c r="G103" s="10">
        <v>0</v>
      </c>
      <c r="H103" s="10">
        <v>0</v>
      </c>
      <c r="I103" s="10">
        <v>0</v>
      </c>
      <c r="J103" s="10">
        <v>0</v>
      </c>
      <c r="K103" s="10">
        <v>1</v>
      </c>
      <c r="L103" s="10">
        <v>0</v>
      </c>
    </row>
    <row r="104" spans="1:12" x14ac:dyDescent="0.75">
      <c r="A104" s="10" t="s">
        <v>123</v>
      </c>
      <c r="B104" s="12">
        <v>43041</v>
      </c>
      <c r="C104" s="10">
        <v>302</v>
      </c>
      <c r="D104" s="11">
        <v>0</v>
      </c>
      <c r="E104" s="10">
        <v>0</v>
      </c>
      <c r="F104" s="10">
        <v>0</v>
      </c>
      <c r="G104" s="10">
        <v>0</v>
      </c>
      <c r="H104" s="10">
        <v>0</v>
      </c>
      <c r="I104" s="10">
        <v>1</v>
      </c>
      <c r="J104" s="10">
        <v>0</v>
      </c>
      <c r="K104" s="10">
        <v>0</v>
      </c>
      <c r="L104" s="10">
        <v>0</v>
      </c>
    </row>
    <row r="105" spans="1:12" x14ac:dyDescent="0.75">
      <c r="A105" s="10" t="s">
        <v>123</v>
      </c>
      <c r="B105" s="12">
        <v>43041</v>
      </c>
      <c r="C105" s="10">
        <v>301</v>
      </c>
      <c r="D105" s="11">
        <v>1</v>
      </c>
      <c r="E105" s="10">
        <v>0</v>
      </c>
      <c r="F105" s="10">
        <v>0</v>
      </c>
      <c r="G105" s="10">
        <v>0</v>
      </c>
      <c r="H105" s="10">
        <v>0</v>
      </c>
      <c r="I105" s="10">
        <v>0</v>
      </c>
      <c r="J105" s="10">
        <v>0</v>
      </c>
      <c r="K105" s="10">
        <v>0</v>
      </c>
      <c r="L105" s="10">
        <v>1</v>
      </c>
    </row>
    <row r="106" spans="1:12" x14ac:dyDescent="0.75">
      <c r="A106" s="10" t="s">
        <v>123</v>
      </c>
      <c r="B106" s="12">
        <v>43041</v>
      </c>
      <c r="C106" s="10">
        <v>303</v>
      </c>
      <c r="D106" s="11">
        <v>1</v>
      </c>
      <c r="E106" s="10">
        <v>0</v>
      </c>
      <c r="F106" s="10">
        <v>0</v>
      </c>
      <c r="G106" s="10">
        <v>0</v>
      </c>
      <c r="H106" s="10">
        <v>0</v>
      </c>
      <c r="I106" s="10">
        <v>1</v>
      </c>
      <c r="J106" s="10">
        <v>0</v>
      </c>
      <c r="K106" s="10">
        <v>0</v>
      </c>
      <c r="L106" s="10">
        <v>0</v>
      </c>
    </row>
    <row r="107" spans="1:12" x14ac:dyDescent="0.75">
      <c r="A107" s="10" t="s">
        <v>123</v>
      </c>
      <c r="B107" s="12">
        <v>43041</v>
      </c>
      <c r="C107" s="10">
        <v>305</v>
      </c>
      <c r="D107" s="11">
        <v>0</v>
      </c>
      <c r="E107" s="10">
        <v>0</v>
      </c>
      <c r="F107" s="10">
        <v>0</v>
      </c>
      <c r="G107" s="10">
        <v>0</v>
      </c>
      <c r="H107" s="10">
        <v>0</v>
      </c>
      <c r="I107" s="10">
        <v>0</v>
      </c>
      <c r="J107" s="10">
        <v>0</v>
      </c>
      <c r="K107" s="10">
        <v>0</v>
      </c>
      <c r="L107" s="10">
        <v>0</v>
      </c>
    </row>
    <row r="108" spans="1:12" x14ac:dyDescent="0.75">
      <c r="A108" s="10" t="s">
        <v>123</v>
      </c>
      <c r="B108" s="12">
        <v>43041</v>
      </c>
      <c r="C108" s="10">
        <v>313</v>
      </c>
      <c r="D108" s="11">
        <v>0</v>
      </c>
      <c r="E108" s="10">
        <v>0</v>
      </c>
      <c r="F108" s="10">
        <v>0</v>
      </c>
      <c r="G108" s="10">
        <v>1</v>
      </c>
      <c r="H108" s="10">
        <v>0</v>
      </c>
      <c r="I108" s="10">
        <v>0</v>
      </c>
      <c r="J108" s="10">
        <v>0</v>
      </c>
      <c r="K108" s="10">
        <v>0</v>
      </c>
      <c r="L108" s="10">
        <v>0</v>
      </c>
    </row>
    <row r="109" spans="1:12" x14ac:dyDescent="0.75">
      <c r="A109" s="10" t="s">
        <v>123</v>
      </c>
      <c r="B109" s="12">
        <v>43041</v>
      </c>
      <c r="C109" s="10">
        <v>312</v>
      </c>
      <c r="D109" s="11">
        <v>1</v>
      </c>
      <c r="E109" s="10">
        <v>0</v>
      </c>
      <c r="F109" s="10">
        <v>0</v>
      </c>
      <c r="G109" s="10">
        <v>0</v>
      </c>
      <c r="H109" s="10">
        <v>0</v>
      </c>
      <c r="I109" s="10">
        <v>1</v>
      </c>
      <c r="J109" s="10">
        <v>0</v>
      </c>
      <c r="K109" s="10">
        <v>0</v>
      </c>
      <c r="L109" s="10">
        <v>0</v>
      </c>
    </row>
    <row r="110" spans="1:12" x14ac:dyDescent="0.75">
      <c r="A110" s="10" t="s">
        <v>123</v>
      </c>
      <c r="B110" s="12">
        <v>43041</v>
      </c>
      <c r="C110" s="10">
        <v>311</v>
      </c>
      <c r="D110" s="11">
        <v>0</v>
      </c>
      <c r="E110" s="10">
        <v>0</v>
      </c>
      <c r="F110" s="10">
        <v>0</v>
      </c>
      <c r="G110" s="10">
        <v>0</v>
      </c>
      <c r="H110" s="10">
        <v>0</v>
      </c>
      <c r="I110" s="10">
        <v>0</v>
      </c>
      <c r="J110" s="10">
        <v>0</v>
      </c>
      <c r="K110" s="10">
        <v>0</v>
      </c>
      <c r="L110" s="10">
        <v>0</v>
      </c>
    </row>
    <row r="111" spans="1:12" x14ac:dyDescent="0.75">
      <c r="A111" s="10" t="s">
        <v>123</v>
      </c>
      <c r="B111" s="12">
        <v>43041</v>
      </c>
      <c r="C111" s="10">
        <v>318</v>
      </c>
      <c r="D111" s="11">
        <v>1</v>
      </c>
      <c r="E111" s="10">
        <v>0</v>
      </c>
      <c r="F111" s="10">
        <v>0</v>
      </c>
      <c r="G111" s="10">
        <v>1</v>
      </c>
      <c r="H111" s="10">
        <v>0</v>
      </c>
      <c r="I111" s="10">
        <v>0</v>
      </c>
      <c r="J111" s="10">
        <v>1</v>
      </c>
      <c r="K111" s="10">
        <v>1</v>
      </c>
      <c r="L111" s="10">
        <v>0</v>
      </c>
    </row>
    <row r="112" spans="1:12" x14ac:dyDescent="0.75">
      <c r="A112" s="10" t="s">
        <v>123</v>
      </c>
      <c r="B112" s="12">
        <v>43041</v>
      </c>
      <c r="C112" s="10">
        <v>319</v>
      </c>
      <c r="D112" s="11">
        <v>0</v>
      </c>
      <c r="E112" s="10">
        <v>0</v>
      </c>
      <c r="F112" s="10">
        <v>0</v>
      </c>
      <c r="G112" s="10">
        <v>1</v>
      </c>
      <c r="I112" s="10">
        <v>1</v>
      </c>
      <c r="J112" s="10">
        <v>0</v>
      </c>
      <c r="K112" s="10">
        <v>0</v>
      </c>
      <c r="L112" s="10">
        <v>0</v>
      </c>
    </row>
    <row r="113" spans="1:12" x14ac:dyDescent="0.75">
      <c r="A113" s="10" t="s">
        <v>123</v>
      </c>
      <c r="B113" s="12">
        <v>43041</v>
      </c>
      <c r="C113" s="10">
        <v>330</v>
      </c>
      <c r="D113" s="11">
        <v>1</v>
      </c>
      <c r="E113" s="10">
        <v>0</v>
      </c>
      <c r="F113" s="10">
        <v>0</v>
      </c>
      <c r="G113" s="10">
        <v>0</v>
      </c>
      <c r="H113" s="10">
        <v>0</v>
      </c>
      <c r="I113" s="10">
        <v>1</v>
      </c>
      <c r="J113" s="10">
        <v>0</v>
      </c>
      <c r="K113" s="10">
        <v>1</v>
      </c>
      <c r="L113" s="10">
        <v>0</v>
      </c>
    </row>
    <row r="114" spans="1:12" x14ac:dyDescent="0.75">
      <c r="A114" s="10" t="s">
        <v>123</v>
      </c>
      <c r="B114" s="12">
        <v>43041</v>
      </c>
      <c r="C114" s="10">
        <v>321</v>
      </c>
      <c r="D114" s="11">
        <v>1</v>
      </c>
      <c r="E114" s="10">
        <v>0</v>
      </c>
      <c r="F114" s="10">
        <v>0</v>
      </c>
      <c r="G114" s="10">
        <v>0</v>
      </c>
      <c r="H114" s="10">
        <v>0</v>
      </c>
      <c r="I114" s="10">
        <v>1</v>
      </c>
      <c r="J114" s="10">
        <v>1</v>
      </c>
      <c r="K114" s="10">
        <v>0</v>
      </c>
      <c r="L114" s="10">
        <v>0</v>
      </c>
    </row>
    <row r="115" spans="1:12" x14ac:dyDescent="0.75">
      <c r="A115" s="10" t="s">
        <v>123</v>
      </c>
      <c r="B115" s="12">
        <v>43041</v>
      </c>
      <c r="C115" s="10">
        <v>322</v>
      </c>
      <c r="D115" s="11">
        <v>1</v>
      </c>
      <c r="E115" s="10">
        <v>0</v>
      </c>
      <c r="F115" s="10">
        <v>0</v>
      </c>
      <c r="G115" s="10">
        <v>0</v>
      </c>
      <c r="H115" s="10">
        <v>1</v>
      </c>
      <c r="I115" s="10">
        <v>1</v>
      </c>
      <c r="J115" s="10">
        <v>0</v>
      </c>
      <c r="K115" s="10">
        <v>0</v>
      </c>
      <c r="L115" s="10">
        <v>0</v>
      </c>
    </row>
    <row r="116" spans="1:12" x14ac:dyDescent="0.75">
      <c r="A116" s="10" t="s">
        <v>123</v>
      </c>
      <c r="B116" s="12">
        <v>43041</v>
      </c>
      <c r="C116" s="10">
        <v>323</v>
      </c>
      <c r="D116" s="11">
        <v>1</v>
      </c>
      <c r="E116" s="10">
        <v>0</v>
      </c>
      <c r="F116" s="10">
        <v>0</v>
      </c>
      <c r="G116" s="10">
        <v>1</v>
      </c>
      <c r="H116" s="10">
        <v>0</v>
      </c>
      <c r="I116" s="10">
        <v>0</v>
      </c>
      <c r="J116" s="10">
        <v>0</v>
      </c>
      <c r="K116" s="10">
        <v>0</v>
      </c>
      <c r="L116" s="10">
        <v>0</v>
      </c>
    </row>
    <row r="117" spans="1:12" x14ac:dyDescent="0.75">
      <c r="A117" s="10" t="s">
        <v>123</v>
      </c>
      <c r="B117" s="12">
        <v>43041</v>
      </c>
      <c r="C117" s="10">
        <v>324</v>
      </c>
      <c r="D117" s="11">
        <v>1</v>
      </c>
      <c r="E117" s="10">
        <v>0</v>
      </c>
      <c r="F117" s="10">
        <v>0</v>
      </c>
      <c r="G117" s="10">
        <v>0</v>
      </c>
      <c r="H117" s="10">
        <v>0</v>
      </c>
      <c r="I117" s="10">
        <v>1</v>
      </c>
      <c r="J117" s="10">
        <v>1</v>
      </c>
      <c r="K117" s="10">
        <v>0</v>
      </c>
      <c r="L117" s="10">
        <v>0</v>
      </c>
    </row>
    <row r="118" spans="1:12" x14ac:dyDescent="0.75">
      <c r="A118" s="10" t="s">
        <v>123</v>
      </c>
      <c r="B118" s="12">
        <v>43041</v>
      </c>
      <c r="C118" s="10">
        <v>331</v>
      </c>
      <c r="D118" s="11">
        <v>0</v>
      </c>
      <c r="E118" s="10">
        <v>0</v>
      </c>
      <c r="F118" s="10">
        <v>0</v>
      </c>
      <c r="G118" s="10">
        <v>0</v>
      </c>
      <c r="H118" s="10">
        <v>0</v>
      </c>
      <c r="I118" s="10">
        <v>1</v>
      </c>
      <c r="J118" s="10">
        <v>0</v>
      </c>
      <c r="K118" s="10">
        <v>0</v>
      </c>
      <c r="L118" s="10">
        <v>0</v>
      </c>
    </row>
    <row r="119" spans="1:12" x14ac:dyDescent="0.75">
      <c r="A119" s="10" t="s">
        <v>123</v>
      </c>
      <c r="B119" s="12">
        <v>43041</v>
      </c>
      <c r="C119" s="10">
        <v>333</v>
      </c>
      <c r="D119" s="11">
        <v>0</v>
      </c>
      <c r="E119" s="10">
        <v>0</v>
      </c>
      <c r="F119" s="10">
        <v>0</v>
      </c>
      <c r="G119" s="10">
        <v>0</v>
      </c>
      <c r="H119" s="10">
        <v>0</v>
      </c>
      <c r="I119" s="10">
        <v>0</v>
      </c>
      <c r="J119" s="10">
        <v>0</v>
      </c>
      <c r="K119" s="10">
        <v>0</v>
      </c>
      <c r="L119" s="10">
        <v>0</v>
      </c>
    </row>
    <row r="120" spans="1:12" x14ac:dyDescent="0.75">
      <c r="A120" s="10" t="s">
        <v>123</v>
      </c>
      <c r="B120" s="12">
        <v>43041</v>
      </c>
      <c r="C120" s="10">
        <v>335</v>
      </c>
      <c r="D120" s="11">
        <v>0</v>
      </c>
      <c r="E120" s="10">
        <v>0</v>
      </c>
      <c r="F120" s="10">
        <v>0</v>
      </c>
      <c r="G120" s="10">
        <v>0</v>
      </c>
      <c r="H120" s="10">
        <v>0</v>
      </c>
      <c r="I120" s="10">
        <v>0</v>
      </c>
      <c r="J120" s="10">
        <v>1</v>
      </c>
      <c r="K120" s="10">
        <v>0</v>
      </c>
      <c r="L120" s="10">
        <v>0</v>
      </c>
    </row>
    <row r="121" spans="1:12" x14ac:dyDescent="0.75">
      <c r="A121" s="10" t="s">
        <v>123</v>
      </c>
      <c r="B121" s="12">
        <v>43041</v>
      </c>
      <c r="C121" s="10">
        <v>334</v>
      </c>
      <c r="D121" s="11">
        <v>1</v>
      </c>
      <c r="E121" s="10">
        <v>0</v>
      </c>
      <c r="F121" s="10">
        <v>0</v>
      </c>
      <c r="G121" s="10">
        <v>0</v>
      </c>
      <c r="H121" s="10">
        <v>0</v>
      </c>
      <c r="I121" s="10">
        <v>1</v>
      </c>
      <c r="J121" s="10">
        <v>0</v>
      </c>
      <c r="K121" s="10">
        <v>1</v>
      </c>
      <c r="L121" s="10">
        <v>0</v>
      </c>
    </row>
    <row r="122" spans="1:12" x14ac:dyDescent="0.75">
      <c r="A122" s="10" t="s">
        <v>123</v>
      </c>
      <c r="B122" s="12">
        <v>43041</v>
      </c>
      <c r="C122" s="10">
        <v>340</v>
      </c>
      <c r="D122" s="11">
        <v>0</v>
      </c>
      <c r="E122" s="10">
        <v>0</v>
      </c>
      <c r="F122" s="10">
        <v>0</v>
      </c>
      <c r="G122" s="10">
        <v>0</v>
      </c>
      <c r="H122" s="10">
        <v>0</v>
      </c>
      <c r="I122" s="10">
        <v>1</v>
      </c>
      <c r="J122" s="10">
        <v>0</v>
      </c>
      <c r="K122" s="10">
        <v>1</v>
      </c>
      <c r="L122" s="10">
        <v>0</v>
      </c>
    </row>
    <row r="123" spans="1:12" x14ac:dyDescent="0.75">
      <c r="A123" s="10" t="s">
        <v>123</v>
      </c>
      <c r="B123" s="12">
        <v>43041</v>
      </c>
      <c r="C123" s="10">
        <v>343</v>
      </c>
      <c r="D123" s="11">
        <v>1</v>
      </c>
      <c r="E123" s="10">
        <v>0</v>
      </c>
      <c r="F123" s="10">
        <v>0</v>
      </c>
      <c r="G123" s="10">
        <v>0</v>
      </c>
      <c r="H123" s="10">
        <v>0</v>
      </c>
      <c r="I123" s="10">
        <v>1</v>
      </c>
      <c r="J123" s="10">
        <v>0</v>
      </c>
      <c r="K123" s="10">
        <v>1</v>
      </c>
      <c r="L123" s="10">
        <v>0</v>
      </c>
    </row>
    <row r="124" spans="1:12" x14ac:dyDescent="0.75">
      <c r="A124" s="10" t="s">
        <v>123</v>
      </c>
      <c r="B124" s="12">
        <v>43041</v>
      </c>
      <c r="C124" s="10">
        <v>346</v>
      </c>
      <c r="D124" s="11">
        <v>1</v>
      </c>
      <c r="E124" s="10">
        <v>0</v>
      </c>
      <c r="F124" s="10">
        <v>0</v>
      </c>
      <c r="G124" s="10">
        <v>0</v>
      </c>
      <c r="H124" s="10">
        <v>0</v>
      </c>
      <c r="I124" s="10">
        <v>0</v>
      </c>
      <c r="J124" s="10">
        <v>0</v>
      </c>
      <c r="K124" s="10">
        <v>0</v>
      </c>
      <c r="L124" s="10">
        <v>0</v>
      </c>
    </row>
    <row r="125" spans="1:12" x14ac:dyDescent="0.75">
      <c r="A125" s="10" t="s">
        <v>123</v>
      </c>
      <c r="B125" s="12">
        <v>43041</v>
      </c>
      <c r="C125" s="10">
        <v>341</v>
      </c>
      <c r="D125" s="11">
        <v>0</v>
      </c>
      <c r="E125" s="10">
        <v>0</v>
      </c>
      <c r="F125" s="10">
        <v>0</v>
      </c>
      <c r="G125" s="10">
        <v>0</v>
      </c>
      <c r="H125" s="10">
        <v>0</v>
      </c>
      <c r="I125" s="10">
        <v>0</v>
      </c>
      <c r="J125" s="10">
        <v>0</v>
      </c>
      <c r="K125" s="10">
        <v>1</v>
      </c>
      <c r="L125" s="10">
        <v>0</v>
      </c>
    </row>
    <row r="126" spans="1:12" x14ac:dyDescent="0.75">
      <c r="A126" s="10" t="s">
        <v>123</v>
      </c>
      <c r="B126" s="12">
        <v>43041</v>
      </c>
      <c r="C126" s="10">
        <v>347</v>
      </c>
      <c r="D126" s="11">
        <v>0</v>
      </c>
      <c r="E126" s="10">
        <v>0</v>
      </c>
      <c r="F126" s="10">
        <v>0</v>
      </c>
      <c r="G126" s="10">
        <v>0</v>
      </c>
      <c r="H126" s="10">
        <v>0</v>
      </c>
      <c r="I126" s="10">
        <v>1</v>
      </c>
      <c r="J126" s="10">
        <v>0</v>
      </c>
      <c r="K126" s="10">
        <v>0</v>
      </c>
      <c r="L126" s="10">
        <v>0</v>
      </c>
    </row>
    <row r="127" spans="1:12" x14ac:dyDescent="0.75">
      <c r="A127" s="10" t="s">
        <v>123</v>
      </c>
      <c r="B127" s="12">
        <v>43041</v>
      </c>
      <c r="C127" s="10">
        <v>342</v>
      </c>
      <c r="D127" s="11">
        <v>0</v>
      </c>
      <c r="E127" s="10">
        <v>0</v>
      </c>
      <c r="F127" s="10">
        <v>0</v>
      </c>
      <c r="G127" s="10">
        <v>0</v>
      </c>
      <c r="H127" s="10">
        <v>0</v>
      </c>
      <c r="I127" s="10">
        <v>1</v>
      </c>
      <c r="J127" s="10">
        <v>0</v>
      </c>
      <c r="K127" s="10">
        <v>1</v>
      </c>
      <c r="L127" s="10">
        <v>0</v>
      </c>
    </row>
    <row r="128" spans="1:12" x14ac:dyDescent="0.75">
      <c r="A128" s="10" t="s">
        <v>123</v>
      </c>
      <c r="B128" s="12">
        <v>43041</v>
      </c>
      <c r="C128" s="10">
        <v>357</v>
      </c>
      <c r="D128" s="11">
        <v>0</v>
      </c>
      <c r="E128" s="10">
        <v>0</v>
      </c>
      <c r="F128" s="10">
        <v>0</v>
      </c>
      <c r="G128" s="10">
        <v>0</v>
      </c>
      <c r="H128" s="10">
        <v>0</v>
      </c>
      <c r="I128" s="10">
        <v>0</v>
      </c>
      <c r="J128" s="10">
        <v>0</v>
      </c>
      <c r="K128" s="10">
        <v>1</v>
      </c>
      <c r="L128" s="10">
        <v>0</v>
      </c>
    </row>
    <row r="129" spans="1:12" x14ac:dyDescent="0.75">
      <c r="A129" s="10" t="s">
        <v>123</v>
      </c>
      <c r="B129" s="12">
        <v>43041</v>
      </c>
      <c r="C129" s="10">
        <v>352</v>
      </c>
      <c r="D129" s="11">
        <v>1</v>
      </c>
      <c r="E129" s="10">
        <v>0</v>
      </c>
      <c r="F129" s="10">
        <v>0</v>
      </c>
      <c r="G129" s="10">
        <v>0</v>
      </c>
      <c r="H129" s="10">
        <v>0</v>
      </c>
      <c r="I129" s="10">
        <v>1</v>
      </c>
      <c r="J129" s="10">
        <v>0</v>
      </c>
      <c r="K129" s="10">
        <v>0</v>
      </c>
      <c r="L129" s="10">
        <v>0</v>
      </c>
    </row>
    <row r="130" spans="1:12" x14ac:dyDescent="0.75">
      <c r="A130" s="10" t="s">
        <v>123</v>
      </c>
      <c r="B130" s="12">
        <v>43041</v>
      </c>
      <c r="C130" s="10">
        <v>354</v>
      </c>
      <c r="D130" s="11">
        <v>0</v>
      </c>
      <c r="E130" s="10">
        <v>0</v>
      </c>
      <c r="F130" s="10">
        <v>0</v>
      </c>
      <c r="G130" s="10">
        <v>0</v>
      </c>
      <c r="H130" s="10">
        <v>0</v>
      </c>
      <c r="I130" s="10">
        <v>0</v>
      </c>
      <c r="J130" s="10">
        <v>0</v>
      </c>
      <c r="K130" s="10">
        <v>0</v>
      </c>
      <c r="L130" s="10">
        <v>1</v>
      </c>
    </row>
    <row r="131" spans="1:12" x14ac:dyDescent="0.75">
      <c r="A131" s="10" t="s">
        <v>123</v>
      </c>
      <c r="B131" s="12">
        <v>43041</v>
      </c>
      <c r="C131" s="10">
        <v>356</v>
      </c>
      <c r="D131" s="11">
        <v>0</v>
      </c>
      <c r="E131" s="10">
        <v>0</v>
      </c>
      <c r="F131" s="10">
        <v>0</v>
      </c>
      <c r="G131" s="10">
        <v>0</v>
      </c>
      <c r="H131" s="10">
        <v>0</v>
      </c>
      <c r="I131" s="10">
        <v>0</v>
      </c>
      <c r="J131" s="10">
        <v>0</v>
      </c>
      <c r="K131" s="10">
        <v>0</v>
      </c>
      <c r="L131" s="10">
        <v>0</v>
      </c>
    </row>
    <row r="132" spans="1:12" x14ac:dyDescent="0.75">
      <c r="A132" s="10" t="s">
        <v>123</v>
      </c>
      <c r="B132" s="12">
        <v>43041</v>
      </c>
      <c r="C132" s="10">
        <v>353</v>
      </c>
      <c r="D132" s="11">
        <v>1</v>
      </c>
      <c r="E132" s="10">
        <v>0</v>
      </c>
      <c r="F132" s="10">
        <v>0</v>
      </c>
      <c r="G132" s="10">
        <v>0</v>
      </c>
      <c r="H132" s="10">
        <v>0</v>
      </c>
      <c r="I132" s="10">
        <v>1</v>
      </c>
      <c r="J132" s="10">
        <v>0</v>
      </c>
      <c r="K132" s="10">
        <v>0</v>
      </c>
      <c r="L132" s="10">
        <v>0</v>
      </c>
    </row>
    <row r="133" spans="1:12" x14ac:dyDescent="0.75">
      <c r="A133" s="10" t="s">
        <v>123</v>
      </c>
      <c r="B133" s="12">
        <v>43041</v>
      </c>
      <c r="C133" s="10">
        <v>351</v>
      </c>
      <c r="D133" s="11">
        <v>1</v>
      </c>
      <c r="E133" s="10">
        <v>0</v>
      </c>
      <c r="F133" s="10">
        <v>0</v>
      </c>
      <c r="G133" s="10">
        <v>0</v>
      </c>
      <c r="H133" s="10">
        <v>0</v>
      </c>
      <c r="I133" s="10">
        <v>1</v>
      </c>
      <c r="J133" s="10">
        <v>0</v>
      </c>
      <c r="K133" s="10">
        <v>0</v>
      </c>
      <c r="L133" s="10">
        <v>1</v>
      </c>
    </row>
    <row r="134" spans="1:12" x14ac:dyDescent="0.75">
      <c r="A134" s="10" t="s">
        <v>123</v>
      </c>
      <c r="B134" s="12">
        <v>43041</v>
      </c>
      <c r="C134" s="10">
        <v>362</v>
      </c>
      <c r="D134" s="11">
        <v>1</v>
      </c>
      <c r="E134" s="10">
        <v>0</v>
      </c>
      <c r="F134" s="10">
        <v>0</v>
      </c>
      <c r="G134" s="10">
        <v>0</v>
      </c>
      <c r="H134" s="10">
        <v>0</v>
      </c>
      <c r="I134" s="10">
        <v>0</v>
      </c>
      <c r="J134" s="10">
        <v>0</v>
      </c>
      <c r="K134" s="10">
        <v>1</v>
      </c>
      <c r="L134" s="10">
        <v>0</v>
      </c>
    </row>
    <row r="135" spans="1:12" x14ac:dyDescent="0.75">
      <c r="A135" s="10" t="s">
        <v>123</v>
      </c>
      <c r="B135" s="12">
        <v>43041</v>
      </c>
      <c r="C135" s="10">
        <v>363</v>
      </c>
      <c r="D135" s="11">
        <v>1</v>
      </c>
      <c r="E135" s="10">
        <v>0</v>
      </c>
      <c r="F135" s="10">
        <v>0</v>
      </c>
      <c r="G135" s="10">
        <v>0</v>
      </c>
      <c r="H135" s="10">
        <v>0</v>
      </c>
      <c r="I135" s="10">
        <v>1</v>
      </c>
      <c r="J135" s="10">
        <v>0</v>
      </c>
      <c r="K135" s="10">
        <v>0</v>
      </c>
      <c r="L135" s="10">
        <v>1</v>
      </c>
    </row>
    <row r="136" spans="1:12" x14ac:dyDescent="0.75">
      <c r="A136" s="10" t="s">
        <v>123</v>
      </c>
      <c r="B136" s="12">
        <v>43041</v>
      </c>
      <c r="C136" s="10">
        <v>368</v>
      </c>
      <c r="D136" s="11">
        <v>1</v>
      </c>
      <c r="E136" s="10">
        <v>0</v>
      </c>
      <c r="F136" s="10">
        <v>0</v>
      </c>
      <c r="G136" s="10">
        <v>0</v>
      </c>
      <c r="H136" s="10">
        <v>0</v>
      </c>
      <c r="I136" s="10">
        <v>0</v>
      </c>
      <c r="J136" s="10">
        <v>0</v>
      </c>
      <c r="K136" s="10">
        <v>0</v>
      </c>
      <c r="L136" s="10">
        <v>1</v>
      </c>
    </row>
    <row r="137" spans="1:12" x14ac:dyDescent="0.75">
      <c r="A137" s="10" t="s">
        <v>123</v>
      </c>
      <c r="B137" s="12">
        <v>43041</v>
      </c>
      <c r="C137" s="10">
        <v>370</v>
      </c>
      <c r="D137" s="11">
        <v>0</v>
      </c>
      <c r="E137" s="10">
        <v>0</v>
      </c>
      <c r="F137" s="10">
        <v>0</v>
      </c>
      <c r="G137" s="10">
        <v>0</v>
      </c>
      <c r="H137" s="10">
        <v>0</v>
      </c>
      <c r="I137" s="10">
        <v>1</v>
      </c>
      <c r="J137" s="10">
        <v>0</v>
      </c>
      <c r="K137" s="10">
        <v>0</v>
      </c>
      <c r="L137" s="10">
        <v>0</v>
      </c>
    </row>
    <row r="138" spans="1:12" x14ac:dyDescent="0.75">
      <c r="A138" s="10" t="s">
        <v>123</v>
      </c>
      <c r="B138" s="12">
        <v>43041</v>
      </c>
      <c r="C138" s="10">
        <v>361</v>
      </c>
      <c r="D138" s="11">
        <v>0</v>
      </c>
      <c r="E138" s="10">
        <v>0</v>
      </c>
      <c r="F138" s="10">
        <v>0</v>
      </c>
      <c r="G138" s="10">
        <v>0</v>
      </c>
      <c r="H138" s="10">
        <v>1</v>
      </c>
      <c r="I138" s="10">
        <v>1</v>
      </c>
      <c r="J138" s="10">
        <v>0</v>
      </c>
      <c r="K138" s="10">
        <v>0</v>
      </c>
      <c r="L138" s="10">
        <v>0</v>
      </c>
    </row>
    <row r="139" spans="1:12" x14ac:dyDescent="0.75">
      <c r="A139" s="10" t="s">
        <v>123</v>
      </c>
      <c r="B139" s="12">
        <v>43041</v>
      </c>
      <c r="C139" s="10">
        <v>387</v>
      </c>
      <c r="D139" s="11">
        <v>0</v>
      </c>
      <c r="E139" s="10">
        <v>0</v>
      </c>
      <c r="F139" s="10">
        <v>0</v>
      </c>
      <c r="G139" s="10">
        <v>0</v>
      </c>
      <c r="H139" s="10">
        <v>0</v>
      </c>
      <c r="I139" s="10">
        <v>0</v>
      </c>
      <c r="J139" s="10">
        <v>0</v>
      </c>
      <c r="K139" s="10">
        <v>0</v>
      </c>
      <c r="L139" s="10">
        <v>0</v>
      </c>
    </row>
    <row r="140" spans="1:12" x14ac:dyDescent="0.75">
      <c r="A140" s="10" t="s">
        <v>123</v>
      </c>
      <c r="B140" s="12">
        <v>43041</v>
      </c>
      <c r="C140" s="10">
        <v>381</v>
      </c>
      <c r="D140" s="11">
        <v>0</v>
      </c>
      <c r="E140" s="10">
        <v>0</v>
      </c>
      <c r="F140" s="10">
        <v>0</v>
      </c>
      <c r="G140" s="10">
        <v>0</v>
      </c>
      <c r="H140" s="10">
        <v>0</v>
      </c>
      <c r="I140" s="10">
        <v>1</v>
      </c>
      <c r="J140" s="10">
        <v>0</v>
      </c>
      <c r="K140" s="10">
        <v>0</v>
      </c>
      <c r="L140" s="10">
        <v>0</v>
      </c>
    </row>
    <row r="141" spans="1:12" x14ac:dyDescent="0.75">
      <c r="A141" s="10" t="s">
        <v>123</v>
      </c>
      <c r="B141" s="12">
        <v>43041</v>
      </c>
      <c r="C141" s="10">
        <v>383</v>
      </c>
      <c r="D141" s="11">
        <v>0</v>
      </c>
      <c r="E141" s="10">
        <v>0</v>
      </c>
      <c r="F141" s="10">
        <v>0</v>
      </c>
      <c r="G141" s="10">
        <v>0</v>
      </c>
      <c r="H141" s="10">
        <v>0</v>
      </c>
      <c r="I141" s="10">
        <v>0</v>
      </c>
      <c r="J141" s="10">
        <v>0</v>
      </c>
      <c r="K141" s="10">
        <v>1</v>
      </c>
      <c r="L141" s="10">
        <v>0</v>
      </c>
    </row>
    <row r="142" spans="1:12" x14ac:dyDescent="0.75">
      <c r="A142" s="10" t="s">
        <v>123</v>
      </c>
      <c r="B142" s="12">
        <v>43041</v>
      </c>
      <c r="C142" s="10">
        <v>382</v>
      </c>
      <c r="D142" s="11">
        <v>0</v>
      </c>
      <c r="E142" s="10">
        <v>0</v>
      </c>
      <c r="F142" s="10">
        <v>0</v>
      </c>
      <c r="G142" s="10">
        <v>0</v>
      </c>
      <c r="H142" s="10">
        <v>0</v>
      </c>
      <c r="I142" s="10">
        <v>1</v>
      </c>
      <c r="J142" s="10">
        <v>0</v>
      </c>
      <c r="K142" s="10">
        <v>0</v>
      </c>
      <c r="L142" s="10">
        <v>0</v>
      </c>
    </row>
    <row r="143" spans="1:12" x14ac:dyDescent="0.75">
      <c r="A143" s="10" t="s">
        <v>123</v>
      </c>
      <c r="B143" s="12">
        <v>43041</v>
      </c>
      <c r="C143" s="10">
        <v>384</v>
      </c>
      <c r="D143" s="11">
        <v>0</v>
      </c>
      <c r="E143" s="10">
        <v>0</v>
      </c>
      <c r="F143" s="10">
        <v>0</v>
      </c>
      <c r="G143" s="10">
        <v>0</v>
      </c>
      <c r="H143" s="10">
        <v>0</v>
      </c>
      <c r="I143" s="10">
        <v>1</v>
      </c>
      <c r="J143" s="10">
        <v>0</v>
      </c>
      <c r="K143" s="10">
        <v>1</v>
      </c>
      <c r="L143" s="10">
        <v>0</v>
      </c>
    </row>
    <row r="144" spans="1:12" x14ac:dyDescent="0.75">
      <c r="A144" s="10" t="s">
        <v>123</v>
      </c>
      <c r="B144" s="12">
        <v>43041</v>
      </c>
      <c r="C144" s="10">
        <v>393</v>
      </c>
      <c r="D144" s="11">
        <v>0</v>
      </c>
      <c r="E144" s="10">
        <v>0</v>
      </c>
      <c r="F144" s="10">
        <v>0</v>
      </c>
      <c r="G144" s="10">
        <v>0</v>
      </c>
      <c r="H144" s="10">
        <v>0</v>
      </c>
      <c r="I144" s="10">
        <v>0</v>
      </c>
      <c r="J144" s="10">
        <v>0</v>
      </c>
      <c r="K144" s="10">
        <v>0</v>
      </c>
      <c r="L144" s="10">
        <v>0</v>
      </c>
    </row>
    <row r="145" spans="1:12" x14ac:dyDescent="0.75">
      <c r="A145" s="10" t="s">
        <v>123</v>
      </c>
      <c r="B145" s="12">
        <v>43041</v>
      </c>
      <c r="C145" s="10">
        <v>392</v>
      </c>
      <c r="D145" s="11">
        <v>0</v>
      </c>
      <c r="E145" s="10">
        <v>0</v>
      </c>
      <c r="F145" s="10">
        <v>0</v>
      </c>
      <c r="G145" s="10">
        <v>0</v>
      </c>
      <c r="H145" s="10">
        <v>0</v>
      </c>
      <c r="I145" s="10">
        <v>0</v>
      </c>
      <c r="J145" s="10">
        <v>1</v>
      </c>
      <c r="K145" s="10">
        <v>0</v>
      </c>
      <c r="L145" s="10">
        <v>1</v>
      </c>
    </row>
    <row r="146" spans="1:12" x14ac:dyDescent="0.75">
      <c r="A146" s="10" t="s">
        <v>123</v>
      </c>
      <c r="B146" s="12">
        <v>43041</v>
      </c>
      <c r="C146" s="10">
        <v>398</v>
      </c>
      <c r="D146" s="11">
        <v>0</v>
      </c>
      <c r="F146" s="10">
        <v>0</v>
      </c>
      <c r="G146" s="10">
        <v>0</v>
      </c>
      <c r="H146" s="10">
        <v>0</v>
      </c>
      <c r="I146" s="10">
        <v>0</v>
      </c>
      <c r="J146" s="10">
        <v>0</v>
      </c>
      <c r="K146" s="10">
        <v>0</v>
      </c>
      <c r="L146" s="10">
        <v>0</v>
      </c>
    </row>
    <row r="147" spans="1:12" x14ac:dyDescent="0.75">
      <c r="A147" s="10" t="s">
        <v>123</v>
      </c>
      <c r="B147" s="12">
        <v>43041</v>
      </c>
      <c r="C147" s="10">
        <v>400</v>
      </c>
      <c r="D147" s="11">
        <v>0</v>
      </c>
      <c r="E147" s="10">
        <v>0</v>
      </c>
      <c r="F147" s="10">
        <v>0</v>
      </c>
      <c r="G147" s="10">
        <v>0</v>
      </c>
      <c r="H147" s="10">
        <v>0</v>
      </c>
      <c r="I147" s="10">
        <v>0</v>
      </c>
      <c r="J147" s="10">
        <v>0</v>
      </c>
      <c r="K147" s="10">
        <v>0</v>
      </c>
      <c r="L147" s="10">
        <v>0</v>
      </c>
    </row>
    <row r="148" spans="1:12" x14ac:dyDescent="0.75">
      <c r="A148" s="10" t="s">
        <v>123</v>
      </c>
      <c r="B148" s="12">
        <v>43041</v>
      </c>
      <c r="C148" s="10">
        <v>391</v>
      </c>
      <c r="D148" s="11">
        <v>0</v>
      </c>
      <c r="E148" s="10">
        <v>0</v>
      </c>
      <c r="F148" s="10">
        <v>0</v>
      </c>
      <c r="G148" s="10">
        <v>0</v>
      </c>
      <c r="H148" s="10">
        <v>0</v>
      </c>
      <c r="J148" s="10">
        <v>0</v>
      </c>
      <c r="K148" s="10">
        <v>0</v>
      </c>
      <c r="L148" s="10">
        <v>0</v>
      </c>
    </row>
    <row r="149" spans="1:12" x14ac:dyDescent="0.75">
      <c r="A149" s="10" t="s">
        <v>123</v>
      </c>
      <c r="B149" s="12">
        <v>43041</v>
      </c>
      <c r="C149" s="10">
        <v>373</v>
      </c>
      <c r="D149" s="11">
        <v>1</v>
      </c>
      <c r="E149" s="10">
        <v>0</v>
      </c>
      <c r="F149" s="10">
        <v>0</v>
      </c>
      <c r="G149" s="10">
        <v>1</v>
      </c>
      <c r="H149" s="10">
        <v>0</v>
      </c>
      <c r="I149" s="10">
        <v>1</v>
      </c>
      <c r="J149" s="10">
        <v>0</v>
      </c>
      <c r="K149" s="10">
        <v>0</v>
      </c>
      <c r="L149" s="10">
        <v>0</v>
      </c>
    </row>
    <row r="150" spans="1:12" x14ac:dyDescent="0.75">
      <c r="A150" s="10" t="s">
        <v>123</v>
      </c>
      <c r="B150" s="12">
        <v>43041</v>
      </c>
      <c r="C150" s="10">
        <v>375</v>
      </c>
      <c r="D150" s="11">
        <v>2</v>
      </c>
      <c r="E150" s="10">
        <v>0</v>
      </c>
      <c r="F150" s="10">
        <v>0</v>
      </c>
      <c r="G150" s="10">
        <v>0</v>
      </c>
      <c r="H150" s="10">
        <v>1</v>
      </c>
      <c r="I150" s="10">
        <v>0</v>
      </c>
      <c r="J150" s="10">
        <v>0</v>
      </c>
      <c r="K150" s="10">
        <v>0</v>
      </c>
      <c r="L150" s="10">
        <v>0</v>
      </c>
    </row>
    <row r="151" spans="1:12" x14ac:dyDescent="0.75">
      <c r="A151" s="10" t="s">
        <v>123</v>
      </c>
      <c r="B151" s="12">
        <v>43041</v>
      </c>
      <c r="C151" s="10">
        <v>372</v>
      </c>
      <c r="D151" s="11">
        <v>0</v>
      </c>
      <c r="E151" s="10">
        <v>0</v>
      </c>
      <c r="F151" s="10">
        <v>0</v>
      </c>
      <c r="G151" s="10">
        <v>0</v>
      </c>
      <c r="H151" s="10">
        <v>0</v>
      </c>
      <c r="I151" s="10">
        <v>1</v>
      </c>
      <c r="J151" s="10">
        <v>0</v>
      </c>
      <c r="K151" s="10">
        <v>0</v>
      </c>
      <c r="L151" s="10">
        <v>0</v>
      </c>
    </row>
    <row r="152" spans="1:12" x14ac:dyDescent="0.75">
      <c r="A152" s="10" t="s">
        <v>123</v>
      </c>
      <c r="B152" s="12">
        <v>43041</v>
      </c>
      <c r="C152" s="10">
        <v>379</v>
      </c>
      <c r="D152" s="11">
        <v>2</v>
      </c>
      <c r="E152" s="10">
        <v>0</v>
      </c>
      <c r="F152" s="10">
        <v>0</v>
      </c>
      <c r="G152" s="10">
        <v>2</v>
      </c>
      <c r="H152" s="10">
        <v>1</v>
      </c>
      <c r="I152" s="10">
        <v>1</v>
      </c>
      <c r="J152" s="10">
        <v>0</v>
      </c>
      <c r="K152" s="10">
        <v>0</v>
      </c>
      <c r="L152" s="10">
        <v>0</v>
      </c>
    </row>
    <row r="153" spans="1:12" x14ac:dyDescent="0.75">
      <c r="A153" s="10" t="s">
        <v>123</v>
      </c>
      <c r="B153" s="12">
        <v>43041</v>
      </c>
      <c r="C153" s="10">
        <v>371</v>
      </c>
      <c r="D153" s="11">
        <v>1</v>
      </c>
      <c r="E153" s="10">
        <v>0</v>
      </c>
      <c r="F153" s="10">
        <v>0</v>
      </c>
      <c r="G153" s="10">
        <v>0</v>
      </c>
      <c r="H153" s="10">
        <v>0</v>
      </c>
      <c r="I153" s="10">
        <v>1</v>
      </c>
      <c r="J153" s="10">
        <v>0</v>
      </c>
      <c r="K153" s="10">
        <v>0</v>
      </c>
      <c r="L153" s="10">
        <v>0</v>
      </c>
    </row>
    <row r="154" spans="1:12" x14ac:dyDescent="0.75">
      <c r="A154" s="10" t="s">
        <v>123</v>
      </c>
      <c r="B154" s="12">
        <v>43041</v>
      </c>
      <c r="C154" s="10" t="s">
        <v>124</v>
      </c>
      <c r="D154" s="11">
        <v>0</v>
      </c>
      <c r="E154" s="10">
        <v>0</v>
      </c>
      <c r="F154" s="10">
        <v>0</v>
      </c>
      <c r="G154" s="10">
        <v>0</v>
      </c>
      <c r="H154" s="10">
        <v>0</v>
      </c>
      <c r="I154" s="10">
        <v>0</v>
      </c>
      <c r="J154" s="10">
        <v>0</v>
      </c>
      <c r="K154" s="10">
        <v>0</v>
      </c>
      <c r="L154" s="10">
        <v>0</v>
      </c>
    </row>
    <row r="155" spans="1:12" x14ac:dyDescent="0.75">
      <c r="A155" s="10" t="s">
        <v>123</v>
      </c>
      <c r="B155" s="12">
        <v>43041</v>
      </c>
      <c r="C155" s="10" t="s">
        <v>125</v>
      </c>
      <c r="D155" s="11">
        <v>0</v>
      </c>
      <c r="E155" s="10">
        <v>0</v>
      </c>
      <c r="F155" s="10">
        <v>0</v>
      </c>
      <c r="G155" s="10">
        <v>0</v>
      </c>
      <c r="H155" s="10">
        <v>0</v>
      </c>
      <c r="I155" s="10">
        <v>0</v>
      </c>
      <c r="J155" s="10">
        <v>0</v>
      </c>
      <c r="K155" s="10">
        <v>0</v>
      </c>
      <c r="L155" s="10">
        <v>0</v>
      </c>
    </row>
    <row r="156" spans="1:12" x14ac:dyDescent="0.75">
      <c r="A156" s="10" t="s">
        <v>123</v>
      </c>
      <c r="B156" s="12">
        <v>43041</v>
      </c>
      <c r="C156" s="10" t="s">
        <v>126</v>
      </c>
      <c r="D156" s="11">
        <v>0</v>
      </c>
      <c r="E156" s="10">
        <v>0</v>
      </c>
      <c r="F156" s="10">
        <v>0</v>
      </c>
      <c r="G156" s="10">
        <v>0</v>
      </c>
      <c r="H156" s="10">
        <v>0</v>
      </c>
      <c r="I156" s="10">
        <v>1</v>
      </c>
      <c r="J156" s="10">
        <v>0</v>
      </c>
      <c r="K156" s="10">
        <v>0</v>
      </c>
      <c r="L156" s="10">
        <v>0</v>
      </c>
    </row>
    <row r="157" spans="1:12" x14ac:dyDescent="0.75">
      <c r="A157" s="10" t="s">
        <v>123</v>
      </c>
      <c r="B157" s="12">
        <v>43041</v>
      </c>
      <c r="C157" s="10" t="s">
        <v>127</v>
      </c>
      <c r="D157" s="11">
        <v>1</v>
      </c>
      <c r="E157" s="10">
        <v>0</v>
      </c>
      <c r="F157" s="10">
        <v>0</v>
      </c>
      <c r="G157" s="10">
        <v>0</v>
      </c>
      <c r="H157" s="10">
        <v>0</v>
      </c>
      <c r="I157" s="10">
        <v>1</v>
      </c>
      <c r="J157" s="10">
        <v>0</v>
      </c>
      <c r="K157" s="10">
        <v>0</v>
      </c>
      <c r="L157" s="10">
        <v>0</v>
      </c>
    </row>
    <row r="158" spans="1:12" x14ac:dyDescent="0.75">
      <c r="A158" s="10" t="s">
        <v>123</v>
      </c>
      <c r="B158" s="12">
        <v>43041</v>
      </c>
      <c r="C158" s="10" t="s">
        <v>128</v>
      </c>
      <c r="D158" s="11">
        <v>0</v>
      </c>
      <c r="E158" s="10">
        <v>0</v>
      </c>
      <c r="F158" s="10">
        <v>0</v>
      </c>
      <c r="G158" s="10">
        <v>0</v>
      </c>
      <c r="H158" s="10">
        <v>0</v>
      </c>
      <c r="I158" s="10">
        <v>0</v>
      </c>
      <c r="J158" s="10">
        <v>0</v>
      </c>
      <c r="K158" s="10">
        <v>0</v>
      </c>
      <c r="L158" s="10">
        <v>0</v>
      </c>
    </row>
    <row r="159" spans="1:12" x14ac:dyDescent="0.75">
      <c r="A159" s="10" t="s">
        <v>123</v>
      </c>
      <c r="B159" s="12">
        <v>43041</v>
      </c>
      <c r="C159" s="10" t="s">
        <v>129</v>
      </c>
      <c r="D159" s="11">
        <v>0</v>
      </c>
      <c r="E159" s="10">
        <v>0</v>
      </c>
      <c r="F159" s="10">
        <v>0</v>
      </c>
      <c r="G159" s="10">
        <v>0</v>
      </c>
      <c r="H159" s="10">
        <v>0</v>
      </c>
      <c r="I159" s="10">
        <v>0</v>
      </c>
      <c r="J159" s="10">
        <v>0</v>
      </c>
      <c r="K159" s="10">
        <v>0</v>
      </c>
      <c r="L159" s="10">
        <v>0</v>
      </c>
    </row>
    <row r="160" spans="1:12" x14ac:dyDescent="0.75">
      <c r="A160" s="10" t="s">
        <v>123</v>
      </c>
      <c r="B160" s="12">
        <v>43041</v>
      </c>
      <c r="C160" s="10" t="s">
        <v>130</v>
      </c>
      <c r="D160" s="11">
        <v>0</v>
      </c>
      <c r="E160" s="10">
        <v>0</v>
      </c>
      <c r="F160" s="10">
        <v>0</v>
      </c>
      <c r="G160" s="10">
        <v>1</v>
      </c>
      <c r="H160" s="10">
        <v>0</v>
      </c>
      <c r="I160" s="10">
        <v>1</v>
      </c>
      <c r="J160" s="10">
        <v>0</v>
      </c>
      <c r="K160" s="10">
        <v>0</v>
      </c>
      <c r="L160" s="10">
        <v>0</v>
      </c>
    </row>
    <row r="161" spans="1:12" x14ac:dyDescent="0.75">
      <c r="A161" s="10" t="s">
        <v>123</v>
      </c>
      <c r="B161" s="12">
        <v>43041</v>
      </c>
      <c r="C161" s="10" t="s">
        <v>131</v>
      </c>
      <c r="D161" s="11">
        <v>1</v>
      </c>
      <c r="E161" s="10">
        <v>0</v>
      </c>
      <c r="F161" s="10">
        <v>0</v>
      </c>
      <c r="G161" s="10">
        <v>0</v>
      </c>
      <c r="H161" s="10">
        <v>0</v>
      </c>
      <c r="I161" s="10">
        <v>0</v>
      </c>
      <c r="J161" s="10">
        <v>0</v>
      </c>
      <c r="K161" s="10">
        <v>0</v>
      </c>
      <c r="L161" s="10">
        <v>0</v>
      </c>
    </row>
    <row r="162" spans="1:12" x14ac:dyDescent="0.75">
      <c r="A162" s="10" t="s">
        <v>123</v>
      </c>
      <c r="B162" s="12">
        <v>43041</v>
      </c>
      <c r="C162" s="10" t="s">
        <v>132</v>
      </c>
      <c r="D162" s="11">
        <v>1</v>
      </c>
      <c r="E162" s="10">
        <v>0</v>
      </c>
      <c r="F162" s="10">
        <v>0</v>
      </c>
      <c r="G162" s="10">
        <v>0</v>
      </c>
      <c r="H162" s="10">
        <v>0</v>
      </c>
      <c r="I162" s="10">
        <v>1</v>
      </c>
      <c r="J162" s="10">
        <v>0</v>
      </c>
      <c r="K162" s="10">
        <v>0</v>
      </c>
      <c r="L162" s="10">
        <v>0</v>
      </c>
    </row>
    <row r="163" spans="1:12" x14ac:dyDescent="0.75">
      <c r="A163" s="10" t="s">
        <v>123</v>
      </c>
      <c r="B163" s="12">
        <v>43041</v>
      </c>
      <c r="C163" s="10" t="s">
        <v>133</v>
      </c>
      <c r="D163" s="11">
        <v>0</v>
      </c>
      <c r="E163" s="10">
        <v>0</v>
      </c>
      <c r="F163" s="10">
        <v>0</v>
      </c>
      <c r="G163" s="10">
        <v>1</v>
      </c>
      <c r="H163" s="10">
        <v>0</v>
      </c>
      <c r="I163" s="10">
        <v>0</v>
      </c>
      <c r="J163" s="10">
        <v>0</v>
      </c>
      <c r="K163" s="10">
        <v>0</v>
      </c>
      <c r="L163" s="10">
        <v>0</v>
      </c>
    </row>
    <row r="164" spans="1:12" x14ac:dyDescent="0.75">
      <c r="A164" s="10" t="s">
        <v>123</v>
      </c>
      <c r="B164" s="12">
        <v>43041</v>
      </c>
      <c r="C164" s="10" t="s">
        <v>134</v>
      </c>
      <c r="D164" s="11">
        <v>0</v>
      </c>
      <c r="E164" s="10">
        <v>0</v>
      </c>
      <c r="F164" s="10">
        <v>0</v>
      </c>
      <c r="G164" s="10">
        <v>0</v>
      </c>
      <c r="H164" s="10">
        <v>0</v>
      </c>
      <c r="I164" s="10">
        <v>0</v>
      </c>
      <c r="J164" s="10">
        <v>0</v>
      </c>
      <c r="K164" s="10">
        <v>0</v>
      </c>
      <c r="L164" s="10">
        <v>0</v>
      </c>
    </row>
    <row r="165" spans="1:12" x14ac:dyDescent="0.75">
      <c r="A165" s="10" t="s">
        <v>123</v>
      </c>
      <c r="B165" s="12">
        <v>43041</v>
      </c>
      <c r="C165" s="10" t="s">
        <v>135</v>
      </c>
      <c r="D165" s="11">
        <v>0</v>
      </c>
      <c r="E165" s="10">
        <v>0</v>
      </c>
      <c r="F165" s="10">
        <v>0</v>
      </c>
      <c r="G165" s="10">
        <v>0</v>
      </c>
      <c r="H165" s="10">
        <v>0</v>
      </c>
      <c r="I165" s="10">
        <v>1</v>
      </c>
      <c r="J165" s="10">
        <v>0</v>
      </c>
      <c r="K165" s="10">
        <v>1</v>
      </c>
      <c r="L165" s="10">
        <v>0</v>
      </c>
    </row>
    <row r="166" spans="1:12" x14ac:dyDescent="0.75">
      <c r="A166" s="10" t="s">
        <v>123</v>
      </c>
      <c r="B166" s="12">
        <v>43041</v>
      </c>
      <c r="C166" s="10" t="s">
        <v>136</v>
      </c>
      <c r="D166" s="11">
        <v>0</v>
      </c>
      <c r="E166" s="10">
        <v>0</v>
      </c>
      <c r="F166" s="10">
        <v>0</v>
      </c>
      <c r="G166" s="10">
        <v>0</v>
      </c>
      <c r="H166" s="10">
        <v>0</v>
      </c>
      <c r="I166" s="10">
        <v>0</v>
      </c>
      <c r="J166" s="10">
        <v>0</v>
      </c>
      <c r="K166" s="10">
        <v>1</v>
      </c>
      <c r="L166" s="10">
        <v>0</v>
      </c>
    </row>
    <row r="167" spans="1:12" x14ac:dyDescent="0.75">
      <c r="A167" s="10" t="s">
        <v>123</v>
      </c>
      <c r="B167" s="12">
        <v>43041</v>
      </c>
      <c r="C167" s="10" t="s">
        <v>137</v>
      </c>
      <c r="D167" s="11">
        <v>1</v>
      </c>
      <c r="E167" s="10">
        <v>0</v>
      </c>
      <c r="F167" s="10">
        <v>0</v>
      </c>
      <c r="G167" s="10">
        <v>0</v>
      </c>
      <c r="H167" s="10">
        <v>0</v>
      </c>
      <c r="I167" s="10">
        <v>1</v>
      </c>
      <c r="J167" s="10">
        <v>0</v>
      </c>
      <c r="K167" s="10">
        <v>0</v>
      </c>
      <c r="L167" s="10">
        <v>0</v>
      </c>
    </row>
    <row r="168" spans="1:12" x14ac:dyDescent="0.75">
      <c r="A168" s="10" t="s">
        <v>123</v>
      </c>
      <c r="B168" s="12">
        <v>43041</v>
      </c>
      <c r="C168" s="10" t="s">
        <v>138</v>
      </c>
      <c r="D168" s="11">
        <v>1</v>
      </c>
      <c r="E168" s="10">
        <v>0</v>
      </c>
      <c r="F168" s="10">
        <v>0</v>
      </c>
      <c r="G168" s="10">
        <v>0</v>
      </c>
      <c r="H168" s="10">
        <v>0</v>
      </c>
      <c r="I168" s="10">
        <v>1</v>
      </c>
      <c r="K168" s="10">
        <v>0</v>
      </c>
      <c r="L168" s="10">
        <v>0</v>
      </c>
    </row>
    <row r="169" spans="1:12" x14ac:dyDescent="0.75">
      <c r="A169" s="10" t="s">
        <v>123</v>
      </c>
      <c r="B169" s="12">
        <v>43041</v>
      </c>
      <c r="C169" s="10" t="s">
        <v>139</v>
      </c>
      <c r="D169" s="11">
        <v>0</v>
      </c>
      <c r="E169" s="10">
        <v>0</v>
      </c>
      <c r="F169" s="10">
        <v>0</v>
      </c>
      <c r="G169" s="10">
        <v>0</v>
      </c>
      <c r="H169" s="10">
        <v>0</v>
      </c>
      <c r="I169" s="10">
        <v>0</v>
      </c>
      <c r="J169" s="10">
        <v>1</v>
      </c>
      <c r="K169" s="10">
        <v>0</v>
      </c>
      <c r="L169" s="10">
        <v>0</v>
      </c>
    </row>
    <row r="170" spans="1:12" x14ac:dyDescent="0.75">
      <c r="A170" s="10" t="s">
        <v>123</v>
      </c>
      <c r="B170" s="12">
        <v>43041</v>
      </c>
      <c r="C170" s="10" t="s">
        <v>140</v>
      </c>
      <c r="D170" s="11">
        <v>1</v>
      </c>
      <c r="E170" s="10">
        <v>0</v>
      </c>
      <c r="F170" s="10">
        <v>0</v>
      </c>
      <c r="G170" s="10">
        <v>0</v>
      </c>
      <c r="H170" s="10">
        <v>0</v>
      </c>
      <c r="I170" s="10">
        <v>1</v>
      </c>
      <c r="J170" s="10">
        <v>0</v>
      </c>
      <c r="K170" s="10">
        <v>1</v>
      </c>
      <c r="L170" s="10">
        <v>0</v>
      </c>
    </row>
    <row r="171" spans="1:12" x14ac:dyDescent="0.75">
      <c r="A171" s="10" t="s">
        <v>123</v>
      </c>
      <c r="B171" s="12">
        <v>43041</v>
      </c>
      <c r="C171" s="10" t="s">
        <v>141</v>
      </c>
      <c r="D171" s="11">
        <v>0</v>
      </c>
      <c r="E171" s="10">
        <v>0</v>
      </c>
      <c r="F171" s="10">
        <v>0</v>
      </c>
      <c r="G171" s="10">
        <v>0</v>
      </c>
      <c r="H171" s="10">
        <v>0</v>
      </c>
      <c r="I171" s="10">
        <v>1</v>
      </c>
      <c r="J171" s="10">
        <v>0</v>
      </c>
      <c r="K171" s="10">
        <v>0</v>
      </c>
      <c r="L171" s="10">
        <v>0</v>
      </c>
    </row>
    <row r="172" spans="1:12" x14ac:dyDescent="0.75">
      <c r="A172" s="10" t="s">
        <v>123</v>
      </c>
      <c r="B172" s="12">
        <v>43041</v>
      </c>
      <c r="C172" s="10" t="s">
        <v>142</v>
      </c>
      <c r="D172" s="11">
        <v>0</v>
      </c>
      <c r="E172" s="10">
        <v>0</v>
      </c>
      <c r="F172" s="10">
        <v>0</v>
      </c>
      <c r="G172" s="10">
        <v>0</v>
      </c>
      <c r="H172" s="10">
        <v>0</v>
      </c>
      <c r="I172" s="10">
        <v>1</v>
      </c>
      <c r="J172" s="10">
        <v>0</v>
      </c>
      <c r="K172" s="10">
        <v>1</v>
      </c>
      <c r="L172" s="10">
        <v>0</v>
      </c>
    </row>
    <row r="173" spans="1:12" x14ac:dyDescent="0.75">
      <c r="A173" s="10" t="s">
        <v>123</v>
      </c>
      <c r="B173" s="12">
        <v>43041</v>
      </c>
      <c r="C173" s="10" t="s">
        <v>143</v>
      </c>
      <c r="D173" s="11">
        <v>0</v>
      </c>
      <c r="E173" s="10">
        <v>0</v>
      </c>
      <c r="F173" s="10">
        <v>0</v>
      </c>
      <c r="G173" s="10">
        <v>0</v>
      </c>
      <c r="H173" s="10">
        <v>0</v>
      </c>
      <c r="I173" s="10">
        <v>0</v>
      </c>
      <c r="J173" s="10">
        <v>0</v>
      </c>
      <c r="K173" s="10">
        <v>0</v>
      </c>
      <c r="L173" s="10">
        <v>0</v>
      </c>
    </row>
    <row r="174" spans="1:12" x14ac:dyDescent="0.75">
      <c r="A174" s="10" t="s">
        <v>123</v>
      </c>
      <c r="B174" s="12">
        <v>43041</v>
      </c>
      <c r="C174" s="10" t="s">
        <v>144</v>
      </c>
      <c r="D174" s="11">
        <v>0</v>
      </c>
      <c r="E174" s="10">
        <v>0</v>
      </c>
      <c r="F174" s="10">
        <v>0</v>
      </c>
      <c r="G174" s="10">
        <v>0</v>
      </c>
      <c r="H174" s="10">
        <v>0</v>
      </c>
      <c r="I174" s="10">
        <v>0</v>
      </c>
      <c r="J174" s="10">
        <v>0</v>
      </c>
      <c r="K174" s="10">
        <v>1</v>
      </c>
      <c r="L174" s="10">
        <v>0</v>
      </c>
    </row>
    <row r="175" spans="1:12" x14ac:dyDescent="0.75">
      <c r="A175" s="10" t="s">
        <v>123</v>
      </c>
      <c r="B175" s="12">
        <v>43041</v>
      </c>
      <c r="C175" s="10" t="s">
        <v>145</v>
      </c>
      <c r="D175" s="11">
        <v>0</v>
      </c>
      <c r="E175" s="10">
        <v>0</v>
      </c>
      <c r="F175" s="10">
        <v>0</v>
      </c>
      <c r="G175" s="10">
        <v>0</v>
      </c>
      <c r="H175" s="10">
        <v>0</v>
      </c>
      <c r="I175" s="10">
        <v>0</v>
      </c>
      <c r="J175" s="10">
        <v>0</v>
      </c>
      <c r="K175" s="10">
        <v>0</v>
      </c>
      <c r="L175" s="10">
        <v>0</v>
      </c>
    </row>
    <row r="176" spans="1:12" x14ac:dyDescent="0.75">
      <c r="A176" s="10" t="s">
        <v>123</v>
      </c>
      <c r="B176" s="12">
        <v>43041</v>
      </c>
      <c r="C176" s="10" t="s">
        <v>146</v>
      </c>
      <c r="D176" s="11">
        <v>1</v>
      </c>
      <c r="E176" s="10">
        <v>0</v>
      </c>
      <c r="F176" s="10">
        <v>0</v>
      </c>
      <c r="G176" s="10">
        <v>0</v>
      </c>
      <c r="H176" s="10">
        <v>0</v>
      </c>
      <c r="I176" s="10">
        <v>0</v>
      </c>
      <c r="J176" s="10">
        <v>0</v>
      </c>
      <c r="K176" s="10">
        <v>0</v>
      </c>
      <c r="L176" s="10">
        <v>0</v>
      </c>
    </row>
    <row r="177" spans="1:12" x14ac:dyDescent="0.75">
      <c r="A177" s="10" t="s">
        <v>123</v>
      </c>
      <c r="B177" s="12">
        <v>43041</v>
      </c>
      <c r="C177" s="10" t="s">
        <v>147</v>
      </c>
      <c r="D177" s="11">
        <v>0</v>
      </c>
      <c r="E177" s="10">
        <v>0</v>
      </c>
      <c r="F177" s="10">
        <v>0</v>
      </c>
      <c r="G177" s="10">
        <v>0</v>
      </c>
      <c r="H177" s="10">
        <v>0</v>
      </c>
      <c r="I177" s="10">
        <v>1</v>
      </c>
      <c r="J177" s="10">
        <v>0</v>
      </c>
      <c r="K177" s="10">
        <v>0</v>
      </c>
      <c r="L177" s="10">
        <v>0</v>
      </c>
    </row>
    <row r="178" spans="1:12" x14ac:dyDescent="0.75">
      <c r="A178" s="10" t="s">
        <v>123</v>
      </c>
      <c r="B178" s="12">
        <v>43041</v>
      </c>
      <c r="C178" s="10" t="s">
        <v>148</v>
      </c>
      <c r="D178" s="11">
        <v>0</v>
      </c>
      <c r="E178" s="10">
        <v>0</v>
      </c>
      <c r="F178" s="10">
        <v>0</v>
      </c>
      <c r="G178" s="10">
        <v>0</v>
      </c>
      <c r="H178" s="10">
        <v>0</v>
      </c>
      <c r="I178" s="10">
        <v>0</v>
      </c>
      <c r="J178" s="10">
        <v>0</v>
      </c>
      <c r="K178" s="10">
        <v>0</v>
      </c>
      <c r="L178" s="10">
        <v>0</v>
      </c>
    </row>
    <row r="179" spans="1:12" x14ac:dyDescent="0.75">
      <c r="A179" s="10" t="s">
        <v>123</v>
      </c>
      <c r="B179" s="12">
        <v>43041</v>
      </c>
      <c r="C179" s="10" t="s">
        <v>149</v>
      </c>
      <c r="D179" s="11">
        <v>1</v>
      </c>
      <c r="E179" s="10">
        <v>0</v>
      </c>
      <c r="F179" s="10">
        <v>0</v>
      </c>
      <c r="G179" s="10">
        <v>0</v>
      </c>
      <c r="H179" s="10">
        <v>0</v>
      </c>
      <c r="I179" s="10">
        <v>0</v>
      </c>
      <c r="J179" s="10">
        <v>0</v>
      </c>
      <c r="K179" s="10">
        <v>0</v>
      </c>
      <c r="L179" s="10">
        <v>0</v>
      </c>
    </row>
    <row r="180" spans="1:12" x14ac:dyDescent="0.75">
      <c r="A180" s="10" t="s">
        <v>123</v>
      </c>
      <c r="B180" s="12">
        <v>43041</v>
      </c>
      <c r="C180" s="10" t="s">
        <v>150</v>
      </c>
      <c r="D180" s="11">
        <v>0</v>
      </c>
      <c r="E180" s="10">
        <v>0</v>
      </c>
      <c r="F180" s="10">
        <v>0</v>
      </c>
      <c r="G180" s="10">
        <v>0</v>
      </c>
      <c r="H180" s="10">
        <v>0</v>
      </c>
      <c r="I180" s="10">
        <v>0</v>
      </c>
      <c r="J180" s="10">
        <v>0</v>
      </c>
      <c r="K180" s="10">
        <v>1</v>
      </c>
      <c r="L180" s="10">
        <v>0</v>
      </c>
    </row>
    <row r="181" spans="1:12" x14ac:dyDescent="0.75">
      <c r="A181" s="10" t="s">
        <v>123</v>
      </c>
      <c r="B181" s="12">
        <v>43041</v>
      </c>
      <c r="C181" s="10" t="s">
        <v>151</v>
      </c>
      <c r="D181" s="11">
        <v>0</v>
      </c>
      <c r="E181" s="10">
        <v>0</v>
      </c>
      <c r="F181" s="10">
        <v>0</v>
      </c>
      <c r="G181" s="10">
        <v>0</v>
      </c>
      <c r="H181" s="10">
        <v>0</v>
      </c>
      <c r="I181" s="10">
        <v>0</v>
      </c>
      <c r="J181" s="10">
        <v>0</v>
      </c>
      <c r="K181" s="10">
        <v>0</v>
      </c>
      <c r="L181" s="10">
        <v>0</v>
      </c>
    </row>
    <row r="182" spans="1:12" x14ac:dyDescent="0.75">
      <c r="A182" s="10" t="s">
        <v>123</v>
      </c>
      <c r="B182" s="12">
        <v>43041</v>
      </c>
      <c r="C182" s="10" t="s">
        <v>152</v>
      </c>
      <c r="D182" s="11">
        <v>0</v>
      </c>
      <c r="E182" s="10">
        <v>0</v>
      </c>
      <c r="F182" s="10">
        <v>0</v>
      </c>
      <c r="G182" s="10">
        <v>0</v>
      </c>
      <c r="H182" s="10">
        <v>0</v>
      </c>
      <c r="I182" s="10">
        <v>0</v>
      </c>
      <c r="J182" s="10">
        <v>0</v>
      </c>
      <c r="K182" s="10">
        <v>0</v>
      </c>
      <c r="L182" s="10">
        <v>0</v>
      </c>
    </row>
    <row r="183" spans="1:12" x14ac:dyDescent="0.75">
      <c r="A183" s="10" t="s">
        <v>123</v>
      </c>
      <c r="B183" s="12">
        <v>43041</v>
      </c>
      <c r="C183" s="10" t="s">
        <v>153</v>
      </c>
      <c r="D183" s="11">
        <v>0</v>
      </c>
      <c r="E183" s="10">
        <v>0</v>
      </c>
      <c r="F183" s="10">
        <v>0</v>
      </c>
      <c r="G183" s="10">
        <v>0</v>
      </c>
      <c r="H183" s="10">
        <v>0</v>
      </c>
      <c r="I183" s="10">
        <v>0</v>
      </c>
      <c r="J183" s="10">
        <v>0</v>
      </c>
      <c r="K183" s="10">
        <v>0</v>
      </c>
      <c r="L183" s="10">
        <v>0</v>
      </c>
    </row>
    <row r="184" spans="1:12" x14ac:dyDescent="0.75">
      <c r="A184" s="10" t="s">
        <v>123</v>
      </c>
      <c r="B184" s="12">
        <v>43041</v>
      </c>
      <c r="C184" s="10" t="s">
        <v>154</v>
      </c>
      <c r="D184" s="11">
        <v>0</v>
      </c>
      <c r="E184" s="10">
        <v>0</v>
      </c>
      <c r="F184" s="10">
        <v>0</v>
      </c>
      <c r="G184" s="10">
        <v>0</v>
      </c>
      <c r="H184" s="10">
        <v>0</v>
      </c>
      <c r="I184" s="10">
        <v>0</v>
      </c>
      <c r="J184" s="10">
        <v>0</v>
      </c>
      <c r="K184" s="10">
        <v>0</v>
      </c>
      <c r="L184" s="10">
        <v>0</v>
      </c>
    </row>
    <row r="185" spans="1:12" x14ac:dyDescent="0.75">
      <c r="A185" s="10" t="s">
        <v>123</v>
      </c>
      <c r="B185" s="12">
        <v>43041</v>
      </c>
      <c r="C185" s="10" t="s">
        <v>155</v>
      </c>
      <c r="D185" s="11">
        <v>0</v>
      </c>
      <c r="E185" s="10">
        <v>0</v>
      </c>
      <c r="F185" s="10">
        <v>0</v>
      </c>
      <c r="G185" s="10">
        <v>0</v>
      </c>
      <c r="H185" s="10">
        <v>0</v>
      </c>
      <c r="I185" s="10">
        <v>1</v>
      </c>
      <c r="J185" s="10">
        <v>0</v>
      </c>
      <c r="K185" s="10">
        <v>1</v>
      </c>
      <c r="L185" s="10">
        <v>0</v>
      </c>
    </row>
    <row r="186" spans="1:12" x14ac:dyDescent="0.75">
      <c r="A186" s="10" t="s">
        <v>123</v>
      </c>
      <c r="B186" s="12">
        <v>43041</v>
      </c>
      <c r="C186" s="10" t="s">
        <v>156</v>
      </c>
      <c r="D186" s="11">
        <v>0</v>
      </c>
      <c r="E186" s="10">
        <v>0</v>
      </c>
      <c r="F186" s="10">
        <v>0</v>
      </c>
      <c r="G186" s="10">
        <v>0</v>
      </c>
      <c r="H186" s="10">
        <v>0</v>
      </c>
      <c r="I186" s="10">
        <v>1</v>
      </c>
      <c r="J186" s="10">
        <v>0</v>
      </c>
      <c r="K186" s="10">
        <v>0</v>
      </c>
      <c r="L186" s="10">
        <v>0</v>
      </c>
    </row>
    <row r="187" spans="1:12" x14ac:dyDescent="0.75">
      <c r="A187" s="10" t="s">
        <v>123</v>
      </c>
      <c r="B187" s="12">
        <v>43041</v>
      </c>
      <c r="C187" s="10" t="s">
        <v>157</v>
      </c>
      <c r="D187" s="11">
        <v>0</v>
      </c>
      <c r="E187" s="10">
        <v>0</v>
      </c>
      <c r="F187" s="10">
        <v>0</v>
      </c>
      <c r="G187" s="10">
        <v>0</v>
      </c>
      <c r="H187" s="10">
        <v>0</v>
      </c>
      <c r="I187" s="10">
        <v>0</v>
      </c>
      <c r="J187" s="10">
        <v>0</v>
      </c>
      <c r="K187" s="10">
        <v>0</v>
      </c>
      <c r="L187" s="10">
        <v>0</v>
      </c>
    </row>
    <row r="188" spans="1:12" x14ac:dyDescent="0.75">
      <c r="A188" s="10" t="s">
        <v>123</v>
      </c>
      <c r="B188" s="12">
        <v>43041</v>
      </c>
      <c r="C188" s="10" t="s">
        <v>158</v>
      </c>
      <c r="D188" s="11">
        <v>0</v>
      </c>
      <c r="E188" s="10">
        <v>0</v>
      </c>
      <c r="F188" s="10">
        <v>0</v>
      </c>
      <c r="G188" s="10">
        <v>0</v>
      </c>
      <c r="H188" s="10">
        <v>0</v>
      </c>
      <c r="I188" s="10">
        <v>1</v>
      </c>
      <c r="J188" s="10">
        <v>0</v>
      </c>
      <c r="K188" s="10">
        <v>0</v>
      </c>
      <c r="L188" s="10">
        <v>0</v>
      </c>
    </row>
    <row r="189" spans="1:12" x14ac:dyDescent="0.75">
      <c r="A189" s="10" t="s">
        <v>123</v>
      </c>
      <c r="B189" s="12">
        <v>43041</v>
      </c>
      <c r="C189" s="10" t="s">
        <v>159</v>
      </c>
      <c r="D189" s="11">
        <v>1</v>
      </c>
      <c r="E189" s="10">
        <v>0</v>
      </c>
      <c r="F189" s="10">
        <v>0</v>
      </c>
      <c r="G189" s="10">
        <v>0</v>
      </c>
      <c r="H189" s="10">
        <v>0</v>
      </c>
      <c r="I189" s="10">
        <v>1</v>
      </c>
      <c r="J189" s="10">
        <v>0</v>
      </c>
      <c r="K189" s="10">
        <v>0</v>
      </c>
      <c r="L189" s="10">
        <v>0</v>
      </c>
    </row>
    <row r="190" spans="1:12" x14ac:dyDescent="0.75">
      <c r="A190" s="10" t="s">
        <v>123</v>
      </c>
      <c r="B190" s="12">
        <v>43041</v>
      </c>
      <c r="C190" s="10" t="s">
        <v>160</v>
      </c>
      <c r="D190" s="11">
        <v>1</v>
      </c>
      <c r="E190" s="10">
        <v>0</v>
      </c>
      <c r="F190" s="10">
        <v>0</v>
      </c>
      <c r="G190" s="10">
        <v>0</v>
      </c>
      <c r="H190" s="10">
        <v>0</v>
      </c>
      <c r="I190" s="10">
        <v>1</v>
      </c>
      <c r="J190" s="10">
        <v>0</v>
      </c>
      <c r="K190" s="10">
        <v>0</v>
      </c>
      <c r="L190" s="10">
        <v>0</v>
      </c>
    </row>
    <row r="191" spans="1:12" x14ac:dyDescent="0.75">
      <c r="A191" s="10" t="s">
        <v>123</v>
      </c>
      <c r="B191" s="12">
        <v>43041</v>
      </c>
      <c r="C191" s="10" t="s">
        <v>161</v>
      </c>
      <c r="D191" s="11">
        <v>0</v>
      </c>
      <c r="E191" s="10">
        <v>0</v>
      </c>
      <c r="F191" s="10">
        <v>0</v>
      </c>
      <c r="G191" s="10">
        <v>0</v>
      </c>
      <c r="H191" s="10">
        <v>0</v>
      </c>
      <c r="I191" s="10">
        <v>1</v>
      </c>
      <c r="J191" s="10">
        <v>0</v>
      </c>
      <c r="K191" s="10">
        <v>0</v>
      </c>
      <c r="L191" s="10">
        <v>0</v>
      </c>
    </row>
    <row r="192" spans="1:12" x14ac:dyDescent="0.75">
      <c r="A192" s="10" t="s">
        <v>123</v>
      </c>
      <c r="B192" s="12">
        <v>43041</v>
      </c>
      <c r="C192" s="10" t="s">
        <v>162</v>
      </c>
      <c r="D192" s="11">
        <v>0</v>
      </c>
      <c r="E192" s="10">
        <v>0</v>
      </c>
      <c r="F192" s="10">
        <v>0</v>
      </c>
      <c r="G192" s="10">
        <v>0</v>
      </c>
      <c r="H192" s="10">
        <v>0</v>
      </c>
      <c r="I192" s="10">
        <v>0</v>
      </c>
      <c r="J192" s="10">
        <v>0</v>
      </c>
      <c r="K192" s="10">
        <v>0</v>
      </c>
      <c r="L192" s="10">
        <v>0</v>
      </c>
    </row>
    <row r="193" spans="1:12" x14ac:dyDescent="0.75">
      <c r="A193" s="10" t="s">
        <v>123</v>
      </c>
      <c r="B193" s="12">
        <v>43041</v>
      </c>
      <c r="C193" s="10" t="s">
        <v>163</v>
      </c>
      <c r="D193" s="11">
        <v>2</v>
      </c>
      <c r="E193" s="10">
        <v>0</v>
      </c>
      <c r="F193" s="10">
        <v>0</v>
      </c>
      <c r="G193" s="10">
        <v>2</v>
      </c>
      <c r="H193" s="10">
        <v>1</v>
      </c>
      <c r="I193" s="10">
        <v>1</v>
      </c>
      <c r="J193" s="10">
        <v>0</v>
      </c>
      <c r="K193" s="10">
        <v>1</v>
      </c>
      <c r="L193" s="10">
        <v>0</v>
      </c>
    </row>
    <row r="194" spans="1:12" x14ac:dyDescent="0.75">
      <c r="A194" s="10" t="s">
        <v>123</v>
      </c>
      <c r="B194" s="12">
        <v>43041</v>
      </c>
      <c r="C194" s="10" t="s">
        <v>164</v>
      </c>
      <c r="D194" s="11">
        <v>0</v>
      </c>
      <c r="E194" s="10">
        <v>0</v>
      </c>
      <c r="F194" s="10">
        <v>0</v>
      </c>
      <c r="G194" s="10">
        <v>0</v>
      </c>
      <c r="H194" s="10">
        <v>0</v>
      </c>
      <c r="I194" s="10">
        <v>0</v>
      </c>
      <c r="J194" s="10">
        <v>0</v>
      </c>
      <c r="K194" s="10">
        <v>0</v>
      </c>
      <c r="L194" s="10">
        <v>0</v>
      </c>
    </row>
    <row r="195" spans="1:12" x14ac:dyDescent="0.75">
      <c r="A195" s="10" t="s">
        <v>123</v>
      </c>
      <c r="B195" s="12">
        <v>43041</v>
      </c>
      <c r="C195" s="10" t="s">
        <v>165</v>
      </c>
      <c r="D195" s="11">
        <v>0</v>
      </c>
      <c r="E195" s="10">
        <v>0</v>
      </c>
      <c r="F195" s="10">
        <v>0</v>
      </c>
      <c r="G195" s="10">
        <v>0</v>
      </c>
      <c r="H195" s="10">
        <v>0</v>
      </c>
      <c r="I195" s="10">
        <v>1</v>
      </c>
      <c r="J195" s="10">
        <v>0</v>
      </c>
      <c r="K195" s="10">
        <v>0</v>
      </c>
      <c r="L195" s="10">
        <v>0</v>
      </c>
    </row>
    <row r="196" spans="1:12" x14ac:dyDescent="0.75">
      <c r="A196" s="10" t="s">
        <v>123</v>
      </c>
      <c r="B196" s="12">
        <v>43041</v>
      </c>
      <c r="C196" s="10" t="s">
        <v>166</v>
      </c>
      <c r="D196" s="11">
        <v>0</v>
      </c>
      <c r="E196" s="10">
        <v>0</v>
      </c>
      <c r="F196" s="10">
        <v>0</v>
      </c>
      <c r="G196" s="10">
        <v>0</v>
      </c>
      <c r="H196" s="10">
        <v>0</v>
      </c>
      <c r="I196" s="10">
        <v>0</v>
      </c>
      <c r="J196" s="10">
        <v>0</v>
      </c>
      <c r="K196" s="10">
        <v>0</v>
      </c>
      <c r="L196" s="10">
        <v>0</v>
      </c>
    </row>
    <row r="197" spans="1:12" x14ac:dyDescent="0.75">
      <c r="A197" s="10" t="s">
        <v>123</v>
      </c>
      <c r="B197" s="12">
        <v>43041</v>
      </c>
      <c r="C197" s="10" t="s">
        <v>167</v>
      </c>
      <c r="D197" s="11">
        <v>0</v>
      </c>
      <c r="E197" s="10">
        <v>0</v>
      </c>
      <c r="F197" s="10">
        <v>0</v>
      </c>
      <c r="G197" s="10">
        <v>0</v>
      </c>
      <c r="H197" s="10">
        <v>0</v>
      </c>
      <c r="I197" s="10">
        <v>0</v>
      </c>
      <c r="J197" s="10">
        <v>0</v>
      </c>
      <c r="K197" s="10">
        <v>1</v>
      </c>
      <c r="L197" s="10">
        <v>0</v>
      </c>
    </row>
    <row r="198" spans="1:12" x14ac:dyDescent="0.75">
      <c r="A198" s="10" t="s">
        <v>123</v>
      </c>
      <c r="B198" s="12">
        <v>43041</v>
      </c>
      <c r="C198" s="10" t="s">
        <v>168</v>
      </c>
      <c r="D198" s="11">
        <v>0</v>
      </c>
      <c r="E198" s="10">
        <v>0</v>
      </c>
      <c r="F198" s="10">
        <v>0</v>
      </c>
      <c r="G198" s="10">
        <v>0</v>
      </c>
      <c r="H198" s="10">
        <v>0</v>
      </c>
      <c r="I198" s="10">
        <v>1</v>
      </c>
      <c r="J198" s="10">
        <v>0</v>
      </c>
      <c r="K198" s="10">
        <v>0</v>
      </c>
      <c r="L198" s="10">
        <v>0</v>
      </c>
    </row>
    <row r="199" spans="1:12" x14ac:dyDescent="0.75">
      <c r="A199" s="10" t="s">
        <v>123</v>
      </c>
      <c r="B199" s="12">
        <v>43041</v>
      </c>
      <c r="C199" s="10" t="s">
        <v>169</v>
      </c>
      <c r="D199" s="11">
        <v>0</v>
      </c>
      <c r="E199" s="10">
        <v>0</v>
      </c>
      <c r="F199" s="10">
        <v>0</v>
      </c>
      <c r="G199" s="10">
        <v>0</v>
      </c>
      <c r="H199" s="10">
        <v>0</v>
      </c>
      <c r="I199" s="10">
        <v>0</v>
      </c>
      <c r="J199" s="10">
        <v>0</v>
      </c>
      <c r="K199" s="10">
        <v>0</v>
      </c>
      <c r="L199" s="10">
        <v>0</v>
      </c>
    </row>
    <row r="200" spans="1:12" x14ac:dyDescent="0.75">
      <c r="A200" s="10" t="s">
        <v>123</v>
      </c>
      <c r="B200" s="12">
        <v>43041</v>
      </c>
      <c r="C200" s="10" t="s">
        <v>170</v>
      </c>
      <c r="D200" s="11">
        <v>1</v>
      </c>
      <c r="E200" s="10">
        <v>0</v>
      </c>
      <c r="F200" s="10">
        <v>0</v>
      </c>
      <c r="G200" s="10">
        <v>0</v>
      </c>
      <c r="H200" s="10">
        <v>0</v>
      </c>
      <c r="I200" s="10">
        <v>0</v>
      </c>
      <c r="J200" s="10">
        <v>0</v>
      </c>
      <c r="K200" s="10">
        <v>0</v>
      </c>
      <c r="L200" s="10">
        <v>0</v>
      </c>
    </row>
    <row r="201" spans="1:12" x14ac:dyDescent="0.75">
      <c r="A201" s="10" t="s">
        <v>123</v>
      </c>
      <c r="B201" s="12">
        <v>43041</v>
      </c>
      <c r="C201" s="10" t="s">
        <v>171</v>
      </c>
      <c r="D201" s="11">
        <v>0</v>
      </c>
      <c r="E201" s="10">
        <v>0</v>
      </c>
      <c r="F201" s="10">
        <v>0</v>
      </c>
      <c r="G201" s="10">
        <v>0</v>
      </c>
      <c r="H201" s="10">
        <v>0</v>
      </c>
      <c r="I201" s="10">
        <v>1</v>
      </c>
      <c r="J201" s="10">
        <v>0</v>
      </c>
      <c r="K201" s="10">
        <v>0</v>
      </c>
      <c r="L201" s="10">
        <v>0</v>
      </c>
    </row>
    <row r="202" spans="1:12" x14ac:dyDescent="0.75">
      <c r="A202" s="10" t="s">
        <v>123</v>
      </c>
      <c r="B202" s="12">
        <v>43041</v>
      </c>
      <c r="C202" s="10" t="s">
        <v>172</v>
      </c>
      <c r="D202" s="11">
        <v>0</v>
      </c>
      <c r="E202" s="10">
        <v>0</v>
      </c>
      <c r="F202" s="10">
        <v>0</v>
      </c>
      <c r="G202" s="10">
        <v>0</v>
      </c>
      <c r="H202" s="10">
        <v>0</v>
      </c>
      <c r="I202" s="10">
        <v>1</v>
      </c>
      <c r="J202" s="10">
        <v>0</v>
      </c>
      <c r="K202" s="10">
        <v>0</v>
      </c>
      <c r="L202" s="10">
        <v>0</v>
      </c>
    </row>
    <row r="203" spans="1:12" x14ac:dyDescent="0.75">
      <c r="A203" s="10" t="s">
        <v>123</v>
      </c>
      <c r="B203" s="12">
        <v>43041</v>
      </c>
      <c r="C203" s="10" t="s">
        <v>173</v>
      </c>
      <c r="D203" s="11">
        <v>0</v>
      </c>
      <c r="E203" s="10">
        <v>0</v>
      </c>
      <c r="F203" s="10">
        <v>0</v>
      </c>
      <c r="G203" s="10">
        <v>1</v>
      </c>
      <c r="H203" s="10">
        <v>0</v>
      </c>
      <c r="I203" s="10">
        <v>0</v>
      </c>
      <c r="J203" s="10">
        <v>0</v>
      </c>
      <c r="K203" s="10">
        <v>0</v>
      </c>
      <c r="L203" s="10">
        <v>0</v>
      </c>
    </row>
    <row r="204" spans="1:12" x14ac:dyDescent="0.75">
      <c r="A204" s="10" t="s">
        <v>123</v>
      </c>
      <c r="B204" s="12">
        <v>43084</v>
      </c>
      <c r="C204" s="10">
        <v>319</v>
      </c>
      <c r="D204" s="11">
        <v>2</v>
      </c>
      <c r="E204" s="10">
        <v>0</v>
      </c>
      <c r="F204" s="10">
        <v>0</v>
      </c>
      <c r="G204" s="10">
        <v>0</v>
      </c>
      <c r="H204" s="10">
        <v>0</v>
      </c>
      <c r="I204" s="10">
        <v>1</v>
      </c>
      <c r="J204" s="10">
        <v>0</v>
      </c>
      <c r="K204" s="10">
        <v>0</v>
      </c>
      <c r="L204" s="10">
        <v>0</v>
      </c>
    </row>
    <row r="205" spans="1:12" x14ac:dyDescent="0.75">
      <c r="A205" s="10" t="s">
        <v>123</v>
      </c>
      <c r="B205" s="12">
        <v>43084</v>
      </c>
      <c r="C205" s="10">
        <v>311</v>
      </c>
      <c r="D205" s="11">
        <v>2</v>
      </c>
      <c r="E205" s="10">
        <v>0</v>
      </c>
      <c r="F205" s="10">
        <v>0</v>
      </c>
      <c r="G205" s="10">
        <v>1</v>
      </c>
      <c r="H205" s="10">
        <v>0</v>
      </c>
      <c r="I205" s="10">
        <v>1</v>
      </c>
      <c r="J205" s="10">
        <v>0</v>
      </c>
      <c r="K205" s="10">
        <v>0</v>
      </c>
      <c r="L205" s="10">
        <v>0</v>
      </c>
    </row>
    <row r="206" spans="1:12" x14ac:dyDescent="0.75">
      <c r="A206" s="10" t="s">
        <v>123</v>
      </c>
      <c r="B206" s="12">
        <v>43084</v>
      </c>
      <c r="C206" s="10">
        <v>318</v>
      </c>
      <c r="D206" s="11">
        <v>2</v>
      </c>
      <c r="E206" s="10">
        <v>0</v>
      </c>
      <c r="F206" s="10">
        <v>0</v>
      </c>
      <c r="G206" s="10">
        <v>1</v>
      </c>
      <c r="H206" s="10">
        <v>0</v>
      </c>
      <c r="I206" s="10">
        <v>1</v>
      </c>
      <c r="J206" s="10">
        <v>0</v>
      </c>
      <c r="K206" s="10">
        <v>0</v>
      </c>
      <c r="L206" s="10">
        <v>0</v>
      </c>
    </row>
    <row r="207" spans="1:12" x14ac:dyDescent="0.75">
      <c r="A207" s="10" t="s">
        <v>123</v>
      </c>
      <c r="B207" s="12">
        <v>43084</v>
      </c>
      <c r="C207" s="10">
        <v>313</v>
      </c>
      <c r="D207" s="11">
        <v>2</v>
      </c>
      <c r="E207" s="10">
        <v>0</v>
      </c>
      <c r="F207" s="10">
        <v>0</v>
      </c>
      <c r="G207" s="10">
        <v>1</v>
      </c>
      <c r="H207" s="10">
        <v>0</v>
      </c>
      <c r="I207" s="10">
        <v>1</v>
      </c>
      <c r="J207" s="10">
        <v>0</v>
      </c>
      <c r="K207" s="10">
        <v>0</v>
      </c>
      <c r="L207" s="10">
        <v>0</v>
      </c>
    </row>
    <row r="208" spans="1:12" x14ac:dyDescent="0.75">
      <c r="A208" s="10" t="s">
        <v>123</v>
      </c>
      <c r="B208" s="12">
        <v>43084</v>
      </c>
      <c r="C208" s="10">
        <v>312</v>
      </c>
      <c r="D208" s="11">
        <v>2</v>
      </c>
      <c r="E208" s="10">
        <v>0</v>
      </c>
      <c r="F208" s="10">
        <v>0</v>
      </c>
      <c r="G208" s="10">
        <v>1</v>
      </c>
      <c r="H208" s="10">
        <v>0</v>
      </c>
      <c r="I208" s="10">
        <v>1</v>
      </c>
      <c r="J208" s="10">
        <v>0</v>
      </c>
      <c r="K208" s="10">
        <v>0</v>
      </c>
      <c r="L208" s="10">
        <v>0</v>
      </c>
    </row>
    <row r="209" spans="1:12" x14ac:dyDescent="0.75">
      <c r="A209" s="10" t="s">
        <v>123</v>
      </c>
      <c r="B209" s="12">
        <v>43084</v>
      </c>
      <c r="C209" s="10">
        <v>301</v>
      </c>
      <c r="D209" s="11">
        <v>2</v>
      </c>
      <c r="E209" s="10">
        <v>0</v>
      </c>
      <c r="F209" s="10">
        <v>0</v>
      </c>
      <c r="G209" s="10">
        <v>0</v>
      </c>
      <c r="H209" s="10">
        <v>0</v>
      </c>
      <c r="I209" s="10">
        <v>0</v>
      </c>
      <c r="J209" s="10">
        <v>0</v>
      </c>
      <c r="K209" s="10">
        <v>0</v>
      </c>
      <c r="L209" s="10">
        <v>0</v>
      </c>
    </row>
    <row r="210" spans="1:12" x14ac:dyDescent="0.75">
      <c r="A210" s="10" t="s">
        <v>123</v>
      </c>
      <c r="B210" s="12">
        <v>43084</v>
      </c>
      <c r="C210" s="10">
        <v>302</v>
      </c>
      <c r="D210" s="11">
        <v>1</v>
      </c>
      <c r="E210" s="10">
        <v>0</v>
      </c>
      <c r="F210" s="10">
        <v>0</v>
      </c>
      <c r="G210" s="10">
        <v>0</v>
      </c>
      <c r="H210" s="10">
        <v>0</v>
      </c>
      <c r="I210" s="10">
        <v>1</v>
      </c>
      <c r="J210" s="10">
        <v>0</v>
      </c>
      <c r="K210" s="10">
        <v>0</v>
      </c>
      <c r="L210" s="10">
        <v>0</v>
      </c>
    </row>
    <row r="211" spans="1:12" x14ac:dyDescent="0.75">
      <c r="A211" s="10" t="s">
        <v>123</v>
      </c>
      <c r="B211" s="12">
        <v>43084</v>
      </c>
      <c r="C211" s="10">
        <v>305</v>
      </c>
      <c r="D211" s="11">
        <v>1</v>
      </c>
      <c r="E211" s="10">
        <v>0</v>
      </c>
      <c r="F211" s="10">
        <v>0</v>
      </c>
      <c r="G211" s="10">
        <v>0</v>
      </c>
      <c r="H211" s="10">
        <v>0</v>
      </c>
      <c r="I211" s="10">
        <v>1</v>
      </c>
      <c r="J211" s="10">
        <v>0</v>
      </c>
      <c r="K211" s="10">
        <v>0</v>
      </c>
      <c r="L211" s="10">
        <v>0</v>
      </c>
    </row>
    <row r="212" spans="1:12" x14ac:dyDescent="0.75">
      <c r="A212" s="10" t="s">
        <v>123</v>
      </c>
      <c r="B212" s="12">
        <v>43084</v>
      </c>
      <c r="C212" s="10">
        <v>303</v>
      </c>
      <c r="D212" s="11">
        <v>2</v>
      </c>
      <c r="E212" s="10">
        <v>0</v>
      </c>
      <c r="F212" s="10">
        <v>0</v>
      </c>
      <c r="G212" s="10">
        <v>0</v>
      </c>
      <c r="H212" s="10">
        <v>0</v>
      </c>
      <c r="I212" s="10">
        <v>1</v>
      </c>
      <c r="J212" s="10">
        <v>0</v>
      </c>
      <c r="K212" s="10">
        <v>0</v>
      </c>
      <c r="L212" s="10">
        <v>0</v>
      </c>
    </row>
    <row r="213" spans="1:12" x14ac:dyDescent="0.75">
      <c r="A213" s="10" t="s">
        <v>123</v>
      </c>
      <c r="B213" s="12">
        <v>43084</v>
      </c>
      <c r="C213" s="10">
        <v>309</v>
      </c>
      <c r="D213" s="11">
        <v>1</v>
      </c>
      <c r="E213" s="10">
        <v>0</v>
      </c>
      <c r="F213" s="10">
        <v>0</v>
      </c>
      <c r="G213" s="10">
        <v>0</v>
      </c>
      <c r="H213" s="10">
        <v>0</v>
      </c>
      <c r="I213" s="10">
        <v>0</v>
      </c>
      <c r="J213" s="10">
        <v>0</v>
      </c>
      <c r="K213" s="10">
        <v>1</v>
      </c>
      <c r="L213" s="10">
        <v>0</v>
      </c>
    </row>
    <row r="214" spans="1:12" x14ac:dyDescent="0.75">
      <c r="A214" s="10" t="s">
        <v>123</v>
      </c>
      <c r="B214" s="12">
        <v>43084</v>
      </c>
      <c r="C214" s="10">
        <v>321</v>
      </c>
      <c r="D214" s="11">
        <v>2</v>
      </c>
      <c r="E214" s="10">
        <v>0</v>
      </c>
      <c r="F214" s="10">
        <v>0</v>
      </c>
      <c r="G214" s="10">
        <v>0</v>
      </c>
      <c r="H214" s="10">
        <v>0</v>
      </c>
      <c r="I214" s="10">
        <v>1</v>
      </c>
      <c r="J214" s="10">
        <v>0</v>
      </c>
      <c r="K214" s="10">
        <v>0</v>
      </c>
      <c r="L214" s="10">
        <v>0</v>
      </c>
    </row>
    <row r="215" spans="1:12" x14ac:dyDescent="0.75">
      <c r="A215" s="10" t="s">
        <v>123</v>
      </c>
      <c r="B215" s="12">
        <v>43084</v>
      </c>
      <c r="C215" s="10">
        <v>324</v>
      </c>
      <c r="D215" s="11">
        <v>1</v>
      </c>
      <c r="E215" s="10">
        <v>0</v>
      </c>
      <c r="F215" s="10">
        <v>0</v>
      </c>
      <c r="G215" s="10">
        <v>0</v>
      </c>
      <c r="H215" s="10">
        <v>0</v>
      </c>
      <c r="I215" s="10">
        <v>1</v>
      </c>
      <c r="J215" s="10">
        <v>0</v>
      </c>
      <c r="K215" s="10">
        <v>0</v>
      </c>
      <c r="L215" s="10">
        <v>0</v>
      </c>
    </row>
    <row r="216" spans="1:12" x14ac:dyDescent="0.75">
      <c r="A216" s="10" t="s">
        <v>123</v>
      </c>
      <c r="B216" s="12">
        <v>43084</v>
      </c>
      <c r="C216" s="10">
        <v>330</v>
      </c>
      <c r="D216" s="11">
        <v>1</v>
      </c>
      <c r="E216" s="10">
        <v>0</v>
      </c>
      <c r="F216" s="10">
        <v>0</v>
      </c>
      <c r="G216" s="10">
        <v>0</v>
      </c>
      <c r="H216" s="10">
        <v>1</v>
      </c>
      <c r="I216" s="10">
        <v>1</v>
      </c>
      <c r="J216" s="10">
        <v>0</v>
      </c>
      <c r="K216" s="10">
        <v>0</v>
      </c>
      <c r="L216" s="10">
        <v>0</v>
      </c>
    </row>
    <row r="217" spans="1:12" x14ac:dyDescent="0.75">
      <c r="A217" s="10" t="s">
        <v>123</v>
      </c>
      <c r="B217" s="12">
        <v>43084</v>
      </c>
      <c r="C217" s="10">
        <v>323</v>
      </c>
      <c r="D217" s="11">
        <v>1</v>
      </c>
      <c r="E217" s="10">
        <v>0</v>
      </c>
      <c r="F217" s="10">
        <v>0</v>
      </c>
      <c r="G217" s="10">
        <v>0</v>
      </c>
      <c r="H217" s="10">
        <v>0</v>
      </c>
      <c r="I217" s="10">
        <v>0</v>
      </c>
      <c r="J217" s="10">
        <v>0</v>
      </c>
      <c r="K217" s="10">
        <v>1</v>
      </c>
      <c r="L217" s="10">
        <v>0</v>
      </c>
    </row>
    <row r="218" spans="1:12" x14ac:dyDescent="0.75">
      <c r="A218" s="10" t="s">
        <v>123</v>
      </c>
      <c r="B218" s="12">
        <v>43084</v>
      </c>
      <c r="C218" s="10">
        <v>322</v>
      </c>
      <c r="D218" s="11">
        <v>1</v>
      </c>
      <c r="E218" s="10">
        <v>0</v>
      </c>
      <c r="F218" s="10">
        <v>0</v>
      </c>
      <c r="G218" s="10">
        <v>0</v>
      </c>
      <c r="H218" s="10">
        <v>0</v>
      </c>
      <c r="I218" s="10">
        <v>1</v>
      </c>
      <c r="J218" s="10">
        <v>0</v>
      </c>
      <c r="K218" s="10">
        <v>0</v>
      </c>
      <c r="L218" s="10">
        <v>0</v>
      </c>
    </row>
    <row r="219" spans="1:12" x14ac:dyDescent="0.75">
      <c r="A219" s="10" t="s">
        <v>123</v>
      </c>
      <c r="B219" s="12">
        <v>43084</v>
      </c>
      <c r="C219" s="10">
        <v>333</v>
      </c>
      <c r="D219" s="11">
        <v>2</v>
      </c>
      <c r="E219" s="10">
        <v>0</v>
      </c>
      <c r="F219" s="10">
        <v>0</v>
      </c>
      <c r="G219" s="10">
        <v>0</v>
      </c>
      <c r="H219" s="10">
        <v>0</v>
      </c>
      <c r="I219" s="10">
        <v>0</v>
      </c>
      <c r="J219" s="10">
        <v>0</v>
      </c>
      <c r="K219" s="10">
        <v>0</v>
      </c>
      <c r="L219" s="10">
        <v>0</v>
      </c>
    </row>
    <row r="220" spans="1:12" x14ac:dyDescent="0.75">
      <c r="A220" s="10" t="s">
        <v>123</v>
      </c>
      <c r="B220" s="12">
        <v>43084</v>
      </c>
      <c r="C220" s="10">
        <v>335</v>
      </c>
      <c r="D220" s="11">
        <v>1</v>
      </c>
      <c r="E220" s="10">
        <v>0</v>
      </c>
      <c r="F220" s="10">
        <v>0</v>
      </c>
      <c r="G220" s="10">
        <v>0</v>
      </c>
      <c r="H220" s="10">
        <v>0</v>
      </c>
      <c r="I220" s="10">
        <v>1</v>
      </c>
      <c r="J220" s="10">
        <v>0</v>
      </c>
      <c r="K220" s="10">
        <v>0</v>
      </c>
      <c r="L220" s="10">
        <v>0</v>
      </c>
    </row>
    <row r="221" spans="1:12" x14ac:dyDescent="0.75">
      <c r="A221" s="10" t="s">
        <v>123</v>
      </c>
      <c r="B221" s="12">
        <v>43084</v>
      </c>
      <c r="C221" s="10">
        <v>331</v>
      </c>
      <c r="D221" s="11">
        <v>2</v>
      </c>
      <c r="E221" s="10">
        <v>0</v>
      </c>
      <c r="F221" s="10">
        <v>0</v>
      </c>
      <c r="G221" s="10">
        <v>0</v>
      </c>
      <c r="H221" s="10">
        <v>0</v>
      </c>
      <c r="I221" s="10">
        <v>1</v>
      </c>
      <c r="J221" s="10">
        <v>0</v>
      </c>
      <c r="K221" s="10">
        <v>0</v>
      </c>
      <c r="L221" s="10">
        <v>0</v>
      </c>
    </row>
    <row r="222" spans="1:12" x14ac:dyDescent="0.75">
      <c r="A222" s="10" t="s">
        <v>123</v>
      </c>
      <c r="B222" s="12">
        <v>43084</v>
      </c>
      <c r="C222" s="10">
        <v>340</v>
      </c>
      <c r="D222" s="11">
        <v>1</v>
      </c>
      <c r="E222" s="10">
        <v>0</v>
      </c>
      <c r="F222" s="10">
        <v>0</v>
      </c>
      <c r="G222" s="10">
        <v>0</v>
      </c>
      <c r="H222" s="10">
        <v>0</v>
      </c>
      <c r="I222" s="10">
        <v>1</v>
      </c>
      <c r="J222" s="10">
        <v>0</v>
      </c>
      <c r="K222" s="10">
        <v>0</v>
      </c>
      <c r="L222" s="10">
        <v>0</v>
      </c>
    </row>
    <row r="223" spans="1:12" x14ac:dyDescent="0.75">
      <c r="A223" s="10" t="s">
        <v>123</v>
      </c>
      <c r="B223" s="12">
        <v>43084</v>
      </c>
      <c r="C223" s="10">
        <v>334</v>
      </c>
      <c r="D223" s="11">
        <v>1</v>
      </c>
      <c r="E223" s="10">
        <v>0</v>
      </c>
      <c r="F223" s="10">
        <v>0</v>
      </c>
      <c r="G223" s="10">
        <v>0</v>
      </c>
      <c r="H223" s="10">
        <v>0</v>
      </c>
      <c r="I223" s="10">
        <v>1</v>
      </c>
      <c r="J223" s="10">
        <v>0</v>
      </c>
      <c r="K223" s="10">
        <v>0</v>
      </c>
      <c r="L223" s="10">
        <v>0</v>
      </c>
    </row>
    <row r="224" spans="1:12" x14ac:dyDescent="0.75">
      <c r="A224" s="10" t="s">
        <v>123</v>
      </c>
      <c r="B224" s="12">
        <v>43084</v>
      </c>
      <c r="C224" s="10">
        <v>343</v>
      </c>
      <c r="D224" s="11">
        <v>1</v>
      </c>
      <c r="E224" s="10">
        <v>0</v>
      </c>
      <c r="F224" s="10">
        <v>0</v>
      </c>
      <c r="G224" s="10">
        <v>0</v>
      </c>
      <c r="H224" s="10">
        <v>0</v>
      </c>
      <c r="I224" s="10">
        <v>1</v>
      </c>
      <c r="J224" s="10">
        <v>0</v>
      </c>
      <c r="K224" s="10">
        <v>0</v>
      </c>
      <c r="L224" s="10">
        <v>0</v>
      </c>
    </row>
    <row r="225" spans="1:12" x14ac:dyDescent="0.75">
      <c r="A225" s="10" t="s">
        <v>123</v>
      </c>
      <c r="B225" s="12">
        <v>43084</v>
      </c>
      <c r="C225" s="10">
        <v>346</v>
      </c>
      <c r="D225" s="11">
        <v>1</v>
      </c>
      <c r="E225" s="10">
        <v>0</v>
      </c>
      <c r="F225" s="10">
        <v>0</v>
      </c>
      <c r="G225" s="10">
        <v>0</v>
      </c>
      <c r="H225" s="10">
        <v>0</v>
      </c>
      <c r="I225" s="10">
        <v>0</v>
      </c>
      <c r="J225" s="10">
        <v>0</v>
      </c>
      <c r="K225" s="10">
        <v>0</v>
      </c>
      <c r="L225" s="10">
        <v>0</v>
      </c>
    </row>
    <row r="226" spans="1:12" x14ac:dyDescent="0.75">
      <c r="A226" s="10" t="s">
        <v>123</v>
      </c>
      <c r="B226" s="12">
        <v>43084</v>
      </c>
      <c r="C226" s="10">
        <v>342</v>
      </c>
      <c r="D226" s="11">
        <v>1</v>
      </c>
      <c r="E226" s="10">
        <v>0</v>
      </c>
      <c r="F226" s="10">
        <v>0</v>
      </c>
      <c r="G226" s="10">
        <v>0</v>
      </c>
      <c r="H226" s="10">
        <v>0</v>
      </c>
      <c r="I226" s="10">
        <v>1</v>
      </c>
      <c r="J226" s="10">
        <v>0</v>
      </c>
      <c r="K226" s="10">
        <v>0</v>
      </c>
      <c r="L226" s="10">
        <v>0</v>
      </c>
    </row>
    <row r="227" spans="1:12" x14ac:dyDescent="0.75">
      <c r="A227" s="10" t="s">
        <v>123</v>
      </c>
      <c r="B227" s="12">
        <v>43084</v>
      </c>
      <c r="C227" s="10">
        <v>341</v>
      </c>
      <c r="D227" s="11">
        <v>0</v>
      </c>
      <c r="E227" s="10">
        <v>0</v>
      </c>
      <c r="F227" s="10">
        <v>0</v>
      </c>
      <c r="G227" s="10">
        <v>0</v>
      </c>
      <c r="H227" s="10">
        <v>0</v>
      </c>
      <c r="I227" s="10">
        <v>1</v>
      </c>
      <c r="J227" s="10">
        <v>0</v>
      </c>
      <c r="K227" s="10">
        <v>0</v>
      </c>
      <c r="L227" s="10">
        <v>0</v>
      </c>
    </row>
    <row r="228" spans="1:12" x14ac:dyDescent="0.75">
      <c r="A228" s="10" t="s">
        <v>123</v>
      </c>
      <c r="B228" s="12">
        <v>43084</v>
      </c>
      <c r="C228" s="10">
        <v>347</v>
      </c>
      <c r="D228" s="11">
        <v>0</v>
      </c>
      <c r="E228" s="10">
        <v>0</v>
      </c>
      <c r="F228" s="10">
        <v>0</v>
      </c>
      <c r="G228" s="10">
        <v>0</v>
      </c>
      <c r="H228" s="10">
        <v>0</v>
      </c>
      <c r="I228" s="10">
        <v>1</v>
      </c>
      <c r="J228" s="10">
        <v>0</v>
      </c>
      <c r="K228" s="10">
        <v>0</v>
      </c>
      <c r="L228" s="10">
        <v>0</v>
      </c>
    </row>
    <row r="229" spans="1:12" x14ac:dyDescent="0.75">
      <c r="A229" s="10" t="s">
        <v>123</v>
      </c>
      <c r="B229" s="12">
        <v>43084</v>
      </c>
      <c r="C229" s="10">
        <v>356</v>
      </c>
      <c r="D229" s="11">
        <v>2</v>
      </c>
      <c r="E229" s="10">
        <v>0</v>
      </c>
      <c r="F229" s="10">
        <v>0</v>
      </c>
      <c r="G229" s="10">
        <v>0</v>
      </c>
      <c r="H229" s="10">
        <v>0</v>
      </c>
      <c r="I229" s="10">
        <v>0</v>
      </c>
      <c r="J229" s="10">
        <v>0</v>
      </c>
      <c r="K229" s="10">
        <v>0</v>
      </c>
      <c r="L229" s="10">
        <v>0</v>
      </c>
    </row>
    <row r="230" spans="1:12" x14ac:dyDescent="0.75">
      <c r="A230" s="10" t="s">
        <v>123</v>
      </c>
      <c r="B230" s="12">
        <v>43084</v>
      </c>
      <c r="C230" s="10">
        <v>352</v>
      </c>
      <c r="D230" s="11">
        <v>2</v>
      </c>
      <c r="E230" s="10">
        <v>0</v>
      </c>
      <c r="F230" s="10">
        <v>0</v>
      </c>
      <c r="G230" s="10">
        <v>0</v>
      </c>
      <c r="H230" s="10">
        <v>0</v>
      </c>
      <c r="I230" s="10">
        <v>1</v>
      </c>
      <c r="J230" s="10">
        <v>0</v>
      </c>
      <c r="K230" s="10">
        <v>0</v>
      </c>
      <c r="L230" s="10">
        <v>0</v>
      </c>
    </row>
    <row r="231" spans="1:12" x14ac:dyDescent="0.75">
      <c r="A231" s="10" t="s">
        <v>123</v>
      </c>
      <c r="B231" s="12">
        <v>43084</v>
      </c>
      <c r="C231" s="10">
        <v>357</v>
      </c>
      <c r="D231" s="11">
        <v>1</v>
      </c>
      <c r="E231" s="10">
        <v>0</v>
      </c>
      <c r="F231" s="10">
        <v>0</v>
      </c>
      <c r="G231" s="10">
        <v>0</v>
      </c>
      <c r="H231" s="10">
        <v>0</v>
      </c>
      <c r="I231" s="10">
        <v>0</v>
      </c>
      <c r="J231" s="10">
        <v>0</v>
      </c>
      <c r="K231" s="10">
        <v>0</v>
      </c>
      <c r="L231" s="10">
        <v>0</v>
      </c>
    </row>
    <row r="232" spans="1:12" x14ac:dyDescent="0.75">
      <c r="A232" s="10" t="s">
        <v>123</v>
      </c>
      <c r="B232" s="12">
        <v>43084</v>
      </c>
      <c r="C232" s="10">
        <v>353</v>
      </c>
      <c r="D232" s="11">
        <v>1</v>
      </c>
      <c r="E232" s="10">
        <v>0</v>
      </c>
      <c r="F232" s="10">
        <v>0</v>
      </c>
      <c r="G232" s="10">
        <v>0</v>
      </c>
      <c r="H232" s="10">
        <v>0</v>
      </c>
      <c r="I232" s="10">
        <v>1</v>
      </c>
      <c r="J232" s="10">
        <v>0</v>
      </c>
      <c r="K232" s="10">
        <v>0</v>
      </c>
      <c r="L232" s="10">
        <v>0</v>
      </c>
    </row>
    <row r="233" spans="1:12" x14ac:dyDescent="0.75">
      <c r="A233" s="10" t="s">
        <v>123</v>
      </c>
      <c r="B233" s="12">
        <v>43084</v>
      </c>
      <c r="C233" s="10">
        <v>354</v>
      </c>
      <c r="D233" s="11">
        <v>1</v>
      </c>
      <c r="E233" s="10">
        <v>0</v>
      </c>
      <c r="F233" s="10">
        <v>0</v>
      </c>
      <c r="G233" s="10">
        <v>0</v>
      </c>
      <c r="H233" s="10">
        <v>0</v>
      </c>
      <c r="I233" s="10">
        <v>0</v>
      </c>
      <c r="J233" s="10">
        <v>0</v>
      </c>
      <c r="K233" s="10">
        <v>0</v>
      </c>
      <c r="L233" s="10">
        <v>0</v>
      </c>
    </row>
    <row r="234" spans="1:12" x14ac:dyDescent="0.75">
      <c r="A234" s="10" t="s">
        <v>123</v>
      </c>
      <c r="B234" s="12">
        <v>43084</v>
      </c>
      <c r="C234" s="10">
        <v>351</v>
      </c>
      <c r="D234" s="11">
        <v>1</v>
      </c>
      <c r="E234" s="10">
        <v>0</v>
      </c>
      <c r="F234" s="10">
        <v>0</v>
      </c>
      <c r="G234" s="10">
        <v>0</v>
      </c>
      <c r="H234" s="10">
        <v>0</v>
      </c>
      <c r="I234" s="10">
        <v>1</v>
      </c>
      <c r="J234" s="10">
        <v>0</v>
      </c>
      <c r="K234" s="10">
        <v>0</v>
      </c>
      <c r="L234" s="10">
        <v>0</v>
      </c>
    </row>
    <row r="235" spans="1:12" x14ac:dyDescent="0.75">
      <c r="A235" s="10" t="s">
        <v>123</v>
      </c>
      <c r="B235" s="12">
        <v>43084</v>
      </c>
      <c r="C235" s="10">
        <v>362</v>
      </c>
      <c r="D235" s="11">
        <v>1</v>
      </c>
      <c r="E235" s="10">
        <v>0</v>
      </c>
      <c r="F235" s="10">
        <v>0</v>
      </c>
      <c r="G235" s="10">
        <v>0</v>
      </c>
      <c r="H235" s="10">
        <v>0</v>
      </c>
      <c r="I235" s="10">
        <v>1</v>
      </c>
      <c r="J235" s="10">
        <v>0</v>
      </c>
      <c r="K235" s="10">
        <v>1</v>
      </c>
      <c r="L235" s="10">
        <v>0</v>
      </c>
    </row>
    <row r="236" spans="1:12" x14ac:dyDescent="0.75">
      <c r="A236" s="10" t="s">
        <v>123</v>
      </c>
      <c r="B236" s="12">
        <v>43084</v>
      </c>
      <c r="C236" s="10">
        <v>368</v>
      </c>
      <c r="D236" s="11">
        <v>1</v>
      </c>
      <c r="E236" s="10">
        <v>0</v>
      </c>
      <c r="F236" s="10">
        <v>0</v>
      </c>
      <c r="G236" s="10">
        <v>0</v>
      </c>
      <c r="H236" s="10">
        <v>0</v>
      </c>
      <c r="I236" s="10">
        <v>1</v>
      </c>
      <c r="J236" s="10">
        <v>0</v>
      </c>
      <c r="K236" s="10">
        <v>0</v>
      </c>
      <c r="L236" s="10">
        <v>0</v>
      </c>
    </row>
    <row r="237" spans="1:12" x14ac:dyDescent="0.75">
      <c r="A237" s="10" t="s">
        <v>123</v>
      </c>
      <c r="B237" s="12">
        <v>43084</v>
      </c>
      <c r="C237" s="10">
        <v>363</v>
      </c>
      <c r="D237" s="11">
        <v>1</v>
      </c>
      <c r="E237" s="10">
        <v>0</v>
      </c>
      <c r="F237" s="10">
        <v>0</v>
      </c>
      <c r="G237" s="10">
        <v>0</v>
      </c>
      <c r="H237" s="10">
        <v>0</v>
      </c>
      <c r="I237" s="10">
        <v>1</v>
      </c>
      <c r="J237" s="10">
        <v>0</v>
      </c>
      <c r="K237" s="10">
        <v>0</v>
      </c>
      <c r="L237" s="10">
        <v>0</v>
      </c>
    </row>
    <row r="238" spans="1:12" x14ac:dyDescent="0.75">
      <c r="A238" s="10" t="s">
        <v>123</v>
      </c>
      <c r="B238" s="12">
        <v>43084</v>
      </c>
      <c r="C238" s="10">
        <v>361</v>
      </c>
      <c r="D238" s="11">
        <v>1</v>
      </c>
      <c r="E238" s="10">
        <v>0</v>
      </c>
      <c r="F238" s="10">
        <v>0</v>
      </c>
      <c r="G238" s="10">
        <v>0</v>
      </c>
      <c r="H238" s="10">
        <v>1</v>
      </c>
      <c r="I238" s="10">
        <v>1</v>
      </c>
      <c r="J238" s="10">
        <v>0</v>
      </c>
      <c r="K238" s="10">
        <v>0</v>
      </c>
      <c r="L238" s="10">
        <v>0</v>
      </c>
    </row>
    <row r="239" spans="1:12" x14ac:dyDescent="0.75">
      <c r="A239" s="10" t="s">
        <v>123</v>
      </c>
      <c r="B239" s="12">
        <v>43084</v>
      </c>
      <c r="C239" s="10">
        <v>370</v>
      </c>
      <c r="D239" s="11">
        <v>1</v>
      </c>
      <c r="E239" s="10">
        <v>0</v>
      </c>
      <c r="F239" s="10">
        <v>0</v>
      </c>
      <c r="G239" s="10">
        <v>0</v>
      </c>
      <c r="H239" s="10">
        <v>0</v>
      </c>
      <c r="I239" s="10">
        <v>1</v>
      </c>
      <c r="J239" s="10">
        <v>0</v>
      </c>
      <c r="K239" s="10">
        <v>0</v>
      </c>
      <c r="L239" s="10">
        <v>0</v>
      </c>
    </row>
    <row r="240" spans="1:12" x14ac:dyDescent="0.75">
      <c r="A240" s="10" t="s">
        <v>123</v>
      </c>
      <c r="B240" s="12">
        <v>43084</v>
      </c>
      <c r="C240" s="10">
        <v>371</v>
      </c>
      <c r="D240" s="11">
        <v>2</v>
      </c>
      <c r="E240" s="10">
        <v>0</v>
      </c>
      <c r="F240" s="10">
        <v>0</v>
      </c>
      <c r="G240" s="10">
        <v>0</v>
      </c>
      <c r="H240" s="10">
        <v>0</v>
      </c>
      <c r="I240" s="10">
        <v>1</v>
      </c>
      <c r="J240" s="10">
        <v>0</v>
      </c>
      <c r="K240" s="10">
        <v>0</v>
      </c>
      <c r="L240" s="10">
        <v>0</v>
      </c>
    </row>
    <row r="241" spans="1:12" x14ac:dyDescent="0.75">
      <c r="A241" s="10" t="s">
        <v>123</v>
      </c>
      <c r="B241" s="12">
        <v>43084</v>
      </c>
      <c r="C241" s="10">
        <v>379</v>
      </c>
      <c r="D241" s="11">
        <v>2</v>
      </c>
      <c r="E241" s="10">
        <v>0</v>
      </c>
      <c r="F241" s="10">
        <v>0</v>
      </c>
      <c r="G241" s="10">
        <v>1</v>
      </c>
      <c r="H241" s="10">
        <v>1</v>
      </c>
      <c r="I241" s="10">
        <v>1</v>
      </c>
      <c r="J241" s="10">
        <v>0</v>
      </c>
      <c r="K241" s="10">
        <v>0</v>
      </c>
      <c r="L241" s="10">
        <v>0</v>
      </c>
    </row>
    <row r="242" spans="1:12" x14ac:dyDescent="0.75">
      <c r="A242" s="10" t="s">
        <v>123</v>
      </c>
      <c r="B242" s="12">
        <v>43084</v>
      </c>
      <c r="C242" s="10">
        <v>372</v>
      </c>
      <c r="D242" s="11">
        <v>1</v>
      </c>
      <c r="E242" s="10">
        <v>0</v>
      </c>
      <c r="F242" s="10">
        <v>0</v>
      </c>
      <c r="G242" s="10">
        <v>1</v>
      </c>
      <c r="H242" s="10">
        <v>0</v>
      </c>
      <c r="I242" s="10">
        <v>1</v>
      </c>
      <c r="J242" s="10">
        <v>0</v>
      </c>
      <c r="K242" s="10">
        <v>0</v>
      </c>
      <c r="L242" s="10">
        <v>0</v>
      </c>
    </row>
    <row r="243" spans="1:12" x14ac:dyDescent="0.75">
      <c r="A243" s="10" t="s">
        <v>123</v>
      </c>
      <c r="B243" s="12">
        <v>43084</v>
      </c>
      <c r="C243" s="10">
        <v>375</v>
      </c>
      <c r="D243" s="11">
        <v>2</v>
      </c>
      <c r="E243" s="10">
        <v>0</v>
      </c>
      <c r="F243" s="10">
        <v>0</v>
      </c>
      <c r="G243" s="10">
        <v>0</v>
      </c>
      <c r="H243" s="10">
        <v>1</v>
      </c>
      <c r="I243" s="10">
        <v>0</v>
      </c>
      <c r="J243" s="10">
        <v>0</v>
      </c>
      <c r="K243" s="10">
        <v>0</v>
      </c>
      <c r="L243" s="10">
        <v>0</v>
      </c>
    </row>
    <row r="244" spans="1:12" x14ac:dyDescent="0.75">
      <c r="A244" s="10" t="s">
        <v>123</v>
      </c>
      <c r="B244" s="12">
        <v>43084</v>
      </c>
      <c r="C244" s="10">
        <v>373</v>
      </c>
      <c r="D244" s="11">
        <v>1</v>
      </c>
      <c r="E244" s="10">
        <v>0</v>
      </c>
      <c r="F244" s="10">
        <v>0</v>
      </c>
      <c r="G244" s="10">
        <v>0</v>
      </c>
      <c r="H244" s="10">
        <v>0</v>
      </c>
      <c r="I244" s="10">
        <v>1</v>
      </c>
      <c r="J244" s="10">
        <v>0</v>
      </c>
      <c r="K244" s="10">
        <v>0</v>
      </c>
      <c r="L244" s="10">
        <v>0</v>
      </c>
    </row>
    <row r="245" spans="1:12" x14ac:dyDescent="0.75">
      <c r="A245" s="10" t="s">
        <v>123</v>
      </c>
      <c r="B245" s="12">
        <v>43084</v>
      </c>
      <c r="C245" s="10">
        <v>384</v>
      </c>
      <c r="D245" s="11">
        <v>0</v>
      </c>
      <c r="E245" s="10">
        <v>0</v>
      </c>
      <c r="F245" s="10">
        <v>0</v>
      </c>
      <c r="G245" s="10">
        <v>0</v>
      </c>
      <c r="H245" s="10">
        <v>0</v>
      </c>
      <c r="I245" s="10">
        <v>1</v>
      </c>
      <c r="J245" s="10">
        <v>0</v>
      </c>
      <c r="K245" s="10">
        <v>0</v>
      </c>
      <c r="L245" s="10">
        <v>0</v>
      </c>
    </row>
    <row r="246" spans="1:12" x14ac:dyDescent="0.75">
      <c r="A246" s="10" t="s">
        <v>123</v>
      </c>
      <c r="B246" s="12">
        <v>43084</v>
      </c>
      <c r="C246" s="10">
        <v>387</v>
      </c>
      <c r="D246" s="11">
        <v>0</v>
      </c>
      <c r="E246" s="10">
        <v>0</v>
      </c>
      <c r="F246" s="10">
        <v>0</v>
      </c>
      <c r="G246" s="10">
        <v>0</v>
      </c>
      <c r="H246" s="10">
        <v>0</v>
      </c>
      <c r="I246" s="10">
        <v>0</v>
      </c>
      <c r="J246" s="10">
        <v>0</v>
      </c>
      <c r="K246" s="10">
        <v>0</v>
      </c>
      <c r="L246" s="10">
        <v>0</v>
      </c>
    </row>
    <row r="247" spans="1:12" x14ac:dyDescent="0.75">
      <c r="A247" s="10" t="s">
        <v>123</v>
      </c>
      <c r="B247" s="12">
        <v>43084</v>
      </c>
      <c r="C247" s="10">
        <v>382</v>
      </c>
      <c r="D247" s="11">
        <v>1</v>
      </c>
      <c r="E247" s="10">
        <v>0</v>
      </c>
      <c r="F247" s="10">
        <v>0</v>
      </c>
      <c r="G247" s="10">
        <v>0</v>
      </c>
      <c r="H247" s="10">
        <v>0</v>
      </c>
      <c r="I247" s="10">
        <v>1</v>
      </c>
      <c r="J247" s="10">
        <v>0</v>
      </c>
      <c r="K247" s="10">
        <v>0</v>
      </c>
      <c r="L247" s="10">
        <v>0</v>
      </c>
    </row>
    <row r="248" spans="1:12" x14ac:dyDescent="0.75">
      <c r="A248" s="10" t="s">
        <v>123</v>
      </c>
      <c r="B248" s="12">
        <v>43084</v>
      </c>
      <c r="C248" s="10">
        <v>381</v>
      </c>
      <c r="D248" s="11">
        <v>0</v>
      </c>
      <c r="E248" s="10">
        <v>0</v>
      </c>
      <c r="F248" s="10">
        <v>0</v>
      </c>
      <c r="G248" s="10">
        <v>0</v>
      </c>
      <c r="H248" s="10">
        <v>0</v>
      </c>
      <c r="I248" s="10">
        <v>1</v>
      </c>
      <c r="J248" s="10">
        <v>0</v>
      </c>
      <c r="K248" s="10">
        <v>0</v>
      </c>
      <c r="L248" s="10">
        <v>0</v>
      </c>
    </row>
    <row r="249" spans="1:12" x14ac:dyDescent="0.75">
      <c r="A249" s="10" t="s">
        <v>123</v>
      </c>
      <c r="B249" s="12">
        <v>43084</v>
      </c>
      <c r="C249" s="10">
        <v>383</v>
      </c>
      <c r="D249" s="11">
        <v>1</v>
      </c>
      <c r="E249" s="10">
        <v>0</v>
      </c>
      <c r="F249" s="10">
        <v>0</v>
      </c>
      <c r="G249" s="10">
        <v>0</v>
      </c>
      <c r="H249" s="10">
        <v>0</v>
      </c>
      <c r="I249" s="10">
        <v>0</v>
      </c>
      <c r="J249" s="10">
        <v>0</v>
      </c>
      <c r="K249" s="10">
        <v>0</v>
      </c>
      <c r="L249" s="10">
        <v>0</v>
      </c>
    </row>
    <row r="250" spans="1:12" x14ac:dyDescent="0.75">
      <c r="A250" s="10" t="s">
        <v>123</v>
      </c>
      <c r="B250" s="12">
        <v>43084</v>
      </c>
      <c r="C250" s="10">
        <v>391</v>
      </c>
      <c r="D250" s="11">
        <v>0</v>
      </c>
      <c r="E250" s="10">
        <v>0</v>
      </c>
      <c r="F250" s="10">
        <v>0</v>
      </c>
      <c r="G250" s="10">
        <v>0</v>
      </c>
      <c r="H250" s="10">
        <v>0</v>
      </c>
      <c r="I250" s="10">
        <v>0</v>
      </c>
      <c r="J250" s="10">
        <v>0</v>
      </c>
      <c r="K250" s="10">
        <v>0</v>
      </c>
      <c r="L250" s="10">
        <v>0</v>
      </c>
    </row>
    <row r="251" spans="1:12" x14ac:dyDescent="0.75">
      <c r="A251" s="10" t="s">
        <v>123</v>
      </c>
      <c r="B251" s="12">
        <v>43084</v>
      </c>
      <c r="C251" s="10">
        <v>400</v>
      </c>
      <c r="D251" s="11">
        <v>0</v>
      </c>
      <c r="E251" s="10">
        <v>0</v>
      </c>
      <c r="F251" s="10">
        <v>0</v>
      </c>
      <c r="G251" s="10">
        <v>0</v>
      </c>
      <c r="H251" s="10">
        <v>0</v>
      </c>
      <c r="I251" s="10">
        <v>0</v>
      </c>
      <c r="J251" s="10">
        <v>0</v>
      </c>
      <c r="K251" s="10">
        <v>0</v>
      </c>
      <c r="L251" s="10">
        <v>0</v>
      </c>
    </row>
    <row r="252" spans="1:12" x14ac:dyDescent="0.75">
      <c r="A252" s="10" t="s">
        <v>123</v>
      </c>
      <c r="B252" s="12">
        <v>43084</v>
      </c>
      <c r="C252" s="10">
        <v>398</v>
      </c>
      <c r="D252" s="11">
        <v>0</v>
      </c>
      <c r="E252" s="10">
        <v>0</v>
      </c>
      <c r="F252" s="10">
        <v>0</v>
      </c>
      <c r="G252" s="10">
        <v>0</v>
      </c>
      <c r="H252" s="10">
        <v>0</v>
      </c>
      <c r="I252" s="10">
        <v>0</v>
      </c>
      <c r="J252" s="10">
        <v>0</v>
      </c>
      <c r="K252" s="10">
        <v>0</v>
      </c>
      <c r="L252" s="10">
        <v>0</v>
      </c>
    </row>
    <row r="253" spans="1:12" x14ac:dyDescent="0.75">
      <c r="A253" s="10" t="s">
        <v>123</v>
      </c>
      <c r="B253" s="12">
        <v>43084</v>
      </c>
      <c r="C253" s="10">
        <v>393</v>
      </c>
      <c r="D253" s="11">
        <v>0</v>
      </c>
      <c r="E253" s="10">
        <v>0</v>
      </c>
      <c r="F253" s="10">
        <v>0</v>
      </c>
      <c r="G253" s="10">
        <v>0</v>
      </c>
      <c r="H253" s="10">
        <v>0</v>
      </c>
      <c r="I253" s="10">
        <v>0</v>
      </c>
      <c r="J253" s="10">
        <v>0</v>
      </c>
      <c r="K253" s="10">
        <v>0</v>
      </c>
      <c r="L253" s="10">
        <v>0</v>
      </c>
    </row>
    <row r="254" spans="1:12" x14ac:dyDescent="0.75">
      <c r="A254" s="10" t="s">
        <v>123</v>
      </c>
      <c r="B254" s="12">
        <v>43084</v>
      </c>
      <c r="C254" s="10">
        <v>392</v>
      </c>
      <c r="D254" s="11">
        <v>1</v>
      </c>
      <c r="E254" s="10">
        <v>0</v>
      </c>
      <c r="F254" s="10">
        <v>0</v>
      </c>
      <c r="G254" s="10">
        <v>0</v>
      </c>
      <c r="H254" s="10">
        <v>0</v>
      </c>
      <c r="I254" s="10">
        <v>0</v>
      </c>
      <c r="J254" s="10">
        <v>0</v>
      </c>
      <c r="K254" s="10">
        <v>0</v>
      </c>
      <c r="L254" s="10">
        <v>0</v>
      </c>
    </row>
    <row r="255" spans="1:12" x14ac:dyDescent="0.75">
      <c r="A255" s="10" t="s">
        <v>123</v>
      </c>
      <c r="B255" s="12">
        <v>43084</v>
      </c>
      <c r="C255" s="10" t="s">
        <v>188</v>
      </c>
      <c r="D255" s="11">
        <v>1</v>
      </c>
      <c r="E255" s="10">
        <v>0</v>
      </c>
      <c r="F255" s="10">
        <v>0</v>
      </c>
      <c r="G255" s="10">
        <v>0</v>
      </c>
      <c r="H255" s="10">
        <v>0</v>
      </c>
      <c r="I255" s="10">
        <v>0</v>
      </c>
      <c r="J255" s="10">
        <v>0</v>
      </c>
      <c r="K255" s="10">
        <v>0</v>
      </c>
      <c r="L255" s="10">
        <v>0</v>
      </c>
    </row>
    <row r="256" spans="1:12" x14ac:dyDescent="0.75">
      <c r="A256" s="10" t="s">
        <v>123</v>
      </c>
      <c r="B256" s="12">
        <v>43084</v>
      </c>
      <c r="C256" s="10" t="s">
        <v>189</v>
      </c>
      <c r="D256" s="11">
        <v>1</v>
      </c>
      <c r="E256" s="10">
        <v>0</v>
      </c>
      <c r="F256" s="10">
        <v>0</v>
      </c>
      <c r="G256" s="10">
        <v>0</v>
      </c>
      <c r="H256" s="10">
        <v>0</v>
      </c>
      <c r="I256" s="10">
        <v>1</v>
      </c>
      <c r="J256" s="10">
        <v>0</v>
      </c>
      <c r="K256" s="10">
        <v>0</v>
      </c>
      <c r="L256" s="10">
        <v>0</v>
      </c>
    </row>
    <row r="257" spans="1:12" x14ac:dyDescent="0.75">
      <c r="A257" s="10" t="s">
        <v>123</v>
      </c>
      <c r="B257" s="12">
        <v>43084</v>
      </c>
      <c r="C257" s="10" t="s">
        <v>190</v>
      </c>
      <c r="D257" s="11">
        <v>1</v>
      </c>
      <c r="E257" s="10">
        <v>0</v>
      </c>
      <c r="F257" s="10">
        <v>0</v>
      </c>
      <c r="G257" s="10">
        <v>0</v>
      </c>
      <c r="H257" s="10">
        <v>0</v>
      </c>
      <c r="I257" s="10">
        <v>0</v>
      </c>
      <c r="J257" s="10">
        <v>0</v>
      </c>
      <c r="K257" s="10">
        <v>0</v>
      </c>
      <c r="L257" s="10">
        <v>0</v>
      </c>
    </row>
    <row r="258" spans="1:12" x14ac:dyDescent="0.75">
      <c r="A258" s="10" t="s">
        <v>123</v>
      </c>
      <c r="B258" s="12">
        <v>43084</v>
      </c>
      <c r="C258" s="10" t="s">
        <v>191</v>
      </c>
      <c r="D258" s="11">
        <v>1</v>
      </c>
      <c r="E258" s="10">
        <v>0</v>
      </c>
      <c r="F258" s="10">
        <v>0</v>
      </c>
      <c r="G258" s="10">
        <v>0</v>
      </c>
      <c r="H258" s="10">
        <v>0</v>
      </c>
      <c r="I258" s="10">
        <v>0</v>
      </c>
      <c r="J258" s="10">
        <v>0</v>
      </c>
      <c r="K258" s="10">
        <v>0</v>
      </c>
      <c r="L258" s="10">
        <v>0</v>
      </c>
    </row>
    <row r="259" spans="1:12" x14ac:dyDescent="0.75">
      <c r="A259" s="10" t="s">
        <v>123</v>
      </c>
      <c r="B259" s="12">
        <v>43084</v>
      </c>
      <c r="C259" s="10" t="s">
        <v>192</v>
      </c>
      <c r="D259" s="11">
        <v>2</v>
      </c>
      <c r="E259" s="10">
        <v>0</v>
      </c>
      <c r="F259" s="10">
        <v>0</v>
      </c>
      <c r="G259" s="10">
        <v>0</v>
      </c>
      <c r="H259" s="10">
        <v>0</v>
      </c>
      <c r="I259" s="10">
        <v>0</v>
      </c>
      <c r="J259" s="10">
        <v>0</v>
      </c>
      <c r="K259" s="10">
        <v>0</v>
      </c>
      <c r="L259" s="10">
        <v>0</v>
      </c>
    </row>
    <row r="260" spans="1:12" x14ac:dyDescent="0.75">
      <c r="A260" s="10" t="s">
        <v>123</v>
      </c>
      <c r="B260" s="12">
        <v>43084</v>
      </c>
      <c r="C260" s="10" t="s">
        <v>193</v>
      </c>
      <c r="D260" s="11">
        <v>1</v>
      </c>
      <c r="E260" s="10">
        <v>0</v>
      </c>
      <c r="F260" s="10">
        <v>0</v>
      </c>
      <c r="G260" s="10">
        <v>0</v>
      </c>
      <c r="H260" s="10">
        <v>1</v>
      </c>
      <c r="I260" s="10">
        <v>1</v>
      </c>
      <c r="J260" s="10">
        <v>0</v>
      </c>
      <c r="K260" s="10">
        <v>0</v>
      </c>
      <c r="L260" s="10">
        <v>0</v>
      </c>
    </row>
    <row r="261" spans="1:12" x14ac:dyDescent="0.75">
      <c r="A261" s="10" t="s">
        <v>123</v>
      </c>
      <c r="B261" s="12">
        <v>43084</v>
      </c>
      <c r="C261" s="10" t="s">
        <v>194</v>
      </c>
      <c r="D261" s="11">
        <v>2</v>
      </c>
      <c r="E261" s="10">
        <v>0</v>
      </c>
      <c r="F261" s="10">
        <v>0</v>
      </c>
      <c r="G261" s="10">
        <v>2</v>
      </c>
      <c r="H261" s="10">
        <v>0</v>
      </c>
      <c r="I261" s="10">
        <v>1</v>
      </c>
      <c r="J261" s="10">
        <v>0</v>
      </c>
      <c r="K261" s="10">
        <v>0</v>
      </c>
      <c r="L261" s="10">
        <v>0</v>
      </c>
    </row>
    <row r="262" spans="1:12" x14ac:dyDescent="0.75">
      <c r="A262" s="10" t="s">
        <v>123</v>
      </c>
      <c r="B262" s="12">
        <v>43084</v>
      </c>
      <c r="C262" s="10" t="s">
        <v>195</v>
      </c>
      <c r="D262" s="11">
        <v>2</v>
      </c>
      <c r="E262" s="10">
        <v>0</v>
      </c>
      <c r="F262" s="10">
        <v>0</v>
      </c>
      <c r="G262" s="10">
        <v>1</v>
      </c>
      <c r="H262" s="10">
        <v>0</v>
      </c>
      <c r="I262" s="10">
        <v>1</v>
      </c>
      <c r="J262" s="10">
        <v>0</v>
      </c>
      <c r="K262" s="10">
        <v>0</v>
      </c>
      <c r="L262" s="10">
        <v>0</v>
      </c>
    </row>
    <row r="263" spans="1:12" x14ac:dyDescent="0.75">
      <c r="A263" s="10" t="s">
        <v>123</v>
      </c>
      <c r="B263" s="12">
        <v>43084</v>
      </c>
      <c r="C263" s="10" t="s">
        <v>196</v>
      </c>
      <c r="D263" s="11">
        <v>1</v>
      </c>
      <c r="E263" s="10">
        <v>0</v>
      </c>
      <c r="F263" s="10">
        <v>0</v>
      </c>
      <c r="G263" s="10">
        <v>1</v>
      </c>
      <c r="H263" s="10">
        <v>0</v>
      </c>
      <c r="I263" s="10">
        <v>0</v>
      </c>
      <c r="J263" s="10">
        <v>0</v>
      </c>
      <c r="K263" s="10">
        <v>0</v>
      </c>
      <c r="L263" s="10">
        <v>0</v>
      </c>
    </row>
    <row r="264" spans="1:12" x14ac:dyDescent="0.75">
      <c r="A264" s="10" t="s">
        <v>123</v>
      </c>
      <c r="B264" s="12">
        <v>43084</v>
      </c>
      <c r="C264" s="10" t="s">
        <v>197</v>
      </c>
      <c r="D264" s="11">
        <v>2</v>
      </c>
      <c r="E264" s="10">
        <v>0</v>
      </c>
      <c r="F264" s="10">
        <v>0</v>
      </c>
      <c r="G264" s="10">
        <v>1</v>
      </c>
      <c r="H264" s="10">
        <v>0</v>
      </c>
      <c r="I264" s="10">
        <v>1</v>
      </c>
      <c r="J264" s="10">
        <v>0</v>
      </c>
      <c r="K264" s="10">
        <v>0</v>
      </c>
      <c r="L264" s="10">
        <v>0</v>
      </c>
    </row>
    <row r="265" spans="1:12" x14ac:dyDescent="0.75">
      <c r="A265" s="10" t="s">
        <v>123</v>
      </c>
      <c r="B265" s="12">
        <v>43084</v>
      </c>
      <c r="C265" s="10" t="s">
        <v>198</v>
      </c>
      <c r="D265" s="11">
        <v>1</v>
      </c>
      <c r="E265" s="10">
        <v>0</v>
      </c>
      <c r="F265" s="10">
        <v>0</v>
      </c>
      <c r="G265" s="10">
        <v>0</v>
      </c>
      <c r="H265" s="10">
        <v>0</v>
      </c>
      <c r="I265" s="10">
        <v>1</v>
      </c>
      <c r="J265" s="10">
        <v>0</v>
      </c>
      <c r="K265" s="10">
        <v>0</v>
      </c>
      <c r="L265" s="10">
        <v>0</v>
      </c>
    </row>
    <row r="266" spans="1:12" x14ac:dyDescent="0.75">
      <c r="A266" s="10" t="s">
        <v>123</v>
      </c>
      <c r="B266" s="12">
        <v>43084</v>
      </c>
      <c r="C266" s="10" t="s">
        <v>199</v>
      </c>
      <c r="D266" s="11">
        <v>1</v>
      </c>
      <c r="E266" s="10">
        <v>0</v>
      </c>
      <c r="F266" s="10">
        <v>0</v>
      </c>
      <c r="G266" s="10">
        <v>0</v>
      </c>
      <c r="H266" s="10">
        <v>0</v>
      </c>
      <c r="I266" s="10">
        <v>1</v>
      </c>
      <c r="J266" s="10">
        <v>0</v>
      </c>
      <c r="K266" s="10">
        <v>0</v>
      </c>
      <c r="L266" s="10">
        <v>0</v>
      </c>
    </row>
    <row r="267" spans="1:12" x14ac:dyDescent="0.75">
      <c r="A267" s="10" t="s">
        <v>123</v>
      </c>
      <c r="B267" s="12">
        <v>43084</v>
      </c>
      <c r="C267" s="10" t="s">
        <v>200</v>
      </c>
      <c r="D267" s="11">
        <v>2</v>
      </c>
      <c r="E267" s="10">
        <v>0</v>
      </c>
      <c r="F267" s="10">
        <v>0</v>
      </c>
      <c r="G267" s="10">
        <v>0</v>
      </c>
      <c r="H267" s="10">
        <v>0</v>
      </c>
      <c r="I267" s="10">
        <v>0</v>
      </c>
      <c r="J267" s="10">
        <v>0</v>
      </c>
      <c r="K267" s="10">
        <v>0</v>
      </c>
      <c r="L267" s="10">
        <v>0</v>
      </c>
    </row>
    <row r="268" spans="1:12" x14ac:dyDescent="0.75">
      <c r="A268" s="10" t="s">
        <v>123</v>
      </c>
      <c r="B268" s="12">
        <v>43084</v>
      </c>
      <c r="C268" s="10" t="s">
        <v>201</v>
      </c>
      <c r="D268" s="11">
        <v>2</v>
      </c>
      <c r="E268" s="10">
        <v>0</v>
      </c>
      <c r="F268" s="10">
        <v>0</v>
      </c>
      <c r="G268" s="10">
        <v>1</v>
      </c>
      <c r="H268" s="10">
        <v>0</v>
      </c>
      <c r="I268" s="10">
        <v>1</v>
      </c>
      <c r="J268" s="10">
        <v>0</v>
      </c>
      <c r="K268" s="10">
        <v>0</v>
      </c>
      <c r="L268" s="10">
        <v>0</v>
      </c>
    </row>
    <row r="269" spans="1:12" x14ac:dyDescent="0.75">
      <c r="A269" s="10" t="s">
        <v>123</v>
      </c>
      <c r="B269" s="12">
        <v>43084</v>
      </c>
      <c r="C269" s="10" t="s">
        <v>202</v>
      </c>
      <c r="D269" s="11">
        <v>1</v>
      </c>
      <c r="E269" s="10">
        <v>0</v>
      </c>
      <c r="F269" s="10">
        <v>0</v>
      </c>
      <c r="G269" s="10">
        <v>0</v>
      </c>
      <c r="H269" s="10">
        <v>0</v>
      </c>
      <c r="I269" s="10">
        <v>1</v>
      </c>
      <c r="J269" s="10">
        <v>0</v>
      </c>
      <c r="K269" s="10">
        <v>0</v>
      </c>
      <c r="L269" s="10">
        <v>0</v>
      </c>
    </row>
    <row r="270" spans="1:12" x14ac:dyDescent="0.75">
      <c r="A270" s="10" t="s">
        <v>123</v>
      </c>
      <c r="B270" s="12">
        <v>43084</v>
      </c>
      <c r="C270" s="10" t="s">
        <v>203</v>
      </c>
      <c r="D270" s="11">
        <v>2</v>
      </c>
      <c r="E270" s="10">
        <v>0</v>
      </c>
      <c r="F270" s="10">
        <v>0</v>
      </c>
      <c r="G270" s="10">
        <v>0</v>
      </c>
      <c r="H270" s="10">
        <v>0</v>
      </c>
      <c r="I270" s="10">
        <v>1</v>
      </c>
      <c r="J270" s="10">
        <v>0</v>
      </c>
      <c r="K270" s="10">
        <v>0</v>
      </c>
      <c r="L270" s="10">
        <v>0</v>
      </c>
    </row>
    <row r="271" spans="1:12" x14ac:dyDescent="0.75">
      <c r="A271" s="10" t="s">
        <v>123</v>
      </c>
      <c r="B271" s="12">
        <v>43084</v>
      </c>
      <c r="C271" s="10" t="s">
        <v>204</v>
      </c>
      <c r="D271" s="11">
        <v>2</v>
      </c>
      <c r="E271" s="10">
        <v>0</v>
      </c>
      <c r="F271" s="10">
        <v>0</v>
      </c>
      <c r="G271" s="10">
        <v>0</v>
      </c>
      <c r="H271" s="10">
        <v>0</v>
      </c>
      <c r="I271" s="10">
        <v>1</v>
      </c>
      <c r="J271" s="10">
        <v>0</v>
      </c>
      <c r="K271" s="10">
        <v>0</v>
      </c>
      <c r="L271" s="10">
        <v>0</v>
      </c>
    </row>
    <row r="272" spans="1:12" x14ac:dyDescent="0.75">
      <c r="A272" s="10" t="s">
        <v>123</v>
      </c>
      <c r="B272" s="12">
        <v>43084</v>
      </c>
      <c r="C272" s="10" t="s">
        <v>205</v>
      </c>
      <c r="D272" s="11">
        <v>0</v>
      </c>
      <c r="E272" s="10">
        <v>0</v>
      </c>
      <c r="F272" s="10">
        <v>0</v>
      </c>
      <c r="G272" s="10">
        <v>0</v>
      </c>
      <c r="H272" s="10">
        <v>0</v>
      </c>
      <c r="I272" s="10">
        <v>1</v>
      </c>
      <c r="J272" s="10">
        <v>0</v>
      </c>
      <c r="K272" s="10">
        <v>0</v>
      </c>
      <c r="L272" s="10">
        <v>0</v>
      </c>
    </row>
    <row r="273" spans="1:12" x14ac:dyDescent="0.75">
      <c r="A273" s="10" t="s">
        <v>123</v>
      </c>
      <c r="B273" s="12">
        <v>43084</v>
      </c>
      <c r="C273" s="10" t="s">
        <v>206</v>
      </c>
      <c r="D273" s="11">
        <v>1</v>
      </c>
      <c r="E273" s="10">
        <v>0</v>
      </c>
      <c r="F273" s="10">
        <v>0</v>
      </c>
      <c r="G273" s="10">
        <v>0</v>
      </c>
      <c r="H273" s="10">
        <v>0</v>
      </c>
      <c r="I273" s="10">
        <v>1</v>
      </c>
      <c r="J273" s="10">
        <v>0</v>
      </c>
      <c r="K273" s="10">
        <v>0</v>
      </c>
      <c r="L273" s="10">
        <v>0</v>
      </c>
    </row>
    <row r="274" spans="1:12" x14ac:dyDescent="0.75">
      <c r="A274" s="10" t="s">
        <v>123</v>
      </c>
      <c r="B274" s="12">
        <v>43084</v>
      </c>
      <c r="C274" s="10" t="s">
        <v>207</v>
      </c>
      <c r="D274" s="11">
        <v>1</v>
      </c>
      <c r="E274" s="10">
        <v>0</v>
      </c>
      <c r="F274" s="10">
        <v>0</v>
      </c>
      <c r="G274" s="10">
        <v>0</v>
      </c>
      <c r="H274" s="10">
        <v>0</v>
      </c>
      <c r="I274" s="10">
        <v>1</v>
      </c>
      <c r="J274" s="10">
        <v>0</v>
      </c>
      <c r="K274" s="10">
        <v>0</v>
      </c>
      <c r="L274" s="10">
        <v>0</v>
      </c>
    </row>
    <row r="275" spans="1:12" x14ac:dyDescent="0.75">
      <c r="A275" s="10" t="s">
        <v>123</v>
      </c>
      <c r="B275" s="12">
        <v>43084</v>
      </c>
      <c r="C275" s="10" t="s">
        <v>208</v>
      </c>
      <c r="D275" s="11">
        <v>1</v>
      </c>
      <c r="E275" s="10">
        <v>0</v>
      </c>
      <c r="F275" s="10">
        <v>0</v>
      </c>
      <c r="G275" s="10">
        <v>0</v>
      </c>
      <c r="H275" s="10">
        <v>0</v>
      </c>
      <c r="I275" s="10">
        <v>1</v>
      </c>
      <c r="J275" s="10">
        <v>0</v>
      </c>
      <c r="K275" s="10">
        <v>0</v>
      </c>
      <c r="L275" s="10">
        <v>0</v>
      </c>
    </row>
    <row r="276" spans="1:12" x14ac:dyDescent="0.75">
      <c r="A276" s="10" t="s">
        <v>123</v>
      </c>
      <c r="B276" s="12">
        <v>43084</v>
      </c>
      <c r="C276" s="10" t="s">
        <v>209</v>
      </c>
      <c r="D276" s="11">
        <v>0</v>
      </c>
      <c r="E276" s="10">
        <v>0</v>
      </c>
      <c r="F276" s="10">
        <v>0</v>
      </c>
      <c r="G276" s="10">
        <v>0</v>
      </c>
      <c r="H276" s="10">
        <v>0</v>
      </c>
      <c r="I276" s="10">
        <v>1</v>
      </c>
      <c r="J276" s="10">
        <v>0</v>
      </c>
      <c r="K276" s="10">
        <v>0</v>
      </c>
      <c r="L276" s="10">
        <v>0</v>
      </c>
    </row>
    <row r="277" spans="1:12" x14ac:dyDescent="0.75">
      <c r="A277" s="10" t="s">
        <v>123</v>
      </c>
      <c r="B277" s="12">
        <v>43084</v>
      </c>
      <c r="C277" s="10" t="s">
        <v>210</v>
      </c>
      <c r="D277" s="11">
        <v>0</v>
      </c>
      <c r="E277" s="10">
        <v>0</v>
      </c>
      <c r="F277" s="10">
        <v>0</v>
      </c>
      <c r="G277" s="10">
        <v>0</v>
      </c>
      <c r="H277" s="10">
        <v>0</v>
      </c>
      <c r="J277" s="10">
        <v>0</v>
      </c>
      <c r="K277" s="10">
        <v>0</v>
      </c>
      <c r="L277" s="10">
        <v>0</v>
      </c>
    </row>
    <row r="278" spans="1:12" x14ac:dyDescent="0.75">
      <c r="A278" s="10" t="s">
        <v>123</v>
      </c>
      <c r="B278" s="12">
        <v>43084</v>
      </c>
      <c r="C278" s="10" t="s">
        <v>211</v>
      </c>
      <c r="D278" s="11">
        <v>1</v>
      </c>
      <c r="E278" s="10">
        <v>0</v>
      </c>
      <c r="F278" s="10">
        <v>0</v>
      </c>
      <c r="G278" s="10">
        <v>0</v>
      </c>
      <c r="H278" s="10">
        <v>1</v>
      </c>
      <c r="I278" s="10">
        <v>0</v>
      </c>
      <c r="J278" s="10">
        <v>0</v>
      </c>
      <c r="K278" s="10">
        <v>0</v>
      </c>
      <c r="L278" s="10">
        <v>0</v>
      </c>
    </row>
    <row r="279" spans="1:12" x14ac:dyDescent="0.75">
      <c r="A279" s="10" t="s">
        <v>123</v>
      </c>
      <c r="B279" s="12">
        <v>43084</v>
      </c>
      <c r="C279" s="10" t="s">
        <v>212</v>
      </c>
      <c r="D279" s="11">
        <v>1</v>
      </c>
      <c r="E279" s="10">
        <v>0</v>
      </c>
      <c r="F279" s="10">
        <v>0</v>
      </c>
      <c r="G279" s="10">
        <v>0</v>
      </c>
      <c r="H279" s="10">
        <v>1</v>
      </c>
      <c r="I279" s="10">
        <v>0</v>
      </c>
      <c r="J279" s="10">
        <v>0</v>
      </c>
      <c r="K279" s="10">
        <v>0</v>
      </c>
      <c r="L279" s="10">
        <v>0</v>
      </c>
    </row>
    <row r="280" spans="1:12" x14ac:dyDescent="0.75">
      <c r="A280" s="10" t="s">
        <v>123</v>
      </c>
      <c r="B280" s="12">
        <v>43084</v>
      </c>
      <c r="C280" s="10" t="s">
        <v>213</v>
      </c>
      <c r="D280" s="11">
        <v>1</v>
      </c>
      <c r="E280" s="10">
        <v>0</v>
      </c>
      <c r="F280" s="10">
        <v>0</v>
      </c>
      <c r="G280" s="10">
        <v>0</v>
      </c>
      <c r="H280" s="10">
        <v>1</v>
      </c>
      <c r="I280" s="10">
        <v>0</v>
      </c>
      <c r="J280" s="10">
        <v>0</v>
      </c>
      <c r="K280" s="10">
        <v>0</v>
      </c>
      <c r="L280" s="10">
        <v>0</v>
      </c>
    </row>
    <row r="281" spans="1:12" x14ac:dyDescent="0.75">
      <c r="A281" s="10" t="s">
        <v>123</v>
      </c>
      <c r="B281" s="12">
        <v>43084</v>
      </c>
      <c r="C281" s="10" t="s">
        <v>214</v>
      </c>
      <c r="D281" s="11">
        <v>1</v>
      </c>
      <c r="E281" s="10">
        <v>0</v>
      </c>
      <c r="F281" s="10">
        <v>0</v>
      </c>
      <c r="G281" s="10">
        <v>0</v>
      </c>
      <c r="H281" s="10">
        <v>1</v>
      </c>
      <c r="I281" s="10">
        <v>0</v>
      </c>
      <c r="J281" s="10">
        <v>0</v>
      </c>
      <c r="K281" s="10">
        <v>0</v>
      </c>
      <c r="L281" s="10">
        <v>0</v>
      </c>
    </row>
    <row r="282" spans="1:12" x14ac:dyDescent="0.75">
      <c r="A282" s="10" t="s">
        <v>123</v>
      </c>
      <c r="B282" s="12">
        <v>43084</v>
      </c>
      <c r="C282" s="10" t="s">
        <v>215</v>
      </c>
      <c r="D282" s="11">
        <v>2</v>
      </c>
      <c r="E282" s="10">
        <v>0</v>
      </c>
      <c r="F282" s="10">
        <v>0</v>
      </c>
      <c r="G282" s="10">
        <v>1</v>
      </c>
      <c r="H282" s="10">
        <v>1</v>
      </c>
      <c r="I282" s="10">
        <v>0</v>
      </c>
      <c r="J282" s="10">
        <v>0</v>
      </c>
      <c r="K282" s="10">
        <v>0</v>
      </c>
      <c r="L282" s="10">
        <v>0</v>
      </c>
    </row>
    <row r="283" spans="1:12" x14ac:dyDescent="0.75">
      <c r="A283" s="10" t="s">
        <v>123</v>
      </c>
      <c r="B283" s="12">
        <v>43084</v>
      </c>
      <c r="C283" s="10" t="s">
        <v>216</v>
      </c>
      <c r="D283" s="11">
        <v>1</v>
      </c>
      <c r="E283" s="10">
        <v>0</v>
      </c>
      <c r="F283" s="10">
        <v>0</v>
      </c>
      <c r="G283" s="10">
        <v>0</v>
      </c>
      <c r="H283" s="10">
        <v>1</v>
      </c>
      <c r="I283" s="10">
        <v>0</v>
      </c>
      <c r="J283" s="10">
        <v>0</v>
      </c>
      <c r="K283" s="10">
        <v>0</v>
      </c>
      <c r="L283" s="10">
        <v>0</v>
      </c>
    </row>
    <row r="284" spans="1:12" x14ac:dyDescent="0.75">
      <c r="A284" s="10" t="s">
        <v>123</v>
      </c>
      <c r="B284" s="12">
        <v>43084</v>
      </c>
      <c r="C284" s="10" t="s">
        <v>217</v>
      </c>
      <c r="D284" s="11">
        <v>1</v>
      </c>
      <c r="E284" s="10">
        <v>0</v>
      </c>
      <c r="F284" s="10">
        <v>0</v>
      </c>
      <c r="G284" s="10">
        <v>0</v>
      </c>
      <c r="H284" s="10">
        <v>0</v>
      </c>
      <c r="I284" s="10">
        <v>1</v>
      </c>
      <c r="J284" s="10">
        <v>0</v>
      </c>
      <c r="K284" s="10">
        <v>0</v>
      </c>
      <c r="L284" s="10">
        <v>0</v>
      </c>
    </row>
    <row r="285" spans="1:12" x14ac:dyDescent="0.75">
      <c r="A285" s="10" t="s">
        <v>123</v>
      </c>
      <c r="B285" s="12">
        <v>43084</v>
      </c>
      <c r="C285" s="10" t="s">
        <v>218</v>
      </c>
      <c r="D285" s="11">
        <v>1</v>
      </c>
      <c r="E285" s="10">
        <v>0</v>
      </c>
      <c r="F285" s="10">
        <v>0</v>
      </c>
      <c r="G285" s="10">
        <v>0</v>
      </c>
      <c r="H285" s="10">
        <v>0</v>
      </c>
      <c r="I285" s="10">
        <v>0</v>
      </c>
      <c r="J285" s="10">
        <v>0</v>
      </c>
      <c r="K285" s="10">
        <v>0</v>
      </c>
      <c r="L285" s="10">
        <v>0</v>
      </c>
    </row>
    <row r="286" spans="1:12" x14ac:dyDescent="0.75">
      <c r="A286" s="10" t="s">
        <v>123</v>
      </c>
      <c r="B286" s="12">
        <v>43084</v>
      </c>
      <c r="C286" s="10" t="s">
        <v>219</v>
      </c>
      <c r="D286" s="11">
        <v>1</v>
      </c>
      <c r="E286" s="10">
        <v>0</v>
      </c>
      <c r="F286" s="10">
        <v>0</v>
      </c>
      <c r="G286" s="10">
        <v>0</v>
      </c>
      <c r="H286" s="10">
        <v>1</v>
      </c>
      <c r="I286" s="10">
        <v>1</v>
      </c>
      <c r="J286" s="10">
        <v>0</v>
      </c>
      <c r="K286" s="10">
        <v>0</v>
      </c>
      <c r="L286" s="10">
        <v>0</v>
      </c>
    </row>
    <row r="287" spans="1:12" x14ac:dyDescent="0.75">
      <c r="A287" s="10" t="s">
        <v>123</v>
      </c>
      <c r="B287" s="12">
        <v>43084</v>
      </c>
      <c r="C287" s="10" t="s">
        <v>220</v>
      </c>
      <c r="D287" s="11">
        <v>1</v>
      </c>
      <c r="E287" s="10">
        <v>0</v>
      </c>
      <c r="F287" s="10">
        <v>0</v>
      </c>
      <c r="G287" s="10">
        <v>0</v>
      </c>
      <c r="H287" s="10">
        <v>0</v>
      </c>
      <c r="I287" s="10">
        <v>0</v>
      </c>
      <c r="J287" s="10">
        <v>0</v>
      </c>
      <c r="K287" s="10">
        <v>0</v>
      </c>
      <c r="L287" s="10">
        <v>0</v>
      </c>
    </row>
    <row r="288" spans="1:12" x14ac:dyDescent="0.75">
      <c r="A288" s="10" t="s">
        <v>123</v>
      </c>
      <c r="B288" s="12">
        <v>43084</v>
      </c>
      <c r="C288" s="10" t="s">
        <v>221</v>
      </c>
      <c r="D288" s="11">
        <v>1</v>
      </c>
      <c r="E288" s="10">
        <v>0</v>
      </c>
      <c r="F288" s="10">
        <v>0</v>
      </c>
      <c r="G288" s="10">
        <v>0</v>
      </c>
      <c r="H288" s="10">
        <v>0</v>
      </c>
      <c r="I288" s="10">
        <v>1</v>
      </c>
      <c r="J288" s="10">
        <v>0</v>
      </c>
      <c r="K288" s="10">
        <v>0</v>
      </c>
      <c r="L288" s="10">
        <v>0</v>
      </c>
    </row>
    <row r="289" spans="1:12" x14ac:dyDescent="0.75">
      <c r="A289" s="10" t="s">
        <v>123</v>
      </c>
      <c r="B289" s="12">
        <v>43084</v>
      </c>
      <c r="C289" s="10" t="s">
        <v>222</v>
      </c>
      <c r="D289" s="11">
        <v>1</v>
      </c>
      <c r="E289" s="10">
        <v>0</v>
      </c>
      <c r="F289" s="10">
        <v>0</v>
      </c>
      <c r="G289" s="10">
        <v>0</v>
      </c>
      <c r="H289" s="10">
        <v>0</v>
      </c>
      <c r="I289" s="10">
        <v>0</v>
      </c>
      <c r="J289" s="10">
        <v>0</v>
      </c>
      <c r="K289" s="10">
        <v>0</v>
      </c>
      <c r="L289" s="10">
        <v>0</v>
      </c>
    </row>
    <row r="290" spans="1:12" x14ac:dyDescent="0.75">
      <c r="A290" s="10" t="s">
        <v>123</v>
      </c>
      <c r="B290" s="12">
        <v>43084</v>
      </c>
      <c r="C290" s="10" t="s">
        <v>223</v>
      </c>
      <c r="D290" s="11">
        <v>2</v>
      </c>
      <c r="E290" s="10">
        <v>0</v>
      </c>
      <c r="F290" s="10">
        <v>0</v>
      </c>
      <c r="G290" s="10">
        <v>0</v>
      </c>
      <c r="H290" s="10">
        <v>0</v>
      </c>
      <c r="I290" s="10">
        <v>1</v>
      </c>
      <c r="J290" s="10">
        <v>0</v>
      </c>
      <c r="K290" s="10">
        <v>0</v>
      </c>
      <c r="L290" s="10">
        <v>0</v>
      </c>
    </row>
    <row r="291" spans="1:12" x14ac:dyDescent="0.75">
      <c r="A291" s="10" t="s">
        <v>123</v>
      </c>
      <c r="B291" s="12">
        <v>43084</v>
      </c>
      <c r="C291" s="10" t="s">
        <v>224</v>
      </c>
      <c r="D291" s="11">
        <v>1</v>
      </c>
      <c r="E291" s="10">
        <v>0</v>
      </c>
      <c r="F291" s="10">
        <v>0</v>
      </c>
      <c r="G291" s="10">
        <v>0</v>
      </c>
      <c r="H291" s="10">
        <v>0</v>
      </c>
      <c r="I291" s="10">
        <v>1</v>
      </c>
      <c r="J291" s="10">
        <v>0</v>
      </c>
      <c r="K291" s="10">
        <v>0</v>
      </c>
      <c r="L291" s="10">
        <v>0</v>
      </c>
    </row>
    <row r="292" spans="1:12" x14ac:dyDescent="0.75">
      <c r="A292" s="10" t="s">
        <v>123</v>
      </c>
      <c r="B292" s="12">
        <v>43084</v>
      </c>
      <c r="C292" s="10" t="s">
        <v>225</v>
      </c>
      <c r="D292" s="11">
        <v>0</v>
      </c>
      <c r="E292" s="10">
        <v>0</v>
      </c>
      <c r="F292" s="10">
        <v>0</v>
      </c>
      <c r="G292" s="10">
        <v>0</v>
      </c>
      <c r="H292" s="10">
        <v>0</v>
      </c>
      <c r="J292" s="10">
        <v>0</v>
      </c>
      <c r="K292" s="10">
        <v>0</v>
      </c>
      <c r="L292" s="10">
        <v>0</v>
      </c>
    </row>
    <row r="293" spans="1:12" x14ac:dyDescent="0.75">
      <c r="A293" s="10" t="s">
        <v>123</v>
      </c>
      <c r="B293" s="12">
        <v>43084</v>
      </c>
      <c r="C293" s="10" t="s">
        <v>226</v>
      </c>
      <c r="D293" s="11">
        <v>1</v>
      </c>
      <c r="E293" s="10">
        <v>0</v>
      </c>
      <c r="F293" s="10">
        <v>0</v>
      </c>
      <c r="G293" s="10">
        <v>1</v>
      </c>
      <c r="H293" s="10">
        <v>0</v>
      </c>
      <c r="I293" s="10">
        <v>1</v>
      </c>
      <c r="J293" s="10">
        <v>0</v>
      </c>
      <c r="K293" s="10">
        <v>0</v>
      </c>
      <c r="L293" s="10">
        <v>0</v>
      </c>
    </row>
    <row r="294" spans="1:12" x14ac:dyDescent="0.75">
      <c r="A294" s="10" t="s">
        <v>123</v>
      </c>
      <c r="B294" s="12">
        <v>43084</v>
      </c>
      <c r="C294" s="10" t="s">
        <v>227</v>
      </c>
      <c r="D294" s="11">
        <v>2</v>
      </c>
      <c r="E294" s="10">
        <v>0</v>
      </c>
      <c r="F294" s="10">
        <v>0</v>
      </c>
      <c r="G294" s="10">
        <v>0</v>
      </c>
      <c r="H294" s="10">
        <v>0</v>
      </c>
      <c r="I294" s="10">
        <v>0</v>
      </c>
      <c r="J294" s="10">
        <v>0</v>
      </c>
      <c r="K294" s="10">
        <v>0</v>
      </c>
      <c r="L294" s="10">
        <v>0</v>
      </c>
    </row>
    <row r="295" spans="1:12" x14ac:dyDescent="0.75">
      <c r="A295" s="10" t="s">
        <v>123</v>
      </c>
      <c r="B295" s="12">
        <v>43084</v>
      </c>
      <c r="C295" s="10" t="s">
        <v>228</v>
      </c>
      <c r="D295" s="11">
        <v>0</v>
      </c>
      <c r="E295" s="10">
        <v>0</v>
      </c>
      <c r="F295" s="10">
        <v>0</v>
      </c>
      <c r="G295" s="10">
        <v>0</v>
      </c>
      <c r="H295" s="10">
        <v>0</v>
      </c>
      <c r="I295" s="10">
        <v>0</v>
      </c>
      <c r="J295" s="10">
        <v>0</v>
      </c>
      <c r="K295" s="10">
        <v>0</v>
      </c>
      <c r="L295" s="10">
        <v>0</v>
      </c>
    </row>
    <row r="296" spans="1:12" x14ac:dyDescent="0.75">
      <c r="A296" s="10" t="s">
        <v>123</v>
      </c>
      <c r="B296" s="12">
        <v>43084</v>
      </c>
      <c r="C296" s="10" t="s">
        <v>229</v>
      </c>
      <c r="D296" s="11">
        <v>0</v>
      </c>
      <c r="E296" s="10">
        <v>0</v>
      </c>
      <c r="F296" s="10">
        <v>0</v>
      </c>
      <c r="G296" s="10">
        <v>0</v>
      </c>
      <c r="H296" s="10">
        <v>0</v>
      </c>
      <c r="I296" s="10">
        <v>1</v>
      </c>
      <c r="J296" s="10">
        <v>0</v>
      </c>
      <c r="K296" s="10">
        <v>0</v>
      </c>
      <c r="L296" s="10">
        <v>0</v>
      </c>
    </row>
    <row r="297" spans="1:12" x14ac:dyDescent="0.75">
      <c r="A297" s="10" t="s">
        <v>123</v>
      </c>
      <c r="B297" s="12">
        <v>43084</v>
      </c>
      <c r="C297" s="10" t="s">
        <v>230</v>
      </c>
      <c r="D297" s="11">
        <v>0</v>
      </c>
      <c r="E297" s="10">
        <v>0</v>
      </c>
      <c r="F297" s="10">
        <v>0</v>
      </c>
      <c r="G297" s="10">
        <v>0</v>
      </c>
      <c r="H297" s="10">
        <v>0</v>
      </c>
      <c r="I297" s="10">
        <v>0</v>
      </c>
      <c r="J297" s="10">
        <v>0</v>
      </c>
      <c r="K297" s="10">
        <v>0</v>
      </c>
      <c r="L297" s="10">
        <v>0</v>
      </c>
    </row>
    <row r="298" spans="1:12" x14ac:dyDescent="0.75">
      <c r="A298" s="10" t="s">
        <v>123</v>
      </c>
      <c r="B298" s="12">
        <v>43084</v>
      </c>
      <c r="C298" s="10" t="s">
        <v>231</v>
      </c>
      <c r="D298" s="11">
        <v>0</v>
      </c>
      <c r="E298" s="10">
        <v>0</v>
      </c>
      <c r="F298" s="10">
        <v>0</v>
      </c>
      <c r="G298" s="10">
        <v>0</v>
      </c>
      <c r="H298" s="10">
        <v>0</v>
      </c>
      <c r="I298" s="10">
        <v>0</v>
      </c>
      <c r="J298" s="10">
        <v>0</v>
      </c>
      <c r="K298" s="10">
        <v>0</v>
      </c>
      <c r="L298" s="10">
        <v>0</v>
      </c>
    </row>
    <row r="299" spans="1:12" x14ac:dyDescent="0.75">
      <c r="A299" s="10" t="s">
        <v>123</v>
      </c>
      <c r="B299" s="12">
        <v>43084</v>
      </c>
      <c r="C299" s="10" t="s">
        <v>232</v>
      </c>
      <c r="D299" s="11">
        <v>1</v>
      </c>
      <c r="E299" s="10">
        <v>0</v>
      </c>
      <c r="F299" s="10">
        <v>0</v>
      </c>
      <c r="G299" s="10">
        <v>0</v>
      </c>
      <c r="H299" s="10">
        <v>0</v>
      </c>
      <c r="I299" s="10">
        <v>0</v>
      </c>
      <c r="J299" s="10">
        <v>0</v>
      </c>
      <c r="K299" s="10">
        <v>0</v>
      </c>
      <c r="L299" s="10">
        <v>0</v>
      </c>
    </row>
    <row r="300" spans="1:12" x14ac:dyDescent="0.75">
      <c r="A300" s="10" t="s">
        <v>123</v>
      </c>
      <c r="B300" s="12">
        <v>43084</v>
      </c>
      <c r="C300" s="10" t="s">
        <v>233</v>
      </c>
      <c r="D300" s="11">
        <v>0</v>
      </c>
      <c r="E300" s="10">
        <v>0</v>
      </c>
      <c r="F300" s="10">
        <v>0</v>
      </c>
      <c r="G300" s="10">
        <v>0</v>
      </c>
      <c r="H300" s="10">
        <v>0</v>
      </c>
      <c r="I300" s="10">
        <v>0</v>
      </c>
      <c r="J300" s="10">
        <v>0</v>
      </c>
      <c r="K300" s="10">
        <v>0</v>
      </c>
      <c r="L300" s="10">
        <v>0</v>
      </c>
    </row>
    <row r="301" spans="1:12" x14ac:dyDescent="0.75">
      <c r="A301" s="10" t="s">
        <v>123</v>
      </c>
      <c r="B301" s="12">
        <v>43084</v>
      </c>
      <c r="C301" s="10" t="s">
        <v>234</v>
      </c>
      <c r="D301" s="11">
        <v>0</v>
      </c>
      <c r="E301" s="10">
        <v>0</v>
      </c>
      <c r="F301" s="10">
        <v>0</v>
      </c>
      <c r="G301" s="10">
        <v>0</v>
      </c>
      <c r="H301" s="10">
        <v>0</v>
      </c>
      <c r="I301" s="10">
        <v>0</v>
      </c>
      <c r="J301" s="10">
        <v>0</v>
      </c>
      <c r="K301" s="10">
        <v>0</v>
      </c>
      <c r="L301" s="10">
        <v>0</v>
      </c>
    </row>
    <row r="302" spans="1:12" x14ac:dyDescent="0.75">
      <c r="A302" s="10" t="s">
        <v>123</v>
      </c>
      <c r="B302" s="12">
        <v>43084</v>
      </c>
      <c r="C302" s="10" t="s">
        <v>235</v>
      </c>
      <c r="D302" s="11">
        <v>1</v>
      </c>
      <c r="E302" s="10">
        <v>0</v>
      </c>
      <c r="F302" s="10">
        <v>0</v>
      </c>
      <c r="G302" s="10">
        <v>0</v>
      </c>
      <c r="H302" s="10">
        <v>0</v>
      </c>
      <c r="I302" s="10">
        <v>0</v>
      </c>
      <c r="J302" s="10">
        <v>0</v>
      </c>
      <c r="K302" s="10">
        <v>0</v>
      </c>
      <c r="L302" s="10">
        <v>0</v>
      </c>
    </row>
    <row r="303" spans="1:12" x14ac:dyDescent="0.75">
      <c r="A303" s="10" t="s">
        <v>123</v>
      </c>
      <c r="B303" s="12">
        <v>43084</v>
      </c>
      <c r="C303" s="10" t="s">
        <v>236</v>
      </c>
      <c r="D303" s="11">
        <v>1</v>
      </c>
      <c r="E303" s="10">
        <v>0</v>
      </c>
      <c r="F303" s="10">
        <v>0</v>
      </c>
      <c r="G303" s="10">
        <v>0</v>
      </c>
      <c r="H303" s="10">
        <v>0</v>
      </c>
      <c r="I303" s="10">
        <v>0</v>
      </c>
      <c r="J303" s="10">
        <v>0</v>
      </c>
      <c r="K303" s="10">
        <v>0</v>
      </c>
      <c r="L303" s="10">
        <v>0</v>
      </c>
    </row>
    <row r="304" spans="1:12" x14ac:dyDescent="0.75">
      <c r="A304" s="10" t="s">
        <v>123</v>
      </c>
      <c r="B304" s="12">
        <v>43084</v>
      </c>
      <c r="C304" s="10" t="s">
        <v>237</v>
      </c>
      <c r="D304" s="11">
        <v>0</v>
      </c>
      <c r="E304" s="10">
        <v>0</v>
      </c>
      <c r="F304" s="10">
        <v>0</v>
      </c>
      <c r="G304" s="10">
        <v>0</v>
      </c>
      <c r="H304" s="10">
        <v>0</v>
      </c>
      <c r="I304" s="10">
        <v>0</v>
      </c>
      <c r="J304" s="10">
        <v>0</v>
      </c>
      <c r="K304" s="10">
        <v>0</v>
      </c>
      <c r="L304" s="10">
        <v>0</v>
      </c>
    </row>
  </sheetData>
  <sheetProtection autoFilter="0"/>
  <autoFilter ref="A2:L304" xr:uid="{00000000-0009-0000-0000-00000A000000}"/>
  <dataValidations count="4">
    <dataValidation type="date" allowBlank="1" showInputMessage="1" showErrorMessage="1" errorTitle="Achtung!" error="Bitte Datumsformat beachten (DD.MM.YY), Datum muss zwischen dem 01.11.2017 und dem 28.02.2018 liegen!" sqref="B3:B1048576" xr:uid="{00000000-0002-0000-0A00-000000000000}">
      <formula1>43040</formula1>
      <formula2>43159</formula2>
    </dataValidation>
    <dataValidation type="list" errorStyle="information" allowBlank="1" showInputMessage="1" showErrorMessage="1" errorTitle="Achtung!" error="Bitte aus den vorgegebenen Antworten auswählen und evtl. ergänzen!" sqref="D3:I1048576" xr:uid="{00000000-0002-0000-0A00-000001000000}">
      <formula1>"0, 1, 2, 3"</formula1>
    </dataValidation>
    <dataValidation type="list" errorStyle="information" allowBlank="1" showInputMessage="1" showErrorMessage="1" errorTitle="Achtung!" error="Bitte aus den vorgegebenen Antworten auswählen und evtl. ergänzen!" sqref="L3:L1048576 J3:J1048576" xr:uid="{00000000-0002-0000-0A00-000002000000}">
      <formula1>"0, 1, 2"</formula1>
    </dataValidation>
    <dataValidation type="list" errorStyle="information" allowBlank="1" showInputMessage="1" showErrorMessage="1" errorTitle="Achtung!" error="Bitte aus den vorgegebenen Antworten auswählen und evtl. ergänzen!" sqref="K3:K1048576" xr:uid="{00000000-0002-0000-0A00-000003000000}">
      <formula1>"0, 1"</formula1>
    </dataValidation>
  </dataValidations>
  <pageMargins left="0.7" right="0.7" top="0.75" bottom="0.75" header="0.3" footer="0.3"/>
  <pageSetup paperSize="9" orientation="portrait" r:id="rId1"/>
  <headerFooter>
    <oddFooter>&amp;L&amp;"Times New Roman,Regular"&amp;12&amp;KE8E800Vertraulich&amp;K0000FF-&amp;KE8E800Confidential</oddFooter>
    <evenFooter>&amp;L&amp;"Times New Roman,Regular"&amp;12&amp;KE8E800Vertraulich&amp;K0000FF-&amp;KE8E800Confidential</evenFooter>
    <firstFooter>&amp;L&amp;"Times New Roman,Regular"&amp;12&amp;KE8E800Vertraulich&amp;K0000FF-&amp;KE8E800Confidential</firstFooter>
  </headerFooter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>
    <tabColor rgb="FFCCFFCC"/>
    <pageSetUpPr autoPageBreaks="0"/>
  </sheetPr>
  <dimension ref="A1:L98"/>
  <sheetViews>
    <sheetView workbookViewId="0">
      <pane ySplit="2" topLeftCell="A3" activePane="bottomLeft" state="frozen"/>
      <selection activeCell="A2" sqref="A2:XFD2"/>
      <selection pane="bottomLeft" activeCell="I1" sqref="I1:L1048576"/>
    </sheetView>
  </sheetViews>
  <sheetFormatPr defaultColWidth="0" defaultRowHeight="14.75" x14ac:dyDescent="0.75"/>
  <cols>
    <col min="1" max="1" width="18.7265625" style="6" customWidth="1"/>
    <col min="2" max="5" width="10.7265625" style="7" customWidth="1"/>
    <col min="6" max="8" width="14.7265625" style="10" customWidth="1"/>
    <col min="9" max="12" width="0" style="9" hidden="1" customWidth="1"/>
    <col min="13" max="16384" width="9.1328125" style="9" hidden="1"/>
  </cols>
  <sheetData>
    <row r="1" spans="1:8" s="2" customFormat="1" ht="24.5" x14ac:dyDescent="0.75">
      <c r="A1" s="2" t="s">
        <v>0</v>
      </c>
      <c r="B1" s="2" t="s">
        <v>34</v>
      </c>
      <c r="C1" s="2" t="s">
        <v>54</v>
      </c>
      <c r="D1" s="2" t="s">
        <v>183</v>
      </c>
      <c r="E1" s="2" t="s">
        <v>642</v>
      </c>
      <c r="F1" s="2" t="s">
        <v>117</v>
      </c>
      <c r="G1" s="2" t="s">
        <v>118</v>
      </c>
      <c r="H1" s="2" t="s">
        <v>119</v>
      </c>
    </row>
    <row r="2" spans="1:8" s="5" customFormat="1" ht="13.5" x14ac:dyDescent="0.7">
      <c r="A2" s="3" t="s">
        <v>17</v>
      </c>
      <c r="B2" s="3" t="s">
        <v>22</v>
      </c>
      <c r="C2" s="3" t="s">
        <v>65</v>
      </c>
      <c r="D2" s="3" t="s">
        <v>184</v>
      </c>
      <c r="E2" s="3" t="s">
        <v>24</v>
      </c>
      <c r="F2" s="5" t="s">
        <v>120</v>
      </c>
      <c r="G2" s="5" t="s">
        <v>121</v>
      </c>
      <c r="H2" s="5" t="s">
        <v>122</v>
      </c>
    </row>
    <row r="3" spans="1:8" x14ac:dyDescent="0.75">
      <c r="A3" s="6" t="s">
        <v>123</v>
      </c>
      <c r="B3" s="7">
        <v>42999</v>
      </c>
      <c r="C3" s="1">
        <v>-46</v>
      </c>
      <c r="D3" s="1">
        <v>-7</v>
      </c>
      <c r="E3" s="1">
        <v>28</v>
      </c>
      <c r="F3" s="10">
        <v>3</v>
      </c>
      <c r="G3" s="10">
        <v>10750</v>
      </c>
      <c r="H3" s="10">
        <v>58.5</v>
      </c>
    </row>
    <row r="4" spans="1:8" x14ac:dyDescent="0.75">
      <c r="A4" s="6" t="s">
        <v>123</v>
      </c>
      <c r="B4" s="7">
        <v>43000</v>
      </c>
      <c r="C4" s="1">
        <v>-45</v>
      </c>
      <c r="D4" s="1">
        <v>-7</v>
      </c>
      <c r="E4" s="1">
        <v>28</v>
      </c>
      <c r="F4" s="10">
        <v>4</v>
      </c>
      <c r="G4" s="10">
        <v>10750</v>
      </c>
      <c r="H4" s="10">
        <v>58.5</v>
      </c>
    </row>
    <row r="5" spans="1:8" x14ac:dyDescent="0.75">
      <c r="A5" s="6" t="s">
        <v>123</v>
      </c>
      <c r="B5" s="7">
        <v>43001</v>
      </c>
      <c r="C5" s="1">
        <v>-44</v>
      </c>
      <c r="D5" s="1">
        <v>-7</v>
      </c>
      <c r="E5" s="1">
        <v>28</v>
      </c>
      <c r="F5" s="10">
        <v>2</v>
      </c>
      <c r="G5" s="10">
        <v>10800</v>
      </c>
      <c r="H5" s="10">
        <v>58.6</v>
      </c>
    </row>
    <row r="6" spans="1:8" x14ac:dyDescent="0.75">
      <c r="A6" s="6" t="s">
        <v>123</v>
      </c>
      <c r="B6" s="7">
        <v>43002</v>
      </c>
      <c r="C6" s="1">
        <v>-43</v>
      </c>
      <c r="D6" s="1">
        <v>-7</v>
      </c>
      <c r="E6" s="1">
        <v>28</v>
      </c>
      <c r="F6" s="10">
        <v>5</v>
      </c>
      <c r="G6" s="10">
        <v>10780</v>
      </c>
      <c r="H6" s="10">
        <v>58.5</v>
      </c>
    </row>
    <row r="7" spans="1:8" x14ac:dyDescent="0.75">
      <c r="A7" s="6" t="s">
        <v>123</v>
      </c>
      <c r="B7" s="7">
        <v>43003</v>
      </c>
      <c r="C7" s="1">
        <v>-42</v>
      </c>
      <c r="D7" s="1">
        <v>-7</v>
      </c>
      <c r="E7" s="1">
        <v>28</v>
      </c>
      <c r="F7" s="10">
        <v>5</v>
      </c>
      <c r="G7" s="10">
        <v>10830</v>
      </c>
      <c r="H7" s="10">
        <v>59.3</v>
      </c>
    </row>
    <row r="8" spans="1:8" x14ac:dyDescent="0.75">
      <c r="A8" s="6" t="s">
        <v>123</v>
      </c>
      <c r="B8" s="7">
        <v>43004</v>
      </c>
      <c r="C8" s="1">
        <v>-41</v>
      </c>
      <c r="D8" s="1">
        <v>-6</v>
      </c>
      <c r="E8" s="1">
        <v>29</v>
      </c>
      <c r="F8" s="10">
        <v>3</v>
      </c>
      <c r="G8" s="10">
        <v>11000</v>
      </c>
      <c r="H8" s="10">
        <v>59</v>
      </c>
    </row>
    <row r="9" spans="1:8" x14ac:dyDescent="0.75">
      <c r="A9" s="6" t="s">
        <v>123</v>
      </c>
      <c r="B9" s="7">
        <v>43005</v>
      </c>
      <c r="C9" s="1">
        <v>-40</v>
      </c>
      <c r="D9" s="1">
        <v>-6</v>
      </c>
      <c r="E9" s="1">
        <v>29</v>
      </c>
      <c r="F9" s="10">
        <v>2</v>
      </c>
      <c r="G9" s="10">
        <v>10780</v>
      </c>
      <c r="H9" s="10">
        <v>59</v>
      </c>
    </row>
    <row r="10" spans="1:8" x14ac:dyDescent="0.75">
      <c r="A10" s="6" t="s">
        <v>123</v>
      </c>
      <c r="B10" s="7">
        <v>43006</v>
      </c>
      <c r="C10" s="1">
        <v>-39</v>
      </c>
      <c r="D10" s="1">
        <v>-6</v>
      </c>
      <c r="E10" s="1">
        <v>29</v>
      </c>
      <c r="F10" s="10">
        <v>2</v>
      </c>
      <c r="G10" s="10">
        <v>10890</v>
      </c>
      <c r="H10" s="10">
        <v>59.3</v>
      </c>
    </row>
    <row r="11" spans="1:8" x14ac:dyDescent="0.75">
      <c r="A11" s="6" t="s">
        <v>123</v>
      </c>
      <c r="B11" s="7">
        <v>43007</v>
      </c>
      <c r="C11" s="1">
        <v>-38</v>
      </c>
      <c r="D11" s="1">
        <v>-6</v>
      </c>
      <c r="E11" s="1">
        <v>29</v>
      </c>
      <c r="F11" s="10">
        <v>2</v>
      </c>
      <c r="G11" s="10">
        <v>10800</v>
      </c>
      <c r="H11" s="10">
        <v>59.4</v>
      </c>
    </row>
    <row r="12" spans="1:8" x14ac:dyDescent="0.75">
      <c r="A12" s="6" t="s">
        <v>123</v>
      </c>
      <c r="B12" s="7">
        <v>43008</v>
      </c>
      <c r="C12" s="1">
        <v>-37</v>
      </c>
      <c r="D12" s="1">
        <v>-6</v>
      </c>
      <c r="E12" s="1">
        <v>29</v>
      </c>
      <c r="F12" s="10">
        <v>4</v>
      </c>
      <c r="G12" s="10">
        <v>10900</v>
      </c>
      <c r="H12" s="10">
        <v>59.7</v>
      </c>
    </row>
    <row r="13" spans="1:8" x14ac:dyDescent="0.75">
      <c r="A13" s="6" t="s">
        <v>123</v>
      </c>
      <c r="B13" s="7">
        <v>43009</v>
      </c>
      <c r="C13" s="1">
        <v>-36</v>
      </c>
      <c r="D13" s="1">
        <v>-6</v>
      </c>
      <c r="E13" s="1">
        <v>29</v>
      </c>
      <c r="F13" s="10">
        <v>1</v>
      </c>
      <c r="G13" s="10">
        <v>10750</v>
      </c>
      <c r="H13" s="10">
        <v>60</v>
      </c>
    </row>
    <row r="14" spans="1:8" x14ac:dyDescent="0.75">
      <c r="A14" s="6" t="s">
        <v>123</v>
      </c>
      <c r="B14" s="7">
        <v>43010</v>
      </c>
      <c r="C14" s="1">
        <v>-35</v>
      </c>
      <c r="D14" s="1">
        <v>-6</v>
      </c>
      <c r="E14" s="1">
        <v>29</v>
      </c>
      <c r="F14" s="10">
        <v>1</v>
      </c>
      <c r="G14" s="10">
        <v>11000</v>
      </c>
      <c r="H14" s="10">
        <v>59.8</v>
      </c>
    </row>
    <row r="15" spans="1:8" x14ac:dyDescent="0.75">
      <c r="A15" s="6" t="s">
        <v>123</v>
      </c>
      <c r="B15" s="7">
        <v>43011</v>
      </c>
      <c r="C15" s="1">
        <v>-34</v>
      </c>
      <c r="D15" s="1">
        <v>-5</v>
      </c>
      <c r="E15" s="1">
        <v>30</v>
      </c>
      <c r="F15" s="10">
        <v>1</v>
      </c>
      <c r="G15" s="10">
        <v>10800</v>
      </c>
      <c r="H15" s="10">
        <v>59.7</v>
      </c>
    </row>
    <row r="16" spans="1:8" x14ac:dyDescent="0.75">
      <c r="A16" s="6" t="s">
        <v>123</v>
      </c>
      <c r="B16" s="7">
        <v>43012</v>
      </c>
      <c r="C16" s="1">
        <v>-33</v>
      </c>
      <c r="D16" s="1">
        <v>-5</v>
      </c>
      <c r="E16" s="1">
        <v>30</v>
      </c>
      <c r="F16" s="10">
        <v>2</v>
      </c>
      <c r="G16" s="10">
        <v>10750</v>
      </c>
      <c r="H16" s="10">
        <v>59.9</v>
      </c>
    </row>
    <row r="17" spans="1:8" x14ac:dyDescent="0.75">
      <c r="A17" s="6" t="s">
        <v>123</v>
      </c>
      <c r="B17" s="7">
        <v>43013</v>
      </c>
      <c r="C17" s="1">
        <v>-32</v>
      </c>
      <c r="D17" s="1">
        <v>-5</v>
      </c>
      <c r="E17" s="1">
        <v>30</v>
      </c>
      <c r="F17" s="10">
        <v>1</v>
      </c>
      <c r="G17" s="10">
        <v>10810</v>
      </c>
      <c r="H17" s="10">
        <v>60</v>
      </c>
    </row>
    <row r="18" spans="1:8" x14ac:dyDescent="0.75">
      <c r="A18" s="6" t="s">
        <v>123</v>
      </c>
      <c r="B18" s="7">
        <v>43014</v>
      </c>
      <c r="C18" s="1">
        <v>-31</v>
      </c>
      <c r="D18" s="1">
        <v>-5</v>
      </c>
      <c r="E18" s="1">
        <v>30</v>
      </c>
      <c r="F18" s="10">
        <v>2</v>
      </c>
      <c r="G18" s="10">
        <v>10820</v>
      </c>
      <c r="H18" s="10">
        <v>60</v>
      </c>
    </row>
    <row r="19" spans="1:8" x14ac:dyDescent="0.75">
      <c r="A19" s="6" t="s">
        <v>123</v>
      </c>
      <c r="B19" s="7">
        <v>43015</v>
      </c>
      <c r="C19" s="1">
        <v>-30</v>
      </c>
      <c r="D19" s="1">
        <v>-5</v>
      </c>
      <c r="E19" s="1">
        <v>30</v>
      </c>
      <c r="F19" s="10">
        <v>1</v>
      </c>
      <c r="G19" s="10">
        <v>10900</v>
      </c>
      <c r="H19" s="10">
        <v>60.2</v>
      </c>
    </row>
    <row r="20" spans="1:8" x14ac:dyDescent="0.75">
      <c r="A20" s="6" t="s">
        <v>123</v>
      </c>
      <c r="B20" s="7">
        <v>43016</v>
      </c>
      <c r="C20" s="1">
        <v>-29</v>
      </c>
      <c r="D20" s="1">
        <v>-5</v>
      </c>
      <c r="E20" s="1">
        <v>30</v>
      </c>
      <c r="F20" s="10">
        <v>2</v>
      </c>
      <c r="G20" s="10">
        <v>10800</v>
      </c>
      <c r="H20" s="10">
        <v>60.3</v>
      </c>
    </row>
    <row r="21" spans="1:8" x14ac:dyDescent="0.75">
      <c r="A21" s="6" t="s">
        <v>123</v>
      </c>
      <c r="B21" s="7">
        <v>43017</v>
      </c>
      <c r="C21" s="1">
        <v>-28</v>
      </c>
      <c r="D21" s="1">
        <v>-5</v>
      </c>
      <c r="E21" s="1">
        <v>30</v>
      </c>
      <c r="F21" s="10">
        <v>1</v>
      </c>
      <c r="G21" s="10">
        <v>10890</v>
      </c>
      <c r="H21" s="10">
        <v>60.3</v>
      </c>
    </row>
    <row r="22" spans="1:8" x14ac:dyDescent="0.75">
      <c r="A22" s="6" t="s">
        <v>123</v>
      </c>
      <c r="B22" s="7">
        <v>43018</v>
      </c>
      <c r="C22" s="1">
        <v>-27</v>
      </c>
      <c r="D22" s="1">
        <v>-4</v>
      </c>
      <c r="E22" s="1">
        <v>31</v>
      </c>
      <c r="F22" s="10">
        <v>1</v>
      </c>
      <c r="G22" s="10">
        <v>10930</v>
      </c>
      <c r="H22" s="10">
        <v>60.2</v>
      </c>
    </row>
    <row r="23" spans="1:8" x14ac:dyDescent="0.75">
      <c r="A23" s="6" t="s">
        <v>123</v>
      </c>
      <c r="B23" s="7">
        <v>43019</v>
      </c>
      <c r="C23" s="1">
        <v>-26</v>
      </c>
      <c r="D23" s="1">
        <v>-4</v>
      </c>
      <c r="E23" s="1">
        <v>31</v>
      </c>
      <c r="F23" s="10">
        <v>1</v>
      </c>
      <c r="G23" s="10">
        <v>10970</v>
      </c>
      <c r="H23" s="10">
        <v>60.7</v>
      </c>
    </row>
    <row r="24" spans="1:8" x14ac:dyDescent="0.75">
      <c r="A24" s="6" t="s">
        <v>123</v>
      </c>
      <c r="B24" s="7">
        <v>43020</v>
      </c>
      <c r="C24" s="1">
        <v>-25</v>
      </c>
      <c r="D24" s="1">
        <v>-4</v>
      </c>
      <c r="E24" s="1">
        <v>31</v>
      </c>
      <c r="F24" s="10">
        <v>0</v>
      </c>
      <c r="G24" s="10">
        <v>11000</v>
      </c>
      <c r="H24" s="10">
        <v>60.7</v>
      </c>
    </row>
    <row r="25" spans="1:8" x14ac:dyDescent="0.75">
      <c r="A25" s="6" t="s">
        <v>123</v>
      </c>
      <c r="B25" s="7">
        <v>43021</v>
      </c>
      <c r="C25" s="1">
        <v>-24</v>
      </c>
      <c r="D25" s="1">
        <v>-4</v>
      </c>
      <c r="E25" s="1">
        <v>31</v>
      </c>
      <c r="F25" s="10">
        <v>1</v>
      </c>
      <c r="G25" s="10">
        <v>11100</v>
      </c>
      <c r="H25" s="10">
        <v>60.3</v>
      </c>
    </row>
    <row r="26" spans="1:8" x14ac:dyDescent="0.75">
      <c r="A26" s="6" t="s">
        <v>123</v>
      </c>
      <c r="B26" s="7">
        <v>43022</v>
      </c>
      <c r="C26" s="1">
        <v>-23</v>
      </c>
      <c r="D26" s="1">
        <v>-4</v>
      </c>
      <c r="E26" s="1">
        <v>31</v>
      </c>
      <c r="F26" s="10">
        <v>1</v>
      </c>
      <c r="G26" s="10">
        <v>10870</v>
      </c>
      <c r="H26" s="10">
        <v>60.4</v>
      </c>
    </row>
    <row r="27" spans="1:8" x14ac:dyDescent="0.75">
      <c r="A27" s="6" t="s">
        <v>123</v>
      </c>
      <c r="B27" s="7">
        <v>43023</v>
      </c>
      <c r="C27" s="1">
        <v>-22</v>
      </c>
      <c r="D27" s="1">
        <v>-4</v>
      </c>
      <c r="E27" s="1">
        <v>31</v>
      </c>
      <c r="F27" s="10">
        <v>1</v>
      </c>
      <c r="G27" s="10">
        <v>10930</v>
      </c>
      <c r="H27" s="10">
        <v>61.1</v>
      </c>
    </row>
    <row r="28" spans="1:8" x14ac:dyDescent="0.75">
      <c r="A28" s="6" t="s">
        <v>123</v>
      </c>
      <c r="B28" s="7">
        <v>43024</v>
      </c>
      <c r="C28" s="1">
        <v>-21</v>
      </c>
      <c r="D28" s="1">
        <v>-4</v>
      </c>
      <c r="E28" s="1">
        <v>31</v>
      </c>
      <c r="F28" s="10">
        <v>1</v>
      </c>
      <c r="G28" s="10">
        <v>10980</v>
      </c>
      <c r="H28" s="10">
        <v>61</v>
      </c>
    </row>
    <row r="29" spans="1:8" x14ac:dyDescent="0.75">
      <c r="A29" s="6" t="s">
        <v>123</v>
      </c>
      <c r="B29" s="7">
        <v>43025</v>
      </c>
      <c r="C29" s="1">
        <v>-20</v>
      </c>
      <c r="D29" s="1">
        <v>-3</v>
      </c>
      <c r="E29" s="1">
        <v>32</v>
      </c>
      <c r="F29" s="10">
        <v>2</v>
      </c>
      <c r="G29" s="10">
        <v>11000</v>
      </c>
      <c r="H29" s="10">
        <v>61</v>
      </c>
    </row>
    <row r="30" spans="1:8" x14ac:dyDescent="0.75">
      <c r="A30" s="6" t="s">
        <v>123</v>
      </c>
      <c r="B30" s="7">
        <v>43026</v>
      </c>
      <c r="C30" s="1">
        <v>-19</v>
      </c>
      <c r="D30" s="1">
        <v>-3</v>
      </c>
      <c r="E30" s="1">
        <v>32</v>
      </c>
      <c r="F30" s="10">
        <v>1</v>
      </c>
      <c r="G30" s="10">
        <v>11020</v>
      </c>
      <c r="H30" s="10">
        <v>61.1</v>
      </c>
    </row>
    <row r="31" spans="1:8" x14ac:dyDescent="0.75">
      <c r="A31" s="6" t="s">
        <v>123</v>
      </c>
      <c r="B31" s="7">
        <v>43027</v>
      </c>
      <c r="C31" s="1">
        <v>-18</v>
      </c>
      <c r="D31" s="1">
        <v>-3</v>
      </c>
      <c r="E31" s="1">
        <v>32</v>
      </c>
      <c r="F31" s="10">
        <v>2</v>
      </c>
      <c r="G31" s="10">
        <v>10980</v>
      </c>
      <c r="H31" s="10">
        <v>60.9</v>
      </c>
    </row>
    <row r="32" spans="1:8" x14ac:dyDescent="0.75">
      <c r="A32" s="6" t="s">
        <v>123</v>
      </c>
      <c r="B32" s="7">
        <v>43028</v>
      </c>
      <c r="C32" s="1">
        <v>-17</v>
      </c>
      <c r="D32" s="1">
        <v>-3</v>
      </c>
      <c r="E32" s="1">
        <v>32</v>
      </c>
      <c r="F32" s="10">
        <v>1</v>
      </c>
      <c r="G32" s="10">
        <v>11100</v>
      </c>
      <c r="H32" s="10">
        <v>61.7</v>
      </c>
    </row>
    <row r="33" spans="1:8" x14ac:dyDescent="0.75">
      <c r="A33" s="6" t="s">
        <v>123</v>
      </c>
      <c r="B33" s="7">
        <v>43029</v>
      </c>
      <c r="C33" s="1">
        <v>-16</v>
      </c>
      <c r="D33" s="1">
        <v>-3</v>
      </c>
      <c r="E33" s="1">
        <v>32</v>
      </c>
      <c r="F33" s="10">
        <v>0</v>
      </c>
      <c r="G33" s="10">
        <v>11020</v>
      </c>
      <c r="H33" s="10">
        <v>61.4</v>
      </c>
    </row>
    <row r="34" spans="1:8" x14ac:dyDescent="0.75">
      <c r="A34" s="6" t="s">
        <v>123</v>
      </c>
      <c r="B34" s="7">
        <v>43030</v>
      </c>
      <c r="C34" s="1">
        <v>-15</v>
      </c>
      <c r="D34" s="1">
        <v>-3</v>
      </c>
      <c r="E34" s="1">
        <v>32</v>
      </c>
      <c r="F34" s="10">
        <v>0</v>
      </c>
      <c r="G34" s="10">
        <v>11080</v>
      </c>
      <c r="H34" s="10">
        <v>61.8</v>
      </c>
    </row>
    <row r="35" spans="1:8" x14ac:dyDescent="0.75">
      <c r="A35" s="6" t="s">
        <v>123</v>
      </c>
      <c r="B35" s="7">
        <v>43031</v>
      </c>
      <c r="C35" s="1">
        <v>-14</v>
      </c>
      <c r="D35" s="1">
        <v>-3</v>
      </c>
      <c r="E35" s="1">
        <v>32</v>
      </c>
      <c r="F35" s="10">
        <v>5</v>
      </c>
      <c r="G35" s="10">
        <v>11070</v>
      </c>
      <c r="H35" s="10">
        <v>62</v>
      </c>
    </row>
    <row r="36" spans="1:8" x14ac:dyDescent="0.75">
      <c r="A36" s="6" t="s">
        <v>123</v>
      </c>
      <c r="B36" s="7">
        <v>43032</v>
      </c>
      <c r="C36" s="1">
        <v>-13</v>
      </c>
      <c r="D36" s="1">
        <v>-2</v>
      </c>
      <c r="E36" s="1">
        <v>33</v>
      </c>
      <c r="F36" s="10">
        <v>6</v>
      </c>
      <c r="G36" s="10">
        <v>11100</v>
      </c>
      <c r="H36" s="10">
        <v>62.2</v>
      </c>
    </row>
    <row r="37" spans="1:8" x14ac:dyDescent="0.75">
      <c r="A37" s="6" t="s">
        <v>123</v>
      </c>
      <c r="B37" s="7">
        <v>43033</v>
      </c>
      <c r="C37" s="1">
        <v>-12</v>
      </c>
      <c r="D37" s="1">
        <v>-2</v>
      </c>
      <c r="E37" s="1">
        <v>33</v>
      </c>
      <c r="F37" s="10">
        <v>2</v>
      </c>
      <c r="G37" s="10">
        <v>11120</v>
      </c>
      <c r="H37" s="10">
        <v>62.3</v>
      </c>
    </row>
    <row r="38" spans="1:8" x14ac:dyDescent="0.75">
      <c r="A38" s="6" t="s">
        <v>123</v>
      </c>
      <c r="B38" s="7">
        <v>43034</v>
      </c>
      <c r="C38" s="1">
        <v>-11</v>
      </c>
      <c r="D38" s="1">
        <v>-2</v>
      </c>
      <c r="E38" s="1">
        <v>33</v>
      </c>
      <c r="F38" s="10">
        <v>1</v>
      </c>
      <c r="G38" s="10">
        <v>11150</v>
      </c>
      <c r="H38" s="10">
        <v>62.3</v>
      </c>
    </row>
    <row r="39" spans="1:8" x14ac:dyDescent="0.75">
      <c r="A39" s="6" t="s">
        <v>123</v>
      </c>
      <c r="B39" s="7">
        <v>43035</v>
      </c>
      <c r="C39" s="1">
        <v>-10</v>
      </c>
      <c r="D39" s="1">
        <v>-2</v>
      </c>
      <c r="E39" s="1">
        <v>33</v>
      </c>
      <c r="F39" s="10">
        <v>0</v>
      </c>
      <c r="G39" s="10">
        <v>11120</v>
      </c>
      <c r="H39" s="10">
        <v>62.45</v>
      </c>
    </row>
    <row r="40" spans="1:8" x14ac:dyDescent="0.75">
      <c r="A40" s="6" t="s">
        <v>123</v>
      </c>
      <c r="B40" s="7">
        <v>43036</v>
      </c>
      <c r="C40" s="1">
        <v>-9</v>
      </c>
      <c r="D40" s="1">
        <v>-2</v>
      </c>
      <c r="E40" s="1">
        <v>33</v>
      </c>
      <c r="F40" s="10">
        <v>1</v>
      </c>
      <c r="G40" s="10">
        <v>11130</v>
      </c>
      <c r="H40" s="10">
        <v>62.4</v>
      </c>
    </row>
    <row r="41" spans="1:8" x14ac:dyDescent="0.75">
      <c r="A41" s="6" t="s">
        <v>123</v>
      </c>
      <c r="B41" s="7">
        <v>43037</v>
      </c>
      <c r="C41" s="1">
        <v>-8</v>
      </c>
      <c r="D41" s="1">
        <v>-2</v>
      </c>
      <c r="E41" s="1">
        <v>33</v>
      </c>
      <c r="F41" s="10">
        <v>5</v>
      </c>
      <c r="G41" s="10">
        <v>11300</v>
      </c>
      <c r="H41" s="10">
        <v>62.5</v>
      </c>
    </row>
    <row r="42" spans="1:8" x14ac:dyDescent="0.75">
      <c r="A42" s="6" t="s">
        <v>123</v>
      </c>
      <c r="B42" s="7">
        <v>43038</v>
      </c>
      <c r="C42" s="1">
        <v>-7</v>
      </c>
      <c r="D42" s="1">
        <v>-2</v>
      </c>
      <c r="E42" s="1">
        <v>33</v>
      </c>
      <c r="F42" s="10">
        <v>0</v>
      </c>
      <c r="G42" s="10">
        <v>10850</v>
      </c>
      <c r="H42" s="10">
        <v>62.6</v>
      </c>
    </row>
    <row r="43" spans="1:8" x14ac:dyDescent="0.75">
      <c r="A43" s="6" t="s">
        <v>123</v>
      </c>
      <c r="B43" s="7">
        <v>43039</v>
      </c>
      <c r="C43" s="1">
        <v>-6</v>
      </c>
      <c r="D43" s="1">
        <v>-1</v>
      </c>
      <c r="E43" s="1">
        <v>34</v>
      </c>
      <c r="F43" s="10">
        <v>4</v>
      </c>
      <c r="G43" s="10">
        <v>11150</v>
      </c>
      <c r="H43" s="10">
        <v>62.6</v>
      </c>
    </row>
    <row r="44" spans="1:8" x14ac:dyDescent="0.75">
      <c r="A44" s="6" t="s">
        <v>123</v>
      </c>
      <c r="B44" s="7">
        <v>43040</v>
      </c>
      <c r="C44" s="1">
        <v>-5</v>
      </c>
      <c r="D44" s="1">
        <v>-1</v>
      </c>
      <c r="E44" s="1">
        <v>34</v>
      </c>
      <c r="F44" s="10">
        <v>0</v>
      </c>
      <c r="G44" s="10">
        <v>11160</v>
      </c>
      <c r="H44" s="10">
        <v>62.8</v>
      </c>
    </row>
    <row r="45" spans="1:8" x14ac:dyDescent="0.75">
      <c r="A45" s="6" t="s">
        <v>123</v>
      </c>
      <c r="B45" s="7">
        <v>43041</v>
      </c>
      <c r="C45" s="1">
        <v>-4</v>
      </c>
      <c r="D45" s="1">
        <v>-1</v>
      </c>
      <c r="E45" s="1">
        <v>34</v>
      </c>
      <c r="F45" s="10">
        <v>0</v>
      </c>
      <c r="G45" s="10">
        <v>11080</v>
      </c>
      <c r="H45" s="10">
        <v>62.7</v>
      </c>
    </row>
    <row r="46" spans="1:8" x14ac:dyDescent="0.75">
      <c r="A46" s="6" t="s">
        <v>123</v>
      </c>
      <c r="B46" s="7">
        <v>43042</v>
      </c>
      <c r="C46" s="1">
        <v>-3</v>
      </c>
      <c r="D46" s="1">
        <v>-1</v>
      </c>
      <c r="E46" s="1">
        <v>34</v>
      </c>
      <c r="F46" s="10">
        <v>2</v>
      </c>
      <c r="G46" s="10">
        <v>11150</v>
      </c>
      <c r="H46" s="10">
        <v>62.7</v>
      </c>
    </row>
    <row r="47" spans="1:8" x14ac:dyDescent="0.75">
      <c r="A47" s="6" t="s">
        <v>123</v>
      </c>
      <c r="B47" s="7">
        <v>43043</v>
      </c>
      <c r="C47" s="1">
        <v>-2</v>
      </c>
      <c r="D47" s="1">
        <v>-1</v>
      </c>
      <c r="E47" s="1">
        <v>34</v>
      </c>
      <c r="F47" s="10">
        <v>1</v>
      </c>
      <c r="G47" s="10">
        <v>11160</v>
      </c>
      <c r="H47" s="10">
        <v>62.8</v>
      </c>
    </row>
    <row r="48" spans="1:8" x14ac:dyDescent="0.75">
      <c r="A48" s="6" t="s">
        <v>123</v>
      </c>
      <c r="B48" s="7">
        <v>43044</v>
      </c>
      <c r="C48" s="1">
        <v>-1</v>
      </c>
      <c r="D48" s="1">
        <v>-1</v>
      </c>
      <c r="E48" s="1">
        <v>34</v>
      </c>
      <c r="F48" s="10">
        <v>0</v>
      </c>
      <c r="G48" s="10">
        <v>11130</v>
      </c>
      <c r="H48" s="10">
        <v>63</v>
      </c>
    </row>
    <row r="49" spans="1:8" x14ac:dyDescent="0.75">
      <c r="A49" s="6" t="s">
        <v>123</v>
      </c>
      <c r="B49" s="7">
        <v>43045</v>
      </c>
      <c r="C49" s="1">
        <v>0</v>
      </c>
      <c r="D49" s="1">
        <v>-1</v>
      </c>
      <c r="E49" s="1">
        <v>34</v>
      </c>
      <c r="F49" s="10">
        <v>1</v>
      </c>
      <c r="G49" s="10">
        <v>11000</v>
      </c>
      <c r="H49" s="10">
        <v>63.1</v>
      </c>
    </row>
    <row r="50" spans="1:8" x14ac:dyDescent="0.75">
      <c r="A50" s="6" t="s">
        <v>123</v>
      </c>
      <c r="B50" s="7">
        <v>43046</v>
      </c>
      <c r="C50" s="1">
        <v>1</v>
      </c>
      <c r="D50" s="1">
        <v>0</v>
      </c>
      <c r="E50" s="1">
        <v>35</v>
      </c>
      <c r="F50" s="10">
        <v>4</v>
      </c>
      <c r="G50" s="10">
        <v>11260</v>
      </c>
      <c r="H50" s="10">
        <v>63.2</v>
      </c>
    </row>
    <row r="51" spans="1:8" x14ac:dyDescent="0.75">
      <c r="A51" s="6" t="s">
        <v>123</v>
      </c>
      <c r="B51" s="7">
        <v>43047</v>
      </c>
      <c r="C51" s="1">
        <v>2</v>
      </c>
      <c r="D51" s="1">
        <v>0</v>
      </c>
      <c r="E51" s="1">
        <v>35</v>
      </c>
      <c r="F51" s="10">
        <v>5</v>
      </c>
      <c r="G51" s="10">
        <v>11120</v>
      </c>
      <c r="H51" s="10">
        <v>63.5</v>
      </c>
    </row>
    <row r="52" spans="1:8" x14ac:dyDescent="0.75">
      <c r="A52" s="6" t="s">
        <v>123</v>
      </c>
      <c r="B52" s="7">
        <v>43048</v>
      </c>
      <c r="C52" s="1">
        <v>3</v>
      </c>
      <c r="D52" s="1">
        <v>0</v>
      </c>
      <c r="E52" s="1">
        <v>35</v>
      </c>
      <c r="F52" s="10">
        <v>1</v>
      </c>
      <c r="G52" s="10">
        <v>10100</v>
      </c>
      <c r="H52" s="10">
        <v>63.7</v>
      </c>
    </row>
    <row r="53" spans="1:8" x14ac:dyDescent="0.75">
      <c r="A53" s="6" t="s">
        <v>123</v>
      </c>
      <c r="B53" s="7">
        <v>43049</v>
      </c>
      <c r="C53" s="1">
        <v>4</v>
      </c>
      <c r="D53" s="1">
        <v>0</v>
      </c>
      <c r="E53" s="1">
        <v>35</v>
      </c>
      <c r="F53" s="10">
        <v>0</v>
      </c>
      <c r="G53" s="10">
        <v>12275</v>
      </c>
      <c r="H53" s="10">
        <v>63.8</v>
      </c>
    </row>
    <row r="54" spans="1:8" x14ac:dyDescent="0.75">
      <c r="A54" s="6" t="s">
        <v>123</v>
      </c>
      <c r="B54" s="7">
        <v>43050</v>
      </c>
      <c r="C54" s="1">
        <v>5</v>
      </c>
      <c r="D54" s="1">
        <v>0</v>
      </c>
      <c r="E54" s="1">
        <v>35</v>
      </c>
      <c r="F54" s="10">
        <v>0</v>
      </c>
      <c r="G54" s="10">
        <v>10100</v>
      </c>
      <c r="H54" s="10">
        <v>63.7</v>
      </c>
    </row>
    <row r="55" spans="1:8" x14ac:dyDescent="0.75">
      <c r="A55" s="6" t="s">
        <v>123</v>
      </c>
      <c r="B55" s="7">
        <v>43051</v>
      </c>
      <c r="C55" s="1">
        <v>6</v>
      </c>
      <c r="D55" s="1">
        <v>0</v>
      </c>
      <c r="E55" s="1">
        <v>35</v>
      </c>
      <c r="F55" s="10">
        <v>1</v>
      </c>
      <c r="G55" s="10">
        <v>11625</v>
      </c>
      <c r="H55" s="10">
        <v>63.8</v>
      </c>
    </row>
    <row r="56" spans="1:8" x14ac:dyDescent="0.75">
      <c r="A56" s="6" t="s">
        <v>123</v>
      </c>
      <c r="B56" s="7">
        <v>43052</v>
      </c>
      <c r="C56" s="1">
        <v>7</v>
      </c>
      <c r="D56" s="1">
        <v>0</v>
      </c>
      <c r="E56" s="1">
        <v>35</v>
      </c>
      <c r="F56" s="10">
        <v>2</v>
      </c>
      <c r="G56" s="10">
        <v>11725</v>
      </c>
      <c r="H56" s="10">
        <v>63.9</v>
      </c>
    </row>
    <row r="57" spans="1:8" x14ac:dyDescent="0.75">
      <c r="A57" s="6" t="s">
        <v>123</v>
      </c>
      <c r="B57" s="7">
        <v>43053</v>
      </c>
      <c r="C57" s="1">
        <v>8</v>
      </c>
      <c r="D57" s="1">
        <v>1</v>
      </c>
      <c r="E57" s="1">
        <v>36</v>
      </c>
      <c r="F57" s="10">
        <v>1</v>
      </c>
      <c r="G57" s="10">
        <v>10550</v>
      </c>
      <c r="H57" s="10">
        <v>64</v>
      </c>
    </row>
    <row r="58" spans="1:8" x14ac:dyDescent="0.75">
      <c r="A58" s="6" t="s">
        <v>123</v>
      </c>
      <c r="B58" s="7">
        <v>43054</v>
      </c>
      <c r="C58" s="1">
        <v>9</v>
      </c>
      <c r="D58" s="1">
        <v>1</v>
      </c>
      <c r="E58" s="1">
        <v>36</v>
      </c>
      <c r="F58" s="10">
        <v>1</v>
      </c>
      <c r="G58" s="10">
        <v>11440</v>
      </c>
      <c r="H58" s="10">
        <v>64</v>
      </c>
    </row>
    <row r="59" spans="1:8" x14ac:dyDescent="0.75">
      <c r="A59" s="6" t="s">
        <v>123</v>
      </c>
      <c r="B59" s="7">
        <v>43055</v>
      </c>
      <c r="C59" s="1">
        <v>10</v>
      </c>
      <c r="D59" s="1">
        <v>1</v>
      </c>
      <c r="E59" s="1">
        <v>36</v>
      </c>
      <c r="F59" s="10">
        <v>3</v>
      </c>
      <c r="G59" s="10">
        <v>11440</v>
      </c>
      <c r="H59" s="10">
        <v>64.099999999999994</v>
      </c>
    </row>
    <row r="60" spans="1:8" x14ac:dyDescent="0.75">
      <c r="A60" s="6" t="s">
        <v>123</v>
      </c>
      <c r="B60" s="7">
        <v>43056</v>
      </c>
      <c r="C60" s="1">
        <v>11</v>
      </c>
      <c r="D60" s="1">
        <v>1</v>
      </c>
      <c r="E60" s="1">
        <v>36</v>
      </c>
      <c r="F60" s="10">
        <v>3</v>
      </c>
      <c r="G60" s="10">
        <v>11200</v>
      </c>
      <c r="H60" s="10">
        <v>64.099999999999994</v>
      </c>
    </row>
    <row r="61" spans="1:8" x14ac:dyDescent="0.75">
      <c r="A61" s="6" t="s">
        <v>123</v>
      </c>
      <c r="B61" s="7">
        <v>43057</v>
      </c>
      <c r="C61" s="1">
        <v>12</v>
      </c>
      <c r="D61" s="1">
        <v>1</v>
      </c>
      <c r="E61" s="1">
        <v>36</v>
      </c>
      <c r="F61" s="10">
        <v>1</v>
      </c>
      <c r="G61" s="10">
        <v>11220</v>
      </c>
      <c r="H61" s="10">
        <v>64.2</v>
      </c>
    </row>
    <row r="62" spans="1:8" x14ac:dyDescent="0.75">
      <c r="A62" s="6" t="s">
        <v>123</v>
      </c>
      <c r="B62" s="7">
        <v>43058</v>
      </c>
      <c r="C62" s="1">
        <v>13</v>
      </c>
      <c r="D62" s="1">
        <v>1</v>
      </c>
      <c r="E62" s="1">
        <v>36</v>
      </c>
      <c r="F62" s="10">
        <v>2</v>
      </c>
      <c r="G62" s="10">
        <v>11300</v>
      </c>
      <c r="H62" s="10">
        <v>64.3</v>
      </c>
    </row>
    <row r="63" spans="1:8" x14ac:dyDescent="0.75">
      <c r="A63" s="6" t="s">
        <v>123</v>
      </c>
      <c r="B63" s="7">
        <v>43059</v>
      </c>
      <c r="C63" s="1">
        <v>14</v>
      </c>
      <c r="D63" s="1">
        <v>1</v>
      </c>
      <c r="E63" s="1">
        <v>36</v>
      </c>
      <c r="F63" s="10">
        <v>0</v>
      </c>
      <c r="G63" s="10">
        <v>11320</v>
      </c>
      <c r="H63" s="10">
        <v>64.400000000000006</v>
      </c>
    </row>
    <row r="64" spans="1:8" x14ac:dyDescent="0.75">
      <c r="A64" s="6" t="s">
        <v>123</v>
      </c>
      <c r="B64" s="7">
        <v>43060</v>
      </c>
      <c r="C64" s="1">
        <v>15</v>
      </c>
      <c r="D64" s="1">
        <v>2</v>
      </c>
      <c r="E64" s="1">
        <v>37</v>
      </c>
      <c r="F64" s="10">
        <v>0</v>
      </c>
      <c r="G64" s="10">
        <v>11420</v>
      </c>
      <c r="H64" s="10">
        <v>64.599999999999994</v>
      </c>
    </row>
    <row r="65" spans="1:8" x14ac:dyDescent="0.75">
      <c r="A65" s="6" t="s">
        <v>123</v>
      </c>
      <c r="B65" s="7">
        <v>43061</v>
      </c>
      <c r="C65" s="1">
        <v>16</v>
      </c>
      <c r="D65" s="1">
        <v>2</v>
      </c>
      <c r="E65" s="1">
        <v>37</v>
      </c>
      <c r="F65" s="10">
        <v>0</v>
      </c>
      <c r="G65" s="10">
        <v>10980</v>
      </c>
      <c r="H65" s="10">
        <v>65</v>
      </c>
    </row>
    <row r="66" spans="1:8" x14ac:dyDescent="0.75">
      <c r="A66" s="6" t="s">
        <v>123</v>
      </c>
      <c r="B66" s="7">
        <v>43062</v>
      </c>
      <c r="C66" s="1">
        <v>17</v>
      </c>
      <c r="D66" s="1">
        <v>2</v>
      </c>
      <c r="E66" s="1">
        <v>37</v>
      </c>
      <c r="F66" s="10">
        <v>0</v>
      </c>
      <c r="G66" s="10">
        <v>11970</v>
      </c>
      <c r="H66" s="10">
        <v>65.099999999999994</v>
      </c>
    </row>
    <row r="67" spans="1:8" x14ac:dyDescent="0.75">
      <c r="A67" s="6" t="s">
        <v>123</v>
      </c>
      <c r="B67" s="7">
        <v>43063</v>
      </c>
      <c r="C67" s="1">
        <v>18</v>
      </c>
      <c r="D67" s="1">
        <v>2</v>
      </c>
      <c r="E67" s="1">
        <v>37</v>
      </c>
      <c r="F67" s="10">
        <v>1</v>
      </c>
      <c r="G67" s="10">
        <v>11486</v>
      </c>
      <c r="H67" s="10">
        <v>65.2</v>
      </c>
    </row>
    <row r="68" spans="1:8" x14ac:dyDescent="0.75">
      <c r="A68" s="6" t="s">
        <v>123</v>
      </c>
      <c r="B68" s="7">
        <v>43064</v>
      </c>
      <c r="C68" s="1">
        <v>19</v>
      </c>
      <c r="D68" s="1">
        <v>2</v>
      </c>
      <c r="E68" s="1">
        <v>37</v>
      </c>
      <c r="F68" s="10">
        <v>2</v>
      </c>
      <c r="G68" s="10">
        <v>11710</v>
      </c>
      <c r="H68" s="10">
        <v>65.2</v>
      </c>
    </row>
    <row r="69" spans="1:8" x14ac:dyDescent="0.75">
      <c r="A69" s="6" t="s">
        <v>123</v>
      </c>
      <c r="B69" s="7">
        <v>43065</v>
      </c>
      <c r="C69" s="1">
        <v>20</v>
      </c>
      <c r="D69" s="1">
        <v>2</v>
      </c>
      <c r="E69" s="1">
        <v>37</v>
      </c>
      <c r="F69" s="10">
        <v>0</v>
      </c>
      <c r="G69" s="10">
        <v>11780</v>
      </c>
      <c r="H69" s="10">
        <v>65.400000000000006</v>
      </c>
    </row>
    <row r="70" spans="1:8" x14ac:dyDescent="0.75">
      <c r="A70" s="6" t="s">
        <v>123</v>
      </c>
      <c r="B70" s="7">
        <v>43066</v>
      </c>
      <c r="C70" s="1">
        <v>21</v>
      </c>
      <c r="D70" s="1">
        <v>2</v>
      </c>
      <c r="E70" s="1">
        <v>37</v>
      </c>
      <c r="F70" s="10">
        <v>2</v>
      </c>
      <c r="G70" s="10">
        <v>11688</v>
      </c>
      <c r="H70" s="10">
        <v>65.7</v>
      </c>
    </row>
    <row r="71" spans="1:8" x14ac:dyDescent="0.75">
      <c r="A71" s="6" t="s">
        <v>123</v>
      </c>
      <c r="B71" s="7">
        <v>43067</v>
      </c>
      <c r="C71" s="1">
        <v>22</v>
      </c>
      <c r="D71" s="1">
        <v>3</v>
      </c>
      <c r="E71" s="1">
        <v>38</v>
      </c>
      <c r="F71" s="10">
        <v>0</v>
      </c>
      <c r="G71" s="10">
        <v>11700</v>
      </c>
      <c r="H71" s="10">
        <v>65.599999999999994</v>
      </c>
    </row>
    <row r="72" spans="1:8" x14ac:dyDescent="0.75">
      <c r="A72" s="6" t="s">
        <v>123</v>
      </c>
      <c r="B72" s="7">
        <v>43068</v>
      </c>
      <c r="C72" s="1">
        <v>23</v>
      </c>
      <c r="D72" s="1">
        <v>3</v>
      </c>
      <c r="E72" s="1">
        <v>38</v>
      </c>
      <c r="F72" s="10">
        <v>2</v>
      </c>
      <c r="G72" s="10">
        <v>11680</v>
      </c>
      <c r="H72" s="10">
        <v>65.900000000000006</v>
      </c>
    </row>
    <row r="73" spans="1:8" x14ac:dyDescent="0.75">
      <c r="A73" s="6" t="s">
        <v>123</v>
      </c>
      <c r="B73" s="7">
        <v>43069</v>
      </c>
      <c r="C73" s="1">
        <v>24</v>
      </c>
      <c r="D73" s="1">
        <v>3</v>
      </c>
      <c r="E73" s="1">
        <v>38</v>
      </c>
      <c r="F73" s="10">
        <v>0</v>
      </c>
      <c r="G73" s="10">
        <v>11680</v>
      </c>
      <c r="H73" s="10">
        <v>65.900000000000006</v>
      </c>
    </row>
    <row r="74" spans="1:8" x14ac:dyDescent="0.75">
      <c r="A74" s="6" t="s">
        <v>123</v>
      </c>
      <c r="B74" s="7">
        <v>43070</v>
      </c>
      <c r="C74" s="1">
        <v>25</v>
      </c>
      <c r="D74" s="1">
        <v>3</v>
      </c>
      <c r="E74" s="1">
        <v>38</v>
      </c>
      <c r="F74" s="10">
        <v>1</v>
      </c>
      <c r="G74" s="10">
        <v>11210</v>
      </c>
      <c r="H74" s="10">
        <v>65.900000000000006</v>
      </c>
    </row>
    <row r="75" spans="1:8" x14ac:dyDescent="0.75">
      <c r="A75" s="6" t="s">
        <v>123</v>
      </c>
      <c r="B75" s="7">
        <v>43071</v>
      </c>
      <c r="C75" s="1">
        <v>26</v>
      </c>
      <c r="D75" s="1">
        <v>3</v>
      </c>
      <c r="E75" s="1">
        <v>38</v>
      </c>
      <c r="F75" s="10">
        <v>0</v>
      </c>
      <c r="G75" s="10">
        <v>11900</v>
      </c>
      <c r="H75" s="10">
        <v>65.7</v>
      </c>
    </row>
    <row r="76" spans="1:8" x14ac:dyDescent="0.75">
      <c r="A76" s="6" t="s">
        <v>123</v>
      </c>
      <c r="B76" s="7">
        <v>43072</v>
      </c>
      <c r="C76" s="1">
        <v>27</v>
      </c>
      <c r="D76" s="1">
        <v>3</v>
      </c>
      <c r="E76" s="1">
        <v>38</v>
      </c>
      <c r="F76" s="10">
        <v>0</v>
      </c>
      <c r="G76" s="10">
        <v>11790</v>
      </c>
      <c r="H76" s="10">
        <v>65.8</v>
      </c>
    </row>
    <row r="77" spans="1:8" x14ac:dyDescent="0.75">
      <c r="A77" s="6" t="s">
        <v>123</v>
      </c>
      <c r="B77" s="7">
        <v>43073</v>
      </c>
      <c r="C77" s="1">
        <v>28</v>
      </c>
      <c r="D77" s="1">
        <v>3</v>
      </c>
      <c r="E77" s="1">
        <v>38</v>
      </c>
      <c r="F77" s="10">
        <v>0</v>
      </c>
      <c r="G77" s="10">
        <v>11700</v>
      </c>
      <c r="H77" s="10">
        <v>65.7</v>
      </c>
    </row>
    <row r="78" spans="1:8" x14ac:dyDescent="0.75">
      <c r="A78" s="6" t="s">
        <v>123</v>
      </c>
      <c r="B78" s="7">
        <v>43074</v>
      </c>
      <c r="C78" s="1">
        <v>29</v>
      </c>
      <c r="D78" s="1">
        <v>4</v>
      </c>
      <c r="E78" s="1">
        <v>39</v>
      </c>
      <c r="F78" s="10">
        <v>1</v>
      </c>
      <c r="G78" s="10">
        <v>11720</v>
      </c>
      <c r="H78" s="10">
        <v>65.7</v>
      </c>
    </row>
    <row r="79" spans="1:8" x14ac:dyDescent="0.75">
      <c r="A79" s="6" t="s">
        <v>123</v>
      </c>
      <c r="B79" s="7">
        <v>43075</v>
      </c>
      <c r="C79" s="1">
        <v>30</v>
      </c>
      <c r="D79" s="1">
        <v>4</v>
      </c>
      <c r="E79" s="1">
        <v>39</v>
      </c>
      <c r="F79" s="10">
        <v>0</v>
      </c>
      <c r="G79" s="10">
        <v>11744</v>
      </c>
      <c r="H79" s="10">
        <v>65.400000000000006</v>
      </c>
    </row>
    <row r="80" spans="1:8" x14ac:dyDescent="0.75">
      <c r="A80" s="6" t="s">
        <v>123</v>
      </c>
      <c r="B80" s="7">
        <v>43076</v>
      </c>
      <c r="C80" s="1">
        <v>31</v>
      </c>
      <c r="D80" s="1">
        <v>4</v>
      </c>
      <c r="E80" s="1">
        <v>39</v>
      </c>
      <c r="F80" s="10">
        <v>1</v>
      </c>
      <c r="G80" s="10">
        <v>11790</v>
      </c>
      <c r="H80" s="10">
        <v>65.7</v>
      </c>
    </row>
    <row r="81" spans="1:8" x14ac:dyDescent="0.75">
      <c r="A81" s="6" t="s">
        <v>123</v>
      </c>
      <c r="B81" s="7">
        <v>43077</v>
      </c>
      <c r="C81" s="1">
        <v>32</v>
      </c>
      <c r="D81" s="1">
        <v>4</v>
      </c>
      <c r="E81" s="1">
        <v>39</v>
      </c>
      <c r="F81" s="10">
        <v>0</v>
      </c>
      <c r="G81" s="10">
        <v>11860</v>
      </c>
      <c r="H81" s="10">
        <v>66.2</v>
      </c>
    </row>
    <row r="82" spans="1:8" x14ac:dyDescent="0.75">
      <c r="A82" s="6" t="s">
        <v>123</v>
      </c>
      <c r="B82" s="7">
        <v>43078</v>
      </c>
      <c r="C82" s="1">
        <v>33</v>
      </c>
      <c r="D82" s="1">
        <v>4</v>
      </c>
      <c r="E82" s="1">
        <v>39</v>
      </c>
      <c r="F82" s="10">
        <v>0</v>
      </c>
      <c r="G82" s="10">
        <v>11630</v>
      </c>
      <c r="H82" s="10">
        <v>66.2</v>
      </c>
    </row>
    <row r="83" spans="1:8" x14ac:dyDescent="0.75">
      <c r="A83" s="6" t="s">
        <v>123</v>
      </c>
      <c r="B83" s="7">
        <v>43079</v>
      </c>
      <c r="C83" s="1">
        <v>34</v>
      </c>
      <c r="D83" s="1">
        <v>4</v>
      </c>
      <c r="E83" s="1">
        <v>39</v>
      </c>
      <c r="F83" s="10">
        <v>0</v>
      </c>
      <c r="G83" s="10">
        <v>12500</v>
      </c>
      <c r="H83" s="10">
        <v>66.099999999999994</v>
      </c>
    </row>
    <row r="84" spans="1:8" x14ac:dyDescent="0.75">
      <c r="A84" s="6" t="s">
        <v>123</v>
      </c>
      <c r="B84" s="7">
        <v>43080</v>
      </c>
      <c r="C84" s="1">
        <v>35</v>
      </c>
      <c r="D84" s="1">
        <v>4</v>
      </c>
      <c r="E84" s="1">
        <v>39</v>
      </c>
      <c r="F84" s="10">
        <v>0</v>
      </c>
      <c r="G84" s="10">
        <v>11110</v>
      </c>
      <c r="H84" s="10">
        <v>66.099999999999994</v>
      </c>
    </row>
    <row r="85" spans="1:8" x14ac:dyDescent="0.75">
      <c r="A85" s="6" t="s">
        <v>123</v>
      </c>
      <c r="B85" s="7">
        <v>43081</v>
      </c>
      <c r="C85" s="1">
        <v>36</v>
      </c>
      <c r="D85" s="1">
        <v>5</v>
      </c>
      <c r="E85" s="1">
        <v>40</v>
      </c>
      <c r="F85" s="10">
        <v>1</v>
      </c>
      <c r="G85" s="10">
        <v>9975</v>
      </c>
      <c r="H85" s="10">
        <v>66.099999999999994</v>
      </c>
    </row>
    <row r="86" spans="1:8" x14ac:dyDescent="0.75">
      <c r="A86" s="6" t="s">
        <v>123</v>
      </c>
      <c r="B86" s="7">
        <v>43082</v>
      </c>
      <c r="C86" s="1">
        <v>37</v>
      </c>
      <c r="D86" s="1">
        <v>5</v>
      </c>
      <c r="E86" s="1">
        <v>40</v>
      </c>
      <c r="F86" s="10">
        <v>1</v>
      </c>
      <c r="G86" s="10">
        <v>13470</v>
      </c>
      <c r="H86" s="10">
        <v>66.099999999999994</v>
      </c>
    </row>
    <row r="87" spans="1:8" x14ac:dyDescent="0.75">
      <c r="A87" s="6" t="s">
        <v>123</v>
      </c>
      <c r="B87" s="7">
        <v>43083</v>
      </c>
      <c r="C87" s="1">
        <v>38</v>
      </c>
      <c r="D87" s="1">
        <v>5</v>
      </c>
      <c r="E87" s="1">
        <v>40</v>
      </c>
      <c r="F87" s="10">
        <v>0</v>
      </c>
      <c r="G87" s="10">
        <v>11640</v>
      </c>
      <c r="H87" s="10">
        <v>66.099999999999994</v>
      </c>
    </row>
    <row r="88" spans="1:8" x14ac:dyDescent="0.75">
      <c r="A88" s="6" t="s">
        <v>123</v>
      </c>
      <c r="B88" s="7">
        <v>43084</v>
      </c>
      <c r="C88" s="1">
        <v>39</v>
      </c>
      <c r="D88" s="1">
        <v>5</v>
      </c>
      <c r="E88" s="1">
        <v>40</v>
      </c>
      <c r="F88" s="10">
        <v>2</v>
      </c>
      <c r="G88" s="10">
        <v>11700</v>
      </c>
      <c r="H88" s="10">
        <v>66.2</v>
      </c>
    </row>
    <row r="89" spans="1:8" x14ac:dyDescent="0.75">
      <c r="A89" s="6" t="s">
        <v>123</v>
      </c>
      <c r="B89" s="7">
        <v>43085</v>
      </c>
      <c r="C89" s="1">
        <v>40</v>
      </c>
      <c r="D89" s="1">
        <v>5</v>
      </c>
      <c r="E89" s="1">
        <v>40</v>
      </c>
      <c r="F89" s="10">
        <v>2</v>
      </c>
      <c r="G89" s="10">
        <v>11666</v>
      </c>
      <c r="H89" s="10">
        <v>66.099999999999994</v>
      </c>
    </row>
    <row r="90" spans="1:8" x14ac:dyDescent="0.75">
      <c r="A90" s="6" t="s">
        <v>123</v>
      </c>
      <c r="B90" s="7">
        <v>43086</v>
      </c>
      <c r="C90" s="1">
        <v>41</v>
      </c>
      <c r="D90" s="1">
        <v>5</v>
      </c>
      <c r="E90" s="1">
        <v>40</v>
      </c>
      <c r="F90" s="10">
        <v>0</v>
      </c>
      <c r="G90" s="10">
        <v>11660</v>
      </c>
      <c r="H90" s="10">
        <v>66.099999999999994</v>
      </c>
    </row>
    <row r="91" spans="1:8" x14ac:dyDescent="0.75">
      <c r="A91" s="6" t="s">
        <v>123</v>
      </c>
      <c r="B91" s="7">
        <v>43087</v>
      </c>
      <c r="C91" s="1">
        <v>42</v>
      </c>
      <c r="D91" s="1">
        <v>5</v>
      </c>
      <c r="E91" s="1">
        <v>40</v>
      </c>
      <c r="F91" s="10">
        <v>0</v>
      </c>
      <c r="G91" s="10">
        <v>11810</v>
      </c>
      <c r="H91" s="10">
        <v>66.2</v>
      </c>
    </row>
    <row r="92" spans="1:8" x14ac:dyDescent="0.75">
      <c r="A92" s="6" t="s">
        <v>123</v>
      </c>
      <c r="B92" s="7">
        <v>43088</v>
      </c>
      <c r="C92" s="1">
        <v>43</v>
      </c>
      <c r="D92" s="1">
        <v>6</v>
      </c>
      <c r="E92" s="1">
        <v>41</v>
      </c>
      <c r="F92" s="10">
        <v>2</v>
      </c>
      <c r="G92" s="10">
        <v>11504</v>
      </c>
      <c r="H92" s="10">
        <v>66.3</v>
      </c>
    </row>
    <row r="93" spans="1:8" x14ac:dyDescent="0.75">
      <c r="A93" s="6" t="s">
        <v>123</v>
      </c>
      <c r="B93" s="7">
        <v>43089</v>
      </c>
      <c r="C93" s="1">
        <v>44</v>
      </c>
      <c r="D93" s="1">
        <v>6</v>
      </c>
      <c r="E93" s="1">
        <v>41</v>
      </c>
      <c r="F93" s="10">
        <v>0</v>
      </c>
      <c r="G93" s="10">
        <v>11500</v>
      </c>
      <c r="H93" s="10">
        <v>66.2</v>
      </c>
    </row>
    <row r="94" spans="1:8" x14ac:dyDescent="0.75">
      <c r="A94" s="6" t="s">
        <v>123</v>
      </c>
      <c r="B94" s="7">
        <v>43090</v>
      </c>
      <c r="C94" s="1">
        <v>45</v>
      </c>
      <c r="D94" s="1">
        <v>6</v>
      </c>
      <c r="E94" s="1">
        <v>41</v>
      </c>
      <c r="F94" s="10">
        <v>0</v>
      </c>
      <c r="G94" s="10">
        <v>11550</v>
      </c>
      <c r="H94" s="10">
        <v>66.099999999999994</v>
      </c>
    </row>
    <row r="95" spans="1:8" x14ac:dyDescent="0.75">
      <c r="A95" s="6" t="s">
        <v>123</v>
      </c>
      <c r="B95" s="7">
        <v>43091</v>
      </c>
      <c r="C95" s="1">
        <v>46</v>
      </c>
      <c r="D95" s="1">
        <v>6</v>
      </c>
      <c r="E95" s="1">
        <v>41</v>
      </c>
      <c r="F95" s="10">
        <v>0</v>
      </c>
      <c r="G95" s="10">
        <v>11600</v>
      </c>
      <c r="H95" s="10">
        <v>66.3</v>
      </c>
    </row>
    <row r="96" spans="1:8" x14ac:dyDescent="0.75">
      <c r="A96" s="6" t="s">
        <v>123</v>
      </c>
      <c r="B96" s="7">
        <v>43092</v>
      </c>
      <c r="C96" s="1">
        <v>47</v>
      </c>
      <c r="D96" s="1">
        <v>6</v>
      </c>
      <c r="E96" s="1">
        <v>41</v>
      </c>
      <c r="F96" s="10">
        <v>0</v>
      </c>
      <c r="G96" s="10">
        <v>11500</v>
      </c>
      <c r="H96" s="10">
        <v>66.2</v>
      </c>
    </row>
    <row r="97" spans="1:8" x14ac:dyDescent="0.75">
      <c r="A97" s="6" t="s">
        <v>123</v>
      </c>
      <c r="B97" s="7">
        <v>43093</v>
      </c>
      <c r="C97" s="1">
        <v>48</v>
      </c>
      <c r="D97" s="1">
        <v>6</v>
      </c>
      <c r="E97" s="1">
        <v>41</v>
      </c>
      <c r="F97" s="10">
        <v>0</v>
      </c>
      <c r="G97" s="10">
        <v>11700</v>
      </c>
      <c r="H97" s="10">
        <v>66.2</v>
      </c>
    </row>
    <row r="98" spans="1:8" x14ac:dyDescent="0.75">
      <c r="A98" s="6" t="s">
        <v>123</v>
      </c>
      <c r="B98" s="7">
        <v>43094</v>
      </c>
      <c r="C98" s="1">
        <v>49</v>
      </c>
      <c r="D98" s="1">
        <v>6</v>
      </c>
      <c r="E98" s="1">
        <v>41</v>
      </c>
      <c r="F98" s="10">
        <v>4</v>
      </c>
      <c r="G98" s="10">
        <v>11750</v>
      </c>
      <c r="H98" s="10">
        <v>66.2</v>
      </c>
    </row>
  </sheetData>
  <sheetProtection autoFilter="0"/>
  <autoFilter ref="A2:H2" xr:uid="{00000000-0009-0000-0000-00000B000000}"/>
  <dataValidations disablePrompts="1" count="1">
    <dataValidation type="date" allowBlank="1" showInputMessage="1" showErrorMessage="1" errorTitle="Achtung!" error="Bitte Datumsformat beachten (DD.MM.YY), Datum muss zwischen dem 01.11.2017 und dem 28.02.2018 liegen!" sqref="B3:E1048576" xr:uid="{00000000-0002-0000-0B00-000000000000}">
      <formula1>43040</formula1>
      <formula2>43159</formula2>
    </dataValidation>
  </dataValidations>
  <pageMargins left="0.7" right="0.7" top="0.75" bottom="0.75" header="0.3" footer="0.3"/>
  <pageSetup paperSize="9" orientation="portrait" r:id="rId1"/>
  <headerFooter>
    <oddFooter>&amp;L&amp;"Times New Roman,Regular"&amp;12&amp;KE8E800Vertraulich&amp;K0000FF-&amp;KE8E800Confidential</oddFooter>
    <evenFooter>&amp;L&amp;"Times New Roman,Regular"&amp;12&amp;KE8E800Vertraulich&amp;K0000FF-&amp;KE8E800Confidential</evenFooter>
    <firstFooter>&amp;L&amp;"Times New Roman,Regular"&amp;12&amp;KE8E800Vertraulich&amp;K0000FF-&amp;KE8E800Confidential</firstFooter>
  </headerFooter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A95637-7749-4C8C-B48B-E3B15897C08C}">
  <sheetPr>
    <tabColor rgb="FFCCFFCC"/>
    <pageSetUpPr autoPageBreaks="0"/>
  </sheetPr>
  <dimension ref="A1:F15"/>
  <sheetViews>
    <sheetView workbookViewId="0">
      <pane ySplit="2" topLeftCell="A3" activePane="bottomLeft" state="frozen"/>
      <selection pane="bottomLeft" activeCell="A3" sqref="A3"/>
    </sheetView>
  </sheetViews>
  <sheetFormatPr defaultColWidth="0" defaultRowHeight="14.75" x14ac:dyDescent="0.75"/>
  <cols>
    <col min="1" max="2" width="10.7265625" style="7" customWidth="1"/>
    <col min="3" max="5" width="20.7265625" style="1" customWidth="1"/>
    <col min="6" max="6" width="0" hidden="1" customWidth="1"/>
    <col min="7" max="16384" width="9.1328125" hidden="1"/>
  </cols>
  <sheetData>
    <row r="1" spans="1:5" s="2" customFormat="1" ht="12.25" x14ac:dyDescent="0.75">
      <c r="A1" s="2" t="s">
        <v>183</v>
      </c>
      <c r="B1" s="2" t="s">
        <v>642</v>
      </c>
      <c r="C1" s="2" t="s">
        <v>644</v>
      </c>
      <c r="D1" s="2" t="s">
        <v>645</v>
      </c>
      <c r="E1" s="2" t="s">
        <v>646</v>
      </c>
    </row>
    <row r="2" spans="1:5" s="3" customFormat="1" ht="13.5" x14ac:dyDescent="0.7">
      <c r="A2" s="3" t="s">
        <v>184</v>
      </c>
      <c r="B2" s="3" t="s">
        <v>24</v>
      </c>
      <c r="C2" s="3" t="s">
        <v>121</v>
      </c>
      <c r="D2" s="3" t="s">
        <v>643</v>
      </c>
      <c r="E2" s="3" t="s">
        <v>120</v>
      </c>
    </row>
    <row r="3" spans="1:5" x14ac:dyDescent="0.75">
      <c r="A3" s="1">
        <v>-6</v>
      </c>
      <c r="B3" s="1">
        <v>29</v>
      </c>
      <c r="C3" s="26">
        <v>96</v>
      </c>
      <c r="D3" s="26">
        <v>61.2</v>
      </c>
      <c r="E3" s="27">
        <v>8.461538461538462E-2</v>
      </c>
    </row>
    <row r="4" spans="1:5" x14ac:dyDescent="0.75">
      <c r="A4" s="1">
        <v>-5</v>
      </c>
      <c r="B4" s="1">
        <v>30</v>
      </c>
      <c r="C4" s="26">
        <v>95.9</v>
      </c>
      <c r="D4" s="26">
        <v>61.6</v>
      </c>
      <c r="E4" s="27">
        <v>8.461538461538462E-2</v>
      </c>
    </row>
    <row r="5" spans="1:5" x14ac:dyDescent="0.75">
      <c r="A5" s="1">
        <v>-4</v>
      </c>
      <c r="B5" s="1">
        <v>31</v>
      </c>
      <c r="C5" s="26">
        <v>95.9</v>
      </c>
      <c r="D5" s="26">
        <v>61.9</v>
      </c>
      <c r="E5" s="27">
        <v>8.461538461538462E-2</v>
      </c>
    </row>
    <row r="6" spans="1:5" x14ac:dyDescent="0.75">
      <c r="A6" s="1">
        <v>-3</v>
      </c>
      <c r="B6" s="1">
        <v>32</v>
      </c>
      <c r="C6" s="26">
        <v>95.8</v>
      </c>
      <c r="D6" s="26">
        <v>62.1</v>
      </c>
      <c r="E6" s="27">
        <v>8.461538461538462E-2</v>
      </c>
    </row>
    <row r="7" spans="1:5" x14ac:dyDescent="0.75">
      <c r="A7" s="1">
        <v>-2</v>
      </c>
      <c r="B7" s="1">
        <v>33</v>
      </c>
      <c r="C7" s="26">
        <v>95.7</v>
      </c>
      <c r="D7" s="26">
        <v>62.3</v>
      </c>
      <c r="E7" s="27">
        <v>8.461538461538462E-2</v>
      </c>
    </row>
    <row r="8" spans="1:5" x14ac:dyDescent="0.75">
      <c r="A8" s="1">
        <v>-1</v>
      </c>
      <c r="B8" s="1">
        <v>34</v>
      </c>
      <c r="C8" s="26">
        <v>95.6</v>
      </c>
      <c r="D8" s="26">
        <v>62.5</v>
      </c>
      <c r="E8" s="27">
        <v>8.461538461538462E-2</v>
      </c>
    </row>
    <row r="9" spans="1:5" x14ac:dyDescent="0.75">
      <c r="A9" s="1">
        <v>0</v>
      </c>
      <c r="B9" s="1">
        <v>35</v>
      </c>
      <c r="C9" s="26">
        <v>95.4</v>
      </c>
      <c r="D9" s="26">
        <v>62.7</v>
      </c>
      <c r="E9" s="27">
        <v>8.461538461538462E-2</v>
      </c>
    </row>
    <row r="10" spans="1:5" x14ac:dyDescent="0.75">
      <c r="A10" s="1">
        <v>1</v>
      </c>
      <c r="B10" s="1">
        <v>36</v>
      </c>
      <c r="C10" s="26">
        <v>95.3</v>
      </c>
      <c r="D10" s="26">
        <v>62.9</v>
      </c>
      <c r="E10" s="27">
        <v>8.461538461538462E-2</v>
      </c>
    </row>
    <row r="11" spans="1:5" x14ac:dyDescent="0.75">
      <c r="A11" s="1">
        <v>2</v>
      </c>
      <c r="B11" s="1">
        <v>37</v>
      </c>
      <c r="C11" s="26">
        <v>95.2</v>
      </c>
      <c r="D11" s="26">
        <v>63.1</v>
      </c>
      <c r="E11" s="27">
        <v>8.461538461538462E-2</v>
      </c>
    </row>
    <row r="12" spans="1:5" x14ac:dyDescent="0.75">
      <c r="A12" s="1">
        <v>3</v>
      </c>
      <c r="B12" s="1">
        <v>38</v>
      </c>
      <c r="C12" s="26">
        <v>95</v>
      </c>
      <c r="D12" s="26">
        <v>63.2</v>
      </c>
      <c r="E12" s="27">
        <v>8.461538461538462E-2</v>
      </c>
    </row>
    <row r="13" spans="1:5" x14ac:dyDescent="0.75">
      <c r="A13" s="1">
        <v>4</v>
      </c>
      <c r="B13" s="1">
        <v>39</v>
      </c>
      <c r="C13" s="26">
        <v>94.8</v>
      </c>
      <c r="D13" s="26">
        <v>63.3</v>
      </c>
      <c r="E13" s="27">
        <v>8.461538461538462E-2</v>
      </c>
    </row>
    <row r="14" spans="1:5" x14ac:dyDescent="0.75">
      <c r="A14" s="1">
        <v>5</v>
      </c>
      <c r="B14" s="1">
        <v>40</v>
      </c>
      <c r="C14" s="26">
        <v>94.6</v>
      </c>
      <c r="D14" s="26">
        <v>63.4</v>
      </c>
      <c r="E14" s="27">
        <v>8.461538461538462E-2</v>
      </c>
    </row>
    <row r="15" spans="1:5" x14ac:dyDescent="0.75">
      <c r="A15" s="1">
        <v>6</v>
      </c>
      <c r="B15" s="1">
        <v>41</v>
      </c>
      <c r="C15" s="26">
        <v>94.4</v>
      </c>
      <c r="D15" s="26">
        <v>63.4</v>
      </c>
      <c r="E15" s="27">
        <v>8.461538461538462E-2</v>
      </c>
    </row>
  </sheetData>
  <dataValidations count="1">
    <dataValidation type="date" allowBlank="1" showInputMessage="1" showErrorMessage="1" errorTitle="Achtung!" error="Bitte Datumsformat beachten (DD.MM.YY), Datum muss zwischen dem 01.11.2017 und dem 28.02.2018 liegen!" sqref="A3:B15" xr:uid="{4D9A511E-771A-43E0-8893-C789A9654B32}">
      <formula1>43040</formula1>
      <formula2>43159</formula2>
    </dataValidation>
  </dataValidations>
  <pageMargins left="0.7" right="0.7" top="0.75" bottom="0.75" header="0.3" footer="0.3"/>
  <pageSetup paperSize="9" orientation="portrait" r:id="rId1"/>
  <headerFooter>
    <oddFooter>&amp;L&amp;"Times New Roman,Regular"&amp;12&amp;KE8E800Vertraulich&amp;K0000FF-&amp;KE8E800Confidential</oddFooter>
    <evenFooter>&amp;L&amp;"Times New Roman,Regular"&amp;12&amp;KE8E800Vertraulich&amp;K0000FF-&amp;KE8E800Confidential</evenFooter>
    <firstFooter>&amp;L&amp;"Times New Roman,Regular"&amp;12&amp;KE8E800Vertraulich&amp;K0000FF-&amp;KE8E800Confidential</firstFooter>
  </headerFooter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sheetPr>
    <tabColor rgb="FFCCFFCC"/>
    <pageSetUpPr autoPageBreaks="0"/>
  </sheetPr>
  <dimension ref="A1:U132"/>
  <sheetViews>
    <sheetView zoomScaleNormal="100" workbookViewId="0">
      <pane xSplit="7" ySplit="2" topLeftCell="H3" activePane="bottomRight" state="frozen"/>
      <selection activeCell="A2" sqref="A2:XFD2"/>
      <selection pane="topRight" activeCell="A2" sqref="A2:XFD2"/>
      <selection pane="bottomLeft" activeCell="A2" sqref="A2:XFD2"/>
      <selection pane="bottomRight" activeCell="H3" sqref="H3"/>
    </sheetView>
  </sheetViews>
  <sheetFormatPr defaultColWidth="0" defaultRowHeight="14.75" x14ac:dyDescent="0.75"/>
  <cols>
    <col min="1" max="1" width="10.7265625" style="6" customWidth="1"/>
    <col min="2" max="2" width="10.7265625" style="16" customWidth="1"/>
    <col min="3" max="3" width="10.7265625" style="8" customWidth="1"/>
    <col min="4" max="5" width="10.7265625" style="17" customWidth="1"/>
    <col min="6" max="6" width="12.7265625" style="6" customWidth="1"/>
    <col min="7" max="7" width="20.7265625" style="18" customWidth="1"/>
    <col min="8" max="20" width="14.7265625" style="6" customWidth="1"/>
    <col min="21" max="21" width="0" style="9" hidden="1" customWidth="1"/>
    <col min="22" max="16384" width="9.1328125" style="9" hidden="1"/>
  </cols>
  <sheetData>
    <row r="1" spans="1:20" s="2" customFormat="1" ht="24.5" x14ac:dyDescent="0.75">
      <c r="A1" s="2" t="s">
        <v>251</v>
      </c>
      <c r="B1" s="14" t="s">
        <v>34</v>
      </c>
      <c r="C1" s="2" t="s">
        <v>183</v>
      </c>
      <c r="D1" s="2" t="s">
        <v>96</v>
      </c>
      <c r="E1" s="2" t="s">
        <v>97</v>
      </c>
      <c r="F1" s="2" t="s">
        <v>252</v>
      </c>
      <c r="G1" s="2" t="s">
        <v>253</v>
      </c>
      <c r="H1" s="2" t="s">
        <v>254</v>
      </c>
      <c r="I1" s="2" t="s">
        <v>255</v>
      </c>
      <c r="J1" s="2" t="s">
        <v>256</v>
      </c>
      <c r="K1" s="2" t="s">
        <v>257</v>
      </c>
      <c r="L1" s="2" t="s">
        <v>258</v>
      </c>
      <c r="M1" s="2" t="s">
        <v>259</v>
      </c>
      <c r="N1" s="2" t="s">
        <v>260</v>
      </c>
      <c r="O1" s="2" t="s">
        <v>261</v>
      </c>
      <c r="P1" s="2" t="s">
        <v>262</v>
      </c>
      <c r="Q1" s="2" t="s">
        <v>263</v>
      </c>
      <c r="R1" s="2" t="s">
        <v>264</v>
      </c>
      <c r="S1" s="2" t="s">
        <v>265</v>
      </c>
      <c r="T1" s="2" t="s">
        <v>266</v>
      </c>
    </row>
    <row r="2" spans="1:20" s="15" customFormat="1" ht="13.5" x14ac:dyDescent="0.75">
      <c r="A2" s="15" t="s">
        <v>267</v>
      </c>
      <c r="B2" s="15" t="s">
        <v>22</v>
      </c>
      <c r="C2" s="15" t="s">
        <v>184</v>
      </c>
      <c r="D2" s="15" t="s">
        <v>31</v>
      </c>
      <c r="E2" s="15" t="s">
        <v>32</v>
      </c>
      <c r="F2" s="15" t="s">
        <v>98</v>
      </c>
      <c r="G2" s="15" t="s">
        <v>268</v>
      </c>
      <c r="H2" s="15" t="s">
        <v>269</v>
      </c>
      <c r="I2" s="15" t="s">
        <v>270</v>
      </c>
      <c r="J2" s="15" t="s">
        <v>271</v>
      </c>
      <c r="K2" s="15" t="s">
        <v>272</v>
      </c>
      <c r="L2" s="15" t="s">
        <v>273</v>
      </c>
      <c r="M2" s="15" t="s">
        <v>274</v>
      </c>
      <c r="N2" s="15" t="s">
        <v>275</v>
      </c>
      <c r="O2" s="15" t="s">
        <v>276</v>
      </c>
      <c r="P2" s="15" t="s">
        <v>277</v>
      </c>
      <c r="Q2" s="15" t="s">
        <v>278</v>
      </c>
      <c r="R2" s="15" t="s">
        <v>279</v>
      </c>
      <c r="S2" s="15" t="s">
        <v>280</v>
      </c>
      <c r="T2" s="15" t="s">
        <v>281</v>
      </c>
    </row>
    <row r="3" spans="1:20" x14ac:dyDescent="0.75">
      <c r="A3" s="6" t="s">
        <v>282</v>
      </c>
      <c r="B3" s="16">
        <v>43005</v>
      </c>
      <c r="C3" s="8">
        <v>-6</v>
      </c>
      <c r="D3" s="17">
        <v>0</v>
      </c>
      <c r="E3" s="17">
        <v>2.0833333333333332E-2</v>
      </c>
      <c r="F3" s="6" t="s">
        <v>283</v>
      </c>
      <c r="G3" s="18" t="s">
        <v>284</v>
      </c>
      <c r="H3" s="6">
        <v>2</v>
      </c>
      <c r="I3" s="6">
        <v>0</v>
      </c>
      <c r="J3" s="6">
        <v>11</v>
      </c>
      <c r="K3" s="6">
        <v>8</v>
      </c>
      <c r="L3" s="6">
        <v>13</v>
      </c>
      <c r="M3" s="6">
        <v>0</v>
      </c>
      <c r="N3" s="6">
        <v>0</v>
      </c>
      <c r="O3" s="6">
        <v>0</v>
      </c>
      <c r="P3" s="6">
        <v>0</v>
      </c>
      <c r="Q3" s="6">
        <v>0</v>
      </c>
      <c r="R3" s="6">
        <v>222</v>
      </c>
      <c r="S3" s="6">
        <v>37</v>
      </c>
      <c r="T3" s="6">
        <v>185</v>
      </c>
    </row>
    <row r="4" spans="1:20" x14ac:dyDescent="0.75">
      <c r="A4" s="6" t="s">
        <v>282</v>
      </c>
      <c r="B4" s="16">
        <v>43005</v>
      </c>
      <c r="C4" s="8">
        <v>-6</v>
      </c>
      <c r="D4" s="17">
        <v>2.0833333333333332E-2</v>
      </c>
      <c r="E4" s="17">
        <v>4.1666666666666664E-2</v>
      </c>
      <c r="F4" s="6" t="s">
        <v>283</v>
      </c>
      <c r="G4" s="18" t="s">
        <v>284</v>
      </c>
      <c r="H4" s="6">
        <v>0</v>
      </c>
      <c r="I4" s="6">
        <v>0</v>
      </c>
      <c r="J4" s="6">
        <v>12</v>
      </c>
      <c r="K4" s="6">
        <v>6</v>
      </c>
      <c r="L4" s="6">
        <v>12</v>
      </c>
      <c r="M4" s="6">
        <v>0</v>
      </c>
      <c r="N4" s="6">
        <v>0</v>
      </c>
      <c r="O4" s="6">
        <v>0</v>
      </c>
      <c r="P4" s="6">
        <v>0</v>
      </c>
      <c r="Q4" s="6">
        <v>0</v>
      </c>
      <c r="R4" s="6">
        <v>195</v>
      </c>
      <c r="S4" s="6">
        <v>45</v>
      </c>
      <c r="T4" s="6">
        <v>150</v>
      </c>
    </row>
    <row r="5" spans="1:20" x14ac:dyDescent="0.75">
      <c r="A5" s="6" t="s">
        <v>282</v>
      </c>
      <c r="B5" s="16">
        <v>43005</v>
      </c>
      <c r="C5" s="8">
        <v>-6</v>
      </c>
      <c r="D5" s="17">
        <v>0</v>
      </c>
      <c r="E5" s="17">
        <v>2.0833333333333332E-2</v>
      </c>
      <c r="F5" s="6" t="s">
        <v>285</v>
      </c>
      <c r="G5" s="18" t="s">
        <v>286</v>
      </c>
      <c r="H5" s="6">
        <v>0</v>
      </c>
      <c r="I5" s="6">
        <v>0</v>
      </c>
      <c r="J5" s="6">
        <v>8</v>
      </c>
      <c r="K5" s="6">
        <v>3</v>
      </c>
      <c r="L5" s="6">
        <v>7</v>
      </c>
      <c r="M5" s="6">
        <v>0</v>
      </c>
      <c r="N5" s="6">
        <v>0</v>
      </c>
      <c r="O5" s="6">
        <v>0</v>
      </c>
      <c r="P5" s="6">
        <v>0</v>
      </c>
      <c r="Q5" s="6">
        <v>0</v>
      </c>
      <c r="R5" s="6">
        <v>120</v>
      </c>
      <c r="S5" s="6">
        <v>40</v>
      </c>
      <c r="T5" s="6">
        <v>80</v>
      </c>
    </row>
    <row r="6" spans="1:20" x14ac:dyDescent="0.75">
      <c r="A6" s="6" t="s">
        <v>282</v>
      </c>
      <c r="B6" s="16">
        <v>43005</v>
      </c>
      <c r="C6" s="8">
        <v>-6</v>
      </c>
      <c r="D6" s="17">
        <v>2.0833333333333332E-2</v>
      </c>
      <c r="E6" s="17">
        <v>4.1666666666666664E-2</v>
      </c>
      <c r="F6" s="6" t="s">
        <v>285</v>
      </c>
      <c r="G6" s="18" t="s">
        <v>286</v>
      </c>
      <c r="H6" s="6">
        <v>0</v>
      </c>
      <c r="I6" s="6">
        <v>0</v>
      </c>
      <c r="J6" s="6">
        <v>7</v>
      </c>
      <c r="K6" s="6">
        <v>6</v>
      </c>
      <c r="L6" s="6">
        <v>6</v>
      </c>
      <c r="M6" s="6">
        <v>0</v>
      </c>
      <c r="N6" s="6">
        <v>0</v>
      </c>
      <c r="O6" s="6">
        <v>0</v>
      </c>
      <c r="P6" s="6">
        <v>0</v>
      </c>
      <c r="Q6" s="6">
        <v>0</v>
      </c>
      <c r="R6" s="6">
        <v>120</v>
      </c>
      <c r="S6" s="6">
        <v>30</v>
      </c>
      <c r="T6" s="6">
        <v>90</v>
      </c>
    </row>
    <row r="7" spans="1:20" x14ac:dyDescent="0.75">
      <c r="A7" s="6" t="s">
        <v>282</v>
      </c>
      <c r="B7" s="16">
        <v>43012</v>
      </c>
      <c r="C7" s="8">
        <v>-5</v>
      </c>
      <c r="D7" s="17">
        <v>0</v>
      </c>
      <c r="E7" s="17">
        <v>2.0833333333333332E-2</v>
      </c>
      <c r="F7" s="6" t="s">
        <v>283</v>
      </c>
      <c r="G7" s="18" t="s">
        <v>287</v>
      </c>
      <c r="H7" s="6">
        <v>1</v>
      </c>
      <c r="I7" s="6">
        <v>0</v>
      </c>
      <c r="J7" s="6">
        <v>11</v>
      </c>
      <c r="K7" s="6">
        <v>5</v>
      </c>
      <c r="L7" s="6">
        <v>19</v>
      </c>
      <c r="M7" s="6">
        <v>0</v>
      </c>
      <c r="N7" s="6">
        <v>0</v>
      </c>
      <c r="O7" s="6">
        <v>0</v>
      </c>
      <c r="P7" s="6">
        <v>0</v>
      </c>
      <c r="Q7" s="6">
        <v>0</v>
      </c>
      <c r="R7" s="6">
        <v>135</v>
      </c>
      <c r="S7" s="6">
        <v>43</v>
      </c>
      <c r="T7" s="6">
        <v>92</v>
      </c>
    </row>
    <row r="8" spans="1:20" x14ac:dyDescent="0.75">
      <c r="A8" s="6" t="s">
        <v>282</v>
      </c>
      <c r="B8" s="16">
        <v>43012</v>
      </c>
      <c r="C8" s="8">
        <v>-5</v>
      </c>
      <c r="D8" s="17">
        <v>2.0833333333333332E-2</v>
      </c>
      <c r="E8" s="17">
        <v>4.1666666666666664E-2</v>
      </c>
      <c r="F8" s="6" t="s">
        <v>283</v>
      </c>
      <c r="G8" s="18" t="s">
        <v>287</v>
      </c>
      <c r="H8" s="6">
        <v>0</v>
      </c>
      <c r="I8" s="6">
        <v>0</v>
      </c>
      <c r="J8" s="6">
        <v>19</v>
      </c>
      <c r="K8" s="6">
        <v>8</v>
      </c>
      <c r="L8" s="6">
        <v>17</v>
      </c>
      <c r="M8" s="6">
        <v>0</v>
      </c>
      <c r="N8" s="6">
        <v>0</v>
      </c>
      <c r="O8" s="6">
        <v>0</v>
      </c>
      <c r="P8" s="6">
        <v>0</v>
      </c>
      <c r="Q8" s="6">
        <v>0</v>
      </c>
      <c r="R8" s="6">
        <v>135</v>
      </c>
      <c r="S8" s="6">
        <v>52</v>
      </c>
      <c r="T8" s="6">
        <v>83</v>
      </c>
    </row>
    <row r="9" spans="1:20" x14ac:dyDescent="0.75">
      <c r="A9" s="6" t="s">
        <v>282</v>
      </c>
      <c r="B9" s="16">
        <v>43012</v>
      </c>
      <c r="C9" s="8">
        <v>-5</v>
      </c>
      <c r="D9" s="17">
        <v>0</v>
      </c>
      <c r="E9" s="17">
        <v>2.0833333333333332E-2</v>
      </c>
      <c r="F9" s="6" t="s">
        <v>285</v>
      </c>
      <c r="G9" s="18" t="s">
        <v>288</v>
      </c>
      <c r="H9" s="6">
        <v>0</v>
      </c>
      <c r="I9" s="6">
        <v>0</v>
      </c>
      <c r="J9" s="6">
        <v>11</v>
      </c>
      <c r="K9" s="6">
        <v>10</v>
      </c>
      <c r="L9" s="6">
        <v>8</v>
      </c>
      <c r="M9" s="6">
        <v>0</v>
      </c>
      <c r="N9" s="6">
        <v>0</v>
      </c>
      <c r="O9" s="6">
        <v>0</v>
      </c>
      <c r="P9" s="6">
        <v>0</v>
      </c>
      <c r="Q9" s="6">
        <v>0</v>
      </c>
      <c r="R9" s="6">
        <v>139</v>
      </c>
      <c r="S9" s="6">
        <v>54</v>
      </c>
      <c r="T9" s="6">
        <v>85</v>
      </c>
    </row>
    <row r="10" spans="1:20" x14ac:dyDescent="0.75">
      <c r="A10" s="6" t="s">
        <v>282</v>
      </c>
      <c r="B10" s="16">
        <v>43012</v>
      </c>
      <c r="C10" s="8">
        <v>-5</v>
      </c>
      <c r="D10" s="17">
        <v>2.0833333333333332E-2</v>
      </c>
      <c r="E10" s="17">
        <v>4.1666666666666664E-2</v>
      </c>
      <c r="F10" s="6" t="s">
        <v>285</v>
      </c>
      <c r="G10" s="18" t="s">
        <v>289</v>
      </c>
      <c r="H10" s="6">
        <v>0</v>
      </c>
      <c r="I10" s="6">
        <v>0</v>
      </c>
      <c r="J10" s="6">
        <v>9</v>
      </c>
      <c r="K10" s="6">
        <v>9</v>
      </c>
      <c r="L10" s="6">
        <v>11</v>
      </c>
      <c r="M10" s="6">
        <v>0</v>
      </c>
      <c r="N10" s="6">
        <v>0</v>
      </c>
      <c r="O10" s="6">
        <v>0</v>
      </c>
      <c r="P10" s="6">
        <v>0</v>
      </c>
      <c r="Q10" s="6">
        <v>0</v>
      </c>
      <c r="R10" s="6">
        <v>135</v>
      </c>
      <c r="S10" s="6">
        <v>49</v>
      </c>
      <c r="T10" s="6">
        <v>86</v>
      </c>
    </row>
    <row r="11" spans="1:20" x14ac:dyDescent="0.75">
      <c r="A11" s="6" t="s">
        <v>282</v>
      </c>
      <c r="B11" s="16">
        <v>43019</v>
      </c>
      <c r="C11" s="8">
        <v>-4</v>
      </c>
      <c r="D11" s="17">
        <v>0</v>
      </c>
      <c r="E11" s="17">
        <v>2.0833333333333332E-2</v>
      </c>
      <c r="F11" s="6" t="s">
        <v>283</v>
      </c>
      <c r="G11" s="18" t="s">
        <v>290</v>
      </c>
      <c r="H11" s="6">
        <v>1</v>
      </c>
      <c r="I11" s="6">
        <v>0</v>
      </c>
      <c r="J11" s="6">
        <v>12</v>
      </c>
      <c r="K11" s="6">
        <v>19</v>
      </c>
      <c r="L11" s="6">
        <v>9</v>
      </c>
      <c r="M11" s="6">
        <v>0</v>
      </c>
      <c r="N11" s="6">
        <v>0</v>
      </c>
      <c r="O11" s="6">
        <v>0</v>
      </c>
      <c r="P11" s="6">
        <v>0</v>
      </c>
      <c r="Q11" s="6">
        <v>0</v>
      </c>
      <c r="R11" s="6">
        <v>180</v>
      </c>
      <c r="S11" s="6">
        <v>60</v>
      </c>
      <c r="T11" s="6">
        <v>120</v>
      </c>
    </row>
    <row r="12" spans="1:20" x14ac:dyDescent="0.75">
      <c r="A12" s="6" t="s">
        <v>282</v>
      </c>
      <c r="B12" s="16">
        <v>43019</v>
      </c>
      <c r="C12" s="8">
        <v>-4</v>
      </c>
      <c r="D12" s="17">
        <v>2.0833333333333332E-2</v>
      </c>
      <c r="E12" s="17">
        <v>4.1666666666666664E-2</v>
      </c>
      <c r="F12" s="6" t="s">
        <v>283</v>
      </c>
      <c r="G12" s="18" t="s">
        <v>290</v>
      </c>
      <c r="H12" s="6">
        <v>1</v>
      </c>
      <c r="I12" s="6">
        <v>0</v>
      </c>
      <c r="J12" s="6">
        <v>7</v>
      </c>
      <c r="K12" s="6">
        <v>16</v>
      </c>
      <c r="L12" s="6">
        <v>14</v>
      </c>
      <c r="M12" s="6">
        <v>0</v>
      </c>
      <c r="N12" s="6">
        <v>0</v>
      </c>
      <c r="O12" s="6">
        <v>0</v>
      </c>
      <c r="P12" s="6">
        <v>1</v>
      </c>
      <c r="Q12" s="6">
        <v>0</v>
      </c>
      <c r="R12" s="6">
        <v>180</v>
      </c>
      <c r="S12" s="6">
        <v>59</v>
      </c>
      <c r="T12" s="6">
        <v>121</v>
      </c>
    </row>
    <row r="13" spans="1:20" x14ac:dyDescent="0.75">
      <c r="A13" s="6" t="s">
        <v>282</v>
      </c>
      <c r="B13" s="16">
        <v>43019</v>
      </c>
      <c r="C13" s="8">
        <v>-4</v>
      </c>
      <c r="D13" s="17">
        <v>0</v>
      </c>
      <c r="E13" s="17">
        <v>2.0833333333333332E-2</v>
      </c>
      <c r="F13" s="6" t="s">
        <v>285</v>
      </c>
      <c r="G13" s="18" t="s">
        <v>291</v>
      </c>
      <c r="H13" s="6">
        <v>1</v>
      </c>
      <c r="I13" s="6">
        <v>0</v>
      </c>
      <c r="J13" s="6">
        <v>7</v>
      </c>
      <c r="K13" s="6">
        <v>16</v>
      </c>
      <c r="L13" s="6">
        <v>3</v>
      </c>
      <c r="M13" s="6">
        <v>0</v>
      </c>
      <c r="N13" s="6">
        <v>0</v>
      </c>
      <c r="O13" s="6">
        <v>0</v>
      </c>
      <c r="P13" s="6">
        <v>0</v>
      </c>
      <c r="Q13" s="6">
        <v>0</v>
      </c>
      <c r="R13" s="6">
        <v>105</v>
      </c>
      <c r="S13" s="6">
        <v>43</v>
      </c>
      <c r="T13" s="6">
        <v>62</v>
      </c>
    </row>
    <row r="14" spans="1:20" x14ac:dyDescent="0.75">
      <c r="A14" s="6" t="s">
        <v>282</v>
      </c>
      <c r="B14" s="16">
        <v>43019</v>
      </c>
      <c r="C14" s="8">
        <v>-4</v>
      </c>
      <c r="D14" s="17">
        <v>2.0833333333333332E-2</v>
      </c>
      <c r="E14" s="17">
        <v>4.1666666666666664E-2</v>
      </c>
      <c r="F14" s="6" t="s">
        <v>285</v>
      </c>
      <c r="G14" s="18" t="s">
        <v>292</v>
      </c>
      <c r="H14" s="6">
        <v>1</v>
      </c>
      <c r="I14" s="6">
        <v>0</v>
      </c>
      <c r="J14" s="6">
        <v>13</v>
      </c>
      <c r="K14" s="6">
        <v>12</v>
      </c>
      <c r="L14" s="6">
        <v>9</v>
      </c>
      <c r="M14" s="6">
        <v>0</v>
      </c>
      <c r="N14" s="6">
        <v>0</v>
      </c>
      <c r="O14" s="6">
        <v>0</v>
      </c>
      <c r="P14" s="6">
        <v>0</v>
      </c>
      <c r="Q14" s="6">
        <v>0</v>
      </c>
      <c r="R14" s="6">
        <v>105</v>
      </c>
      <c r="S14" s="6">
        <v>40</v>
      </c>
      <c r="T14" s="6">
        <v>65</v>
      </c>
    </row>
    <row r="15" spans="1:20" x14ac:dyDescent="0.75">
      <c r="A15" s="6" t="s">
        <v>282</v>
      </c>
      <c r="B15" s="16">
        <v>43026</v>
      </c>
      <c r="C15" s="8">
        <v>-3</v>
      </c>
      <c r="D15" s="17">
        <v>0</v>
      </c>
      <c r="E15" s="17">
        <v>2.0833333333333332E-2</v>
      </c>
      <c r="F15" s="6" t="s">
        <v>283</v>
      </c>
      <c r="G15" s="18" t="s">
        <v>293</v>
      </c>
      <c r="H15" s="6">
        <v>0</v>
      </c>
      <c r="I15" s="6">
        <v>0</v>
      </c>
      <c r="J15" s="6">
        <v>18</v>
      </c>
      <c r="K15" s="6">
        <v>23</v>
      </c>
      <c r="L15" s="6">
        <v>15</v>
      </c>
      <c r="M15" s="6">
        <v>0</v>
      </c>
      <c r="N15" s="6">
        <v>0</v>
      </c>
      <c r="O15" s="6">
        <v>0</v>
      </c>
      <c r="P15" s="6">
        <v>0</v>
      </c>
      <c r="Q15" s="6">
        <v>0</v>
      </c>
      <c r="R15" s="6">
        <v>195</v>
      </c>
      <c r="S15" s="6">
        <v>70</v>
      </c>
      <c r="T15" s="6">
        <v>125</v>
      </c>
    </row>
    <row r="16" spans="1:20" x14ac:dyDescent="0.75">
      <c r="A16" s="6" t="s">
        <v>282</v>
      </c>
      <c r="B16" s="16">
        <v>43026</v>
      </c>
      <c r="C16" s="8">
        <v>-3</v>
      </c>
      <c r="D16" s="17">
        <v>2.0833333333333332E-2</v>
      </c>
      <c r="E16" s="17">
        <v>4.1666666666666664E-2</v>
      </c>
      <c r="F16" s="6" t="s">
        <v>283</v>
      </c>
      <c r="G16" s="18" t="s">
        <v>293</v>
      </c>
      <c r="H16" s="6">
        <v>0</v>
      </c>
      <c r="I16" s="6">
        <v>0</v>
      </c>
      <c r="J16" s="6">
        <v>10</v>
      </c>
      <c r="K16" s="6">
        <v>24</v>
      </c>
      <c r="L16" s="6">
        <v>14</v>
      </c>
      <c r="M16" s="6">
        <v>0</v>
      </c>
      <c r="N16" s="6">
        <v>0</v>
      </c>
      <c r="O16" s="6">
        <v>0</v>
      </c>
      <c r="P16" s="6">
        <v>0</v>
      </c>
      <c r="Q16" s="6">
        <v>0</v>
      </c>
      <c r="R16" s="6">
        <v>180</v>
      </c>
      <c r="S16" s="6">
        <v>66</v>
      </c>
      <c r="T16" s="6">
        <v>114</v>
      </c>
    </row>
    <row r="17" spans="1:20" x14ac:dyDescent="0.75">
      <c r="A17" s="6" t="s">
        <v>282</v>
      </c>
      <c r="B17" s="16">
        <v>43026</v>
      </c>
      <c r="C17" s="8">
        <v>-3</v>
      </c>
      <c r="D17" s="17">
        <v>0</v>
      </c>
      <c r="E17" s="17">
        <v>2.0833333333333332E-2</v>
      </c>
      <c r="F17" s="6" t="s">
        <v>285</v>
      </c>
      <c r="G17" s="18" t="s">
        <v>294</v>
      </c>
      <c r="H17" s="6">
        <v>0</v>
      </c>
      <c r="I17" s="6">
        <v>0</v>
      </c>
      <c r="J17" s="6">
        <v>16</v>
      </c>
      <c r="K17" s="6">
        <v>8</v>
      </c>
      <c r="L17" s="6">
        <v>11</v>
      </c>
      <c r="M17" s="6">
        <v>0</v>
      </c>
      <c r="N17" s="6">
        <v>0</v>
      </c>
      <c r="O17" s="6">
        <v>0</v>
      </c>
      <c r="P17" s="6">
        <v>0</v>
      </c>
      <c r="Q17" s="6">
        <v>0</v>
      </c>
      <c r="R17" s="6">
        <v>109</v>
      </c>
      <c r="S17" s="6">
        <v>36</v>
      </c>
      <c r="T17" s="6">
        <v>73</v>
      </c>
    </row>
    <row r="18" spans="1:20" x14ac:dyDescent="0.75">
      <c r="A18" s="6" t="s">
        <v>282</v>
      </c>
      <c r="B18" s="16">
        <v>43026</v>
      </c>
      <c r="C18" s="8">
        <v>-3</v>
      </c>
      <c r="D18" s="17">
        <v>2.0833333333333332E-2</v>
      </c>
      <c r="E18" s="17">
        <v>4.1666666666666664E-2</v>
      </c>
      <c r="F18" s="6" t="s">
        <v>285</v>
      </c>
      <c r="G18" s="18" t="s">
        <v>294</v>
      </c>
      <c r="H18" s="6">
        <v>0</v>
      </c>
      <c r="I18" s="6">
        <v>0</v>
      </c>
      <c r="J18" s="6">
        <v>10</v>
      </c>
      <c r="K18" s="6">
        <v>6</v>
      </c>
      <c r="L18" s="6">
        <v>14</v>
      </c>
      <c r="M18" s="6">
        <v>0</v>
      </c>
      <c r="N18" s="6">
        <v>0</v>
      </c>
      <c r="O18" s="6">
        <v>0</v>
      </c>
      <c r="P18" s="6">
        <v>0</v>
      </c>
      <c r="Q18" s="6">
        <v>0</v>
      </c>
      <c r="R18" s="6">
        <v>114</v>
      </c>
      <c r="S18" s="6">
        <v>33</v>
      </c>
      <c r="T18" s="6">
        <v>81</v>
      </c>
    </row>
    <row r="19" spans="1:20" x14ac:dyDescent="0.75">
      <c r="A19" s="6" t="s">
        <v>282</v>
      </c>
      <c r="B19" s="16">
        <v>43033</v>
      </c>
      <c r="C19" s="8">
        <v>-2</v>
      </c>
      <c r="D19" s="17">
        <v>0</v>
      </c>
      <c r="E19" s="17">
        <v>2.0833333333333332E-2</v>
      </c>
      <c r="F19" s="6" t="s">
        <v>283</v>
      </c>
      <c r="G19" s="18" t="s">
        <v>295</v>
      </c>
      <c r="H19" s="6">
        <v>0</v>
      </c>
      <c r="I19" s="6">
        <v>0</v>
      </c>
      <c r="J19" s="6">
        <v>11</v>
      </c>
      <c r="K19" s="6">
        <v>11</v>
      </c>
      <c r="L19" s="6">
        <v>19</v>
      </c>
      <c r="M19" s="6">
        <v>0</v>
      </c>
      <c r="N19" s="6">
        <v>0</v>
      </c>
      <c r="O19" s="6">
        <v>0</v>
      </c>
      <c r="P19" s="6">
        <v>0</v>
      </c>
      <c r="Q19" s="6">
        <v>0</v>
      </c>
      <c r="R19" s="6">
        <v>165</v>
      </c>
      <c r="S19" s="6">
        <v>61</v>
      </c>
      <c r="T19" s="6">
        <v>104</v>
      </c>
    </row>
    <row r="20" spans="1:20" x14ac:dyDescent="0.75">
      <c r="A20" s="6" t="s">
        <v>282</v>
      </c>
      <c r="B20" s="16">
        <v>43033</v>
      </c>
      <c r="C20" s="8">
        <v>-2</v>
      </c>
      <c r="D20" s="17">
        <v>2.0833333333333332E-2</v>
      </c>
      <c r="E20" s="17">
        <v>4.1666666666666664E-2</v>
      </c>
      <c r="F20" s="6" t="s">
        <v>283</v>
      </c>
      <c r="G20" s="18" t="s">
        <v>296</v>
      </c>
      <c r="H20" s="6">
        <v>0</v>
      </c>
      <c r="I20" s="6">
        <v>0</v>
      </c>
      <c r="J20" s="6">
        <v>7</v>
      </c>
      <c r="K20" s="6">
        <v>13</v>
      </c>
      <c r="L20" s="6">
        <v>21</v>
      </c>
      <c r="M20" s="6">
        <v>0</v>
      </c>
      <c r="N20" s="6">
        <v>0</v>
      </c>
      <c r="O20" s="6">
        <v>0</v>
      </c>
      <c r="P20" s="6">
        <v>0</v>
      </c>
      <c r="Q20" s="6">
        <v>0</v>
      </c>
      <c r="R20" s="6">
        <v>165</v>
      </c>
      <c r="S20" s="6">
        <v>57</v>
      </c>
      <c r="T20" s="6">
        <v>108</v>
      </c>
    </row>
    <row r="21" spans="1:20" x14ac:dyDescent="0.75">
      <c r="A21" s="6" t="s">
        <v>282</v>
      </c>
      <c r="B21" s="16">
        <v>43033</v>
      </c>
      <c r="C21" s="8">
        <v>-2</v>
      </c>
      <c r="D21" s="17">
        <v>0</v>
      </c>
      <c r="E21" s="17">
        <v>2.0833333333333332E-2</v>
      </c>
      <c r="F21" s="6" t="s">
        <v>285</v>
      </c>
      <c r="G21" s="18" t="s">
        <v>297</v>
      </c>
      <c r="H21" s="6">
        <v>0</v>
      </c>
      <c r="I21" s="6">
        <v>0</v>
      </c>
      <c r="J21" s="6">
        <v>9</v>
      </c>
      <c r="K21" s="6">
        <v>35</v>
      </c>
      <c r="L21" s="6">
        <v>5</v>
      </c>
      <c r="M21" s="6">
        <v>0</v>
      </c>
      <c r="N21" s="6">
        <v>0</v>
      </c>
      <c r="O21" s="6">
        <v>0</v>
      </c>
      <c r="P21" s="6">
        <v>0</v>
      </c>
      <c r="Q21" s="6">
        <v>0</v>
      </c>
      <c r="R21" s="6">
        <v>105</v>
      </c>
      <c r="S21" s="6">
        <v>48</v>
      </c>
      <c r="T21" s="6">
        <v>57</v>
      </c>
    </row>
    <row r="22" spans="1:20" x14ac:dyDescent="0.75">
      <c r="A22" s="6" t="s">
        <v>282</v>
      </c>
      <c r="B22" s="16">
        <v>43033</v>
      </c>
      <c r="C22" s="8">
        <v>-2</v>
      </c>
      <c r="D22" s="17">
        <v>2.0833333333333332E-2</v>
      </c>
      <c r="E22" s="17">
        <v>4.1666666666666664E-2</v>
      </c>
      <c r="F22" s="6" t="s">
        <v>285</v>
      </c>
      <c r="G22" s="18" t="s">
        <v>298</v>
      </c>
      <c r="H22" s="6">
        <v>0</v>
      </c>
      <c r="I22" s="6">
        <v>0</v>
      </c>
      <c r="J22" s="6">
        <v>11</v>
      </c>
      <c r="K22" s="6">
        <v>21</v>
      </c>
      <c r="L22" s="6">
        <v>10</v>
      </c>
      <c r="M22" s="6">
        <v>0</v>
      </c>
      <c r="N22" s="6">
        <v>0</v>
      </c>
      <c r="O22" s="6">
        <v>0</v>
      </c>
      <c r="P22" s="6">
        <v>0</v>
      </c>
      <c r="Q22" s="6">
        <v>0</v>
      </c>
      <c r="R22" s="6">
        <v>105</v>
      </c>
      <c r="S22" s="6">
        <v>42</v>
      </c>
      <c r="T22" s="6">
        <v>63</v>
      </c>
    </row>
    <row r="23" spans="1:20" x14ac:dyDescent="0.75">
      <c r="A23" s="6" t="s">
        <v>282</v>
      </c>
      <c r="B23" s="16">
        <v>43040</v>
      </c>
      <c r="C23" s="8">
        <v>-1</v>
      </c>
      <c r="D23" s="17">
        <v>0</v>
      </c>
      <c r="E23" s="17">
        <v>2.0833333333333332E-2</v>
      </c>
      <c r="F23" s="6" t="s">
        <v>283</v>
      </c>
      <c r="G23" s="18" t="s">
        <v>299</v>
      </c>
      <c r="H23" s="6">
        <v>0</v>
      </c>
      <c r="I23" s="6">
        <v>0</v>
      </c>
      <c r="J23" s="6">
        <v>6</v>
      </c>
      <c r="K23" s="6">
        <v>32</v>
      </c>
      <c r="L23" s="6">
        <v>20</v>
      </c>
      <c r="M23" s="6">
        <v>0</v>
      </c>
      <c r="N23" s="6">
        <v>0</v>
      </c>
      <c r="O23" s="6">
        <v>0</v>
      </c>
      <c r="P23" s="6">
        <v>0</v>
      </c>
      <c r="Q23" s="6">
        <v>0</v>
      </c>
      <c r="R23" s="6">
        <v>175</v>
      </c>
      <c r="S23" s="6">
        <v>60</v>
      </c>
      <c r="T23" s="6">
        <v>115</v>
      </c>
    </row>
    <row r="24" spans="1:20" x14ac:dyDescent="0.75">
      <c r="A24" s="6" t="s">
        <v>282</v>
      </c>
      <c r="B24" s="16">
        <v>43040</v>
      </c>
      <c r="C24" s="8">
        <v>-1</v>
      </c>
      <c r="D24" s="17">
        <v>4.1666666666666664E-2</v>
      </c>
      <c r="E24" s="17">
        <v>6.25E-2</v>
      </c>
      <c r="F24" s="6" t="s">
        <v>283</v>
      </c>
      <c r="G24" s="18" t="s">
        <v>299</v>
      </c>
      <c r="H24" s="6">
        <v>0</v>
      </c>
      <c r="I24" s="6">
        <v>0</v>
      </c>
      <c r="J24" s="6">
        <v>12</v>
      </c>
      <c r="K24" s="6">
        <v>21</v>
      </c>
      <c r="L24" s="6">
        <v>15</v>
      </c>
      <c r="M24" s="6">
        <v>0</v>
      </c>
      <c r="N24" s="6">
        <v>0</v>
      </c>
      <c r="O24" s="6">
        <v>0</v>
      </c>
      <c r="P24" s="6">
        <v>0</v>
      </c>
      <c r="Q24" s="6">
        <v>0</v>
      </c>
      <c r="R24" s="6">
        <v>180</v>
      </c>
      <c r="S24" s="6">
        <v>54</v>
      </c>
      <c r="T24" s="6">
        <v>126</v>
      </c>
    </row>
    <row r="25" spans="1:20" x14ac:dyDescent="0.75">
      <c r="A25" s="6" t="s">
        <v>282</v>
      </c>
      <c r="B25" s="16">
        <v>43040</v>
      </c>
      <c r="C25" s="8">
        <v>-1</v>
      </c>
      <c r="D25" s="17">
        <v>4.1666666666666664E-2</v>
      </c>
      <c r="E25" s="17">
        <v>6.25E-2</v>
      </c>
      <c r="F25" s="6" t="s">
        <v>285</v>
      </c>
      <c r="G25" s="18" t="s">
        <v>300</v>
      </c>
      <c r="H25" s="6">
        <v>0</v>
      </c>
      <c r="I25" s="6">
        <v>0</v>
      </c>
      <c r="J25" s="6">
        <v>10</v>
      </c>
      <c r="K25" s="6">
        <v>16</v>
      </c>
      <c r="L25" s="6">
        <v>17</v>
      </c>
      <c r="M25" s="6">
        <v>0</v>
      </c>
      <c r="N25" s="6">
        <v>0</v>
      </c>
      <c r="O25" s="6">
        <v>0</v>
      </c>
      <c r="P25" s="6">
        <v>0</v>
      </c>
      <c r="Q25" s="6">
        <v>0</v>
      </c>
      <c r="R25" s="6">
        <v>96</v>
      </c>
      <c r="S25" s="6">
        <v>36</v>
      </c>
      <c r="T25" s="6">
        <v>60</v>
      </c>
    </row>
    <row r="26" spans="1:20" x14ac:dyDescent="0.75">
      <c r="A26" s="6" t="s">
        <v>282</v>
      </c>
      <c r="B26" s="16">
        <v>43040</v>
      </c>
      <c r="C26" s="8">
        <v>-1</v>
      </c>
      <c r="D26" s="17">
        <v>6.25E-2</v>
      </c>
      <c r="E26" s="17">
        <v>8.3333333333333329E-2</v>
      </c>
      <c r="F26" s="6" t="s">
        <v>285</v>
      </c>
      <c r="G26" s="18" t="s">
        <v>300</v>
      </c>
      <c r="H26" s="6">
        <v>0</v>
      </c>
      <c r="I26" s="6">
        <v>0</v>
      </c>
      <c r="J26" s="6">
        <v>11</v>
      </c>
      <c r="K26" s="6">
        <v>11</v>
      </c>
      <c r="L26" s="6">
        <v>11</v>
      </c>
      <c r="M26" s="6">
        <v>0</v>
      </c>
      <c r="N26" s="6">
        <v>0</v>
      </c>
      <c r="O26" s="6">
        <v>0</v>
      </c>
      <c r="P26" s="6">
        <v>0</v>
      </c>
      <c r="Q26" s="6">
        <v>0</v>
      </c>
      <c r="R26" s="6">
        <v>100</v>
      </c>
      <c r="S26" s="6">
        <v>31</v>
      </c>
      <c r="T26" s="6">
        <v>69</v>
      </c>
    </row>
    <row r="27" spans="1:20" x14ac:dyDescent="0.75">
      <c r="A27" s="6" t="s">
        <v>282</v>
      </c>
      <c r="B27" s="16">
        <v>43048</v>
      </c>
      <c r="C27" s="8">
        <v>0</v>
      </c>
      <c r="D27" s="17">
        <v>0</v>
      </c>
      <c r="E27" s="17">
        <v>2.0833333333333332E-2</v>
      </c>
      <c r="F27" s="6" t="s">
        <v>283</v>
      </c>
      <c r="G27" s="18" t="s">
        <v>301</v>
      </c>
      <c r="H27" s="6">
        <v>0</v>
      </c>
      <c r="I27" s="6">
        <v>0</v>
      </c>
      <c r="J27" s="6">
        <v>4</v>
      </c>
      <c r="K27" s="6">
        <v>21</v>
      </c>
      <c r="L27" s="6">
        <v>5</v>
      </c>
      <c r="M27" s="6">
        <v>0</v>
      </c>
      <c r="N27" s="6">
        <v>0</v>
      </c>
      <c r="O27" s="6">
        <v>0</v>
      </c>
      <c r="P27" s="6">
        <v>0</v>
      </c>
      <c r="Q27" s="6">
        <v>0</v>
      </c>
      <c r="R27" s="6">
        <v>180</v>
      </c>
      <c r="S27" s="6">
        <v>31</v>
      </c>
      <c r="T27" s="6">
        <v>149</v>
      </c>
    </row>
    <row r="28" spans="1:20" x14ac:dyDescent="0.75">
      <c r="A28" s="6" t="s">
        <v>282</v>
      </c>
      <c r="B28" s="16">
        <v>43048</v>
      </c>
      <c r="C28" s="8">
        <v>0</v>
      </c>
      <c r="D28" s="17">
        <v>2.0833333333333332E-2</v>
      </c>
      <c r="E28" s="17">
        <v>4.1666666666666664E-2</v>
      </c>
      <c r="F28" s="6" t="s">
        <v>283</v>
      </c>
      <c r="G28" s="18" t="s">
        <v>302</v>
      </c>
      <c r="H28" s="6">
        <v>0</v>
      </c>
      <c r="I28" s="6">
        <v>0</v>
      </c>
      <c r="J28" s="6">
        <v>6</v>
      </c>
      <c r="K28" s="6">
        <v>20</v>
      </c>
      <c r="L28" s="6">
        <v>10</v>
      </c>
      <c r="M28" s="6">
        <v>0</v>
      </c>
      <c r="N28" s="6">
        <v>0</v>
      </c>
      <c r="O28" s="6">
        <v>0</v>
      </c>
      <c r="P28" s="6">
        <v>0</v>
      </c>
      <c r="Q28" s="6">
        <v>0</v>
      </c>
      <c r="R28" s="6">
        <v>180</v>
      </c>
      <c r="S28" s="6">
        <v>31</v>
      </c>
      <c r="T28" s="6">
        <v>149</v>
      </c>
    </row>
    <row r="29" spans="1:20" x14ac:dyDescent="0.75">
      <c r="A29" s="6" t="s">
        <v>282</v>
      </c>
      <c r="B29" s="16">
        <v>43048</v>
      </c>
      <c r="C29" s="8">
        <v>0</v>
      </c>
      <c r="D29" s="17">
        <v>0</v>
      </c>
      <c r="E29" s="17">
        <v>2.0833333333333332E-2</v>
      </c>
      <c r="F29" s="6" t="s">
        <v>285</v>
      </c>
      <c r="G29" s="18" t="s">
        <v>303</v>
      </c>
      <c r="H29" s="6">
        <v>0</v>
      </c>
      <c r="I29" s="6">
        <v>0</v>
      </c>
      <c r="J29" s="6">
        <v>7</v>
      </c>
      <c r="K29" s="6">
        <v>3</v>
      </c>
      <c r="L29" s="6">
        <v>10</v>
      </c>
      <c r="M29" s="6">
        <v>0</v>
      </c>
      <c r="N29" s="6">
        <v>0</v>
      </c>
      <c r="O29" s="6">
        <v>0</v>
      </c>
      <c r="P29" s="6">
        <v>0</v>
      </c>
      <c r="Q29" s="6">
        <v>0</v>
      </c>
      <c r="R29" s="6">
        <v>104</v>
      </c>
      <c r="S29" s="6">
        <v>14</v>
      </c>
      <c r="T29" s="6">
        <v>90</v>
      </c>
    </row>
    <row r="30" spans="1:20" x14ac:dyDescent="0.75">
      <c r="A30" s="6" t="s">
        <v>282</v>
      </c>
      <c r="B30" s="16">
        <v>43048</v>
      </c>
      <c r="C30" s="8">
        <v>0</v>
      </c>
      <c r="D30" s="17">
        <v>2.0833333333333332E-2</v>
      </c>
      <c r="E30" s="17">
        <v>4.1666666666666664E-2</v>
      </c>
      <c r="F30" s="6" t="s">
        <v>285</v>
      </c>
      <c r="G30" s="18" t="s">
        <v>303</v>
      </c>
      <c r="H30" s="6">
        <v>0</v>
      </c>
      <c r="I30" s="6">
        <v>0</v>
      </c>
      <c r="J30" s="6">
        <v>4</v>
      </c>
      <c r="K30" s="6">
        <v>3</v>
      </c>
      <c r="L30" s="6">
        <v>8</v>
      </c>
      <c r="M30" s="6">
        <v>0</v>
      </c>
      <c r="N30" s="6">
        <v>0</v>
      </c>
      <c r="O30" s="6">
        <v>0</v>
      </c>
      <c r="P30" s="6">
        <v>0</v>
      </c>
      <c r="Q30" s="6">
        <v>0</v>
      </c>
      <c r="R30" s="6">
        <v>105</v>
      </c>
      <c r="S30" s="6">
        <v>11</v>
      </c>
      <c r="T30" s="6">
        <v>94</v>
      </c>
    </row>
    <row r="31" spans="1:20" x14ac:dyDescent="0.75">
      <c r="A31" s="6" t="s">
        <v>282</v>
      </c>
      <c r="B31" s="16">
        <v>43054</v>
      </c>
      <c r="C31" s="8">
        <v>1</v>
      </c>
      <c r="D31" s="17">
        <v>0</v>
      </c>
      <c r="E31" s="17">
        <v>2.0833333333333332E-2</v>
      </c>
      <c r="F31" s="6" t="s">
        <v>283</v>
      </c>
      <c r="G31" s="18" t="s">
        <v>304</v>
      </c>
      <c r="H31" s="6">
        <v>0</v>
      </c>
      <c r="I31" s="6">
        <v>0</v>
      </c>
      <c r="J31" s="6">
        <v>7</v>
      </c>
      <c r="K31" s="6">
        <v>11</v>
      </c>
      <c r="L31" s="6">
        <v>12</v>
      </c>
      <c r="M31" s="6">
        <v>0</v>
      </c>
      <c r="N31" s="6">
        <v>0</v>
      </c>
      <c r="O31" s="6">
        <v>0</v>
      </c>
      <c r="P31" s="6">
        <v>0</v>
      </c>
      <c r="Q31" s="6">
        <v>0</v>
      </c>
      <c r="R31" s="6">
        <v>210</v>
      </c>
      <c r="S31" s="6">
        <v>45</v>
      </c>
      <c r="T31" s="6">
        <v>165</v>
      </c>
    </row>
    <row r="32" spans="1:20" x14ac:dyDescent="0.75">
      <c r="A32" s="6" t="s">
        <v>282</v>
      </c>
      <c r="B32" s="16">
        <v>43054</v>
      </c>
      <c r="C32" s="8">
        <v>1</v>
      </c>
      <c r="D32" s="17">
        <v>2.0833333333333332E-2</v>
      </c>
      <c r="E32" s="17">
        <v>4.1666666666666664E-2</v>
      </c>
      <c r="F32" s="6" t="s">
        <v>283</v>
      </c>
      <c r="G32" s="18" t="s">
        <v>304</v>
      </c>
      <c r="H32" s="6">
        <v>0</v>
      </c>
      <c r="I32" s="6">
        <v>0</v>
      </c>
      <c r="J32" s="6">
        <v>3</v>
      </c>
      <c r="K32" s="6">
        <v>3</v>
      </c>
      <c r="L32" s="6">
        <v>2</v>
      </c>
      <c r="M32" s="6">
        <v>0</v>
      </c>
      <c r="N32" s="6">
        <v>0</v>
      </c>
      <c r="O32" s="6">
        <v>0</v>
      </c>
      <c r="P32" s="6">
        <v>0</v>
      </c>
      <c r="Q32" s="6">
        <v>0</v>
      </c>
      <c r="R32" s="6">
        <v>210</v>
      </c>
      <c r="S32" s="6">
        <v>21</v>
      </c>
      <c r="T32" s="6">
        <v>189</v>
      </c>
    </row>
    <row r="33" spans="1:20" x14ac:dyDescent="0.75">
      <c r="A33" s="6" t="s">
        <v>282</v>
      </c>
      <c r="B33" s="16">
        <v>43054</v>
      </c>
      <c r="C33" s="8">
        <v>1</v>
      </c>
      <c r="D33" s="17">
        <v>0</v>
      </c>
      <c r="E33" s="17">
        <v>2.0833333333333332E-2</v>
      </c>
      <c r="F33" s="6" t="s">
        <v>285</v>
      </c>
      <c r="G33" s="18" t="s">
        <v>305</v>
      </c>
      <c r="H33" s="6">
        <v>0</v>
      </c>
      <c r="I33" s="6">
        <v>0</v>
      </c>
      <c r="J33" s="6">
        <v>3</v>
      </c>
      <c r="K33" s="6">
        <v>3</v>
      </c>
      <c r="L33" s="6">
        <v>6</v>
      </c>
      <c r="M33" s="6">
        <v>0</v>
      </c>
      <c r="N33" s="6">
        <v>0</v>
      </c>
      <c r="O33" s="6">
        <v>0</v>
      </c>
      <c r="P33" s="6">
        <v>0</v>
      </c>
      <c r="Q33" s="6">
        <v>0</v>
      </c>
      <c r="R33" s="6">
        <v>135</v>
      </c>
      <c r="S33" s="6">
        <v>20</v>
      </c>
      <c r="T33" s="6">
        <v>115</v>
      </c>
    </row>
    <row r="34" spans="1:20" x14ac:dyDescent="0.75">
      <c r="A34" s="6" t="s">
        <v>282</v>
      </c>
      <c r="B34" s="16">
        <v>43054</v>
      </c>
      <c r="C34" s="8">
        <v>1</v>
      </c>
      <c r="D34" s="17">
        <v>2.0833333333333332E-2</v>
      </c>
      <c r="E34" s="17">
        <v>4.1666666666666664E-2</v>
      </c>
      <c r="F34" s="6" t="s">
        <v>285</v>
      </c>
      <c r="G34" s="18" t="s">
        <v>306</v>
      </c>
      <c r="H34" s="6">
        <v>1</v>
      </c>
      <c r="I34" s="6">
        <v>0</v>
      </c>
      <c r="J34" s="6">
        <v>3</v>
      </c>
      <c r="K34" s="6">
        <v>6</v>
      </c>
      <c r="L34" s="6">
        <v>1</v>
      </c>
      <c r="M34" s="6">
        <v>0</v>
      </c>
      <c r="N34" s="6">
        <v>0</v>
      </c>
      <c r="O34" s="6">
        <v>0</v>
      </c>
      <c r="P34" s="6">
        <v>0</v>
      </c>
      <c r="Q34" s="6">
        <v>0</v>
      </c>
      <c r="R34" s="6">
        <v>135</v>
      </c>
      <c r="S34" s="6">
        <v>10</v>
      </c>
      <c r="T34" s="6">
        <v>125</v>
      </c>
    </row>
    <row r="35" spans="1:20" x14ac:dyDescent="0.75">
      <c r="A35" s="6" t="s">
        <v>282</v>
      </c>
      <c r="B35" s="16">
        <v>43061</v>
      </c>
      <c r="C35" s="8">
        <v>2</v>
      </c>
      <c r="D35" s="17">
        <v>0</v>
      </c>
      <c r="E35" s="17">
        <v>2.0833333333333332E-2</v>
      </c>
      <c r="F35" s="6" t="s">
        <v>283</v>
      </c>
      <c r="G35" s="18" t="s">
        <v>307</v>
      </c>
      <c r="H35" s="6">
        <v>0</v>
      </c>
      <c r="I35" s="6">
        <v>0</v>
      </c>
      <c r="J35" s="6">
        <v>5</v>
      </c>
      <c r="K35" s="6">
        <v>4</v>
      </c>
      <c r="L35" s="6">
        <v>2</v>
      </c>
      <c r="M35" s="6">
        <v>0</v>
      </c>
      <c r="N35" s="6">
        <v>0</v>
      </c>
      <c r="O35" s="6">
        <v>0</v>
      </c>
      <c r="P35" s="6">
        <v>0</v>
      </c>
      <c r="Q35" s="6">
        <v>0</v>
      </c>
      <c r="R35" s="6">
        <v>180</v>
      </c>
      <c r="S35" s="6">
        <v>16</v>
      </c>
      <c r="T35" s="6">
        <v>164</v>
      </c>
    </row>
    <row r="36" spans="1:20" x14ac:dyDescent="0.75">
      <c r="A36" s="6" t="s">
        <v>282</v>
      </c>
      <c r="B36" s="16">
        <v>43061</v>
      </c>
      <c r="C36" s="8">
        <v>2</v>
      </c>
      <c r="D36" s="17">
        <v>2.0833333333333332E-2</v>
      </c>
      <c r="E36" s="17">
        <v>4.1666666666666664E-2</v>
      </c>
      <c r="F36" s="6" t="s">
        <v>283</v>
      </c>
      <c r="G36" s="18" t="s">
        <v>308</v>
      </c>
      <c r="H36" s="6">
        <v>0</v>
      </c>
      <c r="I36" s="6">
        <v>0</v>
      </c>
      <c r="J36" s="6">
        <v>2</v>
      </c>
      <c r="K36" s="6">
        <v>5</v>
      </c>
      <c r="L36" s="6">
        <v>1</v>
      </c>
      <c r="M36" s="6">
        <v>0</v>
      </c>
      <c r="N36" s="6">
        <v>0</v>
      </c>
      <c r="O36" s="6">
        <v>0</v>
      </c>
      <c r="P36" s="6">
        <v>0</v>
      </c>
      <c r="Q36" s="6">
        <v>0</v>
      </c>
      <c r="R36" s="6">
        <v>180</v>
      </c>
      <c r="S36" s="6">
        <v>17</v>
      </c>
      <c r="T36" s="6">
        <v>163</v>
      </c>
    </row>
    <row r="37" spans="1:20" x14ac:dyDescent="0.75">
      <c r="A37" s="6" t="s">
        <v>282</v>
      </c>
      <c r="B37" s="16">
        <v>43061</v>
      </c>
      <c r="C37" s="8">
        <v>2</v>
      </c>
      <c r="D37" s="17">
        <v>0</v>
      </c>
      <c r="E37" s="17">
        <v>2.0833333333333332E-2</v>
      </c>
      <c r="F37" s="6" t="s">
        <v>285</v>
      </c>
      <c r="G37" s="18" t="s">
        <v>309</v>
      </c>
      <c r="H37" s="6">
        <v>0</v>
      </c>
      <c r="I37" s="6">
        <v>0</v>
      </c>
      <c r="J37" s="6">
        <v>2</v>
      </c>
      <c r="K37" s="6">
        <v>4</v>
      </c>
      <c r="L37" s="6">
        <v>2</v>
      </c>
      <c r="M37" s="6">
        <v>0</v>
      </c>
      <c r="N37" s="6">
        <v>0</v>
      </c>
      <c r="O37" s="6">
        <v>0</v>
      </c>
      <c r="P37" s="6">
        <v>0</v>
      </c>
      <c r="Q37" s="6">
        <v>0</v>
      </c>
      <c r="R37" s="6">
        <v>135</v>
      </c>
      <c r="S37" s="6">
        <v>14</v>
      </c>
      <c r="T37" s="6">
        <v>121</v>
      </c>
    </row>
    <row r="38" spans="1:20" x14ac:dyDescent="0.75">
      <c r="A38" s="6" t="s">
        <v>282</v>
      </c>
      <c r="B38" s="16">
        <v>43061</v>
      </c>
      <c r="C38" s="8">
        <v>2</v>
      </c>
      <c r="D38" s="17">
        <v>2.0833333333333332E-2</v>
      </c>
      <c r="E38" s="17">
        <v>4.1666666666666664E-2</v>
      </c>
      <c r="F38" s="6" t="s">
        <v>285</v>
      </c>
      <c r="G38" s="18" t="s">
        <v>309</v>
      </c>
      <c r="H38" s="6">
        <v>0</v>
      </c>
      <c r="I38" s="6">
        <v>0</v>
      </c>
      <c r="J38" s="6">
        <v>1</v>
      </c>
      <c r="K38" s="6">
        <v>2</v>
      </c>
      <c r="L38" s="6">
        <v>1</v>
      </c>
      <c r="M38" s="6">
        <v>0</v>
      </c>
      <c r="N38" s="6">
        <v>0</v>
      </c>
      <c r="O38" s="6">
        <v>0</v>
      </c>
      <c r="P38" s="6">
        <v>0</v>
      </c>
      <c r="Q38" s="6">
        <v>0</v>
      </c>
      <c r="R38" s="6">
        <v>135</v>
      </c>
      <c r="S38" s="6">
        <v>15</v>
      </c>
      <c r="T38" s="6">
        <v>120</v>
      </c>
    </row>
    <row r="39" spans="1:20" x14ac:dyDescent="0.75">
      <c r="A39" s="6" t="s">
        <v>282</v>
      </c>
      <c r="B39" s="16">
        <v>43068</v>
      </c>
      <c r="C39" s="8">
        <v>3</v>
      </c>
      <c r="D39" s="17">
        <v>0</v>
      </c>
      <c r="E39" s="17">
        <v>2.0833333333333332E-2</v>
      </c>
      <c r="F39" s="6" t="s">
        <v>283</v>
      </c>
      <c r="G39" s="18" t="s">
        <v>310</v>
      </c>
      <c r="H39" s="6">
        <v>0</v>
      </c>
      <c r="I39" s="6">
        <v>0</v>
      </c>
      <c r="J39" s="6">
        <v>0</v>
      </c>
      <c r="K39" s="6">
        <v>4</v>
      </c>
      <c r="L39" s="6">
        <v>4</v>
      </c>
      <c r="M39" s="6">
        <v>0</v>
      </c>
      <c r="N39" s="6">
        <v>0</v>
      </c>
      <c r="O39" s="6">
        <v>0</v>
      </c>
      <c r="P39" s="6">
        <v>0</v>
      </c>
      <c r="Q39" s="6">
        <v>0</v>
      </c>
      <c r="R39" s="6">
        <v>180</v>
      </c>
      <c r="S39" s="6">
        <v>17</v>
      </c>
      <c r="T39" s="6">
        <v>163</v>
      </c>
    </row>
    <row r="40" spans="1:20" x14ac:dyDescent="0.75">
      <c r="A40" s="6" t="s">
        <v>282</v>
      </c>
      <c r="B40" s="16">
        <v>43068</v>
      </c>
      <c r="C40" s="8">
        <v>3</v>
      </c>
      <c r="D40" s="17">
        <v>2.0833333333333332E-2</v>
      </c>
      <c r="E40" s="17">
        <v>4.1666666666666664E-2</v>
      </c>
      <c r="F40" s="6" t="s">
        <v>283</v>
      </c>
      <c r="G40" s="18" t="s">
        <v>310</v>
      </c>
      <c r="H40" s="6">
        <v>0</v>
      </c>
      <c r="I40" s="6">
        <v>0</v>
      </c>
      <c r="J40" s="6">
        <v>0</v>
      </c>
      <c r="K40" s="6">
        <v>5</v>
      </c>
      <c r="L40" s="6">
        <v>4</v>
      </c>
      <c r="M40" s="6">
        <v>0</v>
      </c>
      <c r="N40" s="6">
        <v>0</v>
      </c>
      <c r="O40" s="6">
        <v>0</v>
      </c>
      <c r="P40" s="6">
        <v>0</v>
      </c>
      <c r="Q40" s="6">
        <v>0</v>
      </c>
      <c r="R40" s="6">
        <v>180</v>
      </c>
      <c r="S40" s="6">
        <v>16</v>
      </c>
      <c r="T40" s="6">
        <v>164</v>
      </c>
    </row>
    <row r="41" spans="1:20" x14ac:dyDescent="0.75">
      <c r="A41" s="6" t="s">
        <v>282</v>
      </c>
      <c r="B41" s="16">
        <v>43068</v>
      </c>
      <c r="C41" s="8">
        <v>3</v>
      </c>
      <c r="D41" s="17">
        <v>0</v>
      </c>
      <c r="E41" s="17">
        <v>2.0833333333333332E-2</v>
      </c>
      <c r="F41" s="6" t="s">
        <v>285</v>
      </c>
      <c r="G41" s="18" t="s">
        <v>311</v>
      </c>
      <c r="H41" s="6">
        <v>0</v>
      </c>
      <c r="I41" s="6">
        <v>0</v>
      </c>
      <c r="J41" s="6">
        <v>0</v>
      </c>
      <c r="K41" s="6">
        <v>1</v>
      </c>
      <c r="L41" s="6">
        <v>2</v>
      </c>
      <c r="M41" s="6">
        <v>0</v>
      </c>
      <c r="N41" s="6">
        <v>0</v>
      </c>
      <c r="O41" s="6">
        <v>0</v>
      </c>
      <c r="P41" s="6">
        <v>0</v>
      </c>
      <c r="Q41" s="6">
        <v>0</v>
      </c>
      <c r="R41" s="6">
        <v>135</v>
      </c>
      <c r="S41" s="6">
        <v>7</v>
      </c>
      <c r="T41" s="6">
        <v>128</v>
      </c>
    </row>
    <row r="42" spans="1:20" x14ac:dyDescent="0.75">
      <c r="A42" s="6" t="s">
        <v>282</v>
      </c>
      <c r="B42" s="16">
        <v>43068</v>
      </c>
      <c r="C42" s="8">
        <v>3</v>
      </c>
      <c r="D42" s="17">
        <v>2.0833333333333332E-2</v>
      </c>
      <c r="E42" s="17">
        <v>4.1666666666666664E-2</v>
      </c>
      <c r="F42" s="6" t="s">
        <v>285</v>
      </c>
      <c r="G42" s="18" t="s">
        <v>312</v>
      </c>
      <c r="H42" s="6">
        <v>0</v>
      </c>
      <c r="I42" s="6">
        <v>0</v>
      </c>
      <c r="J42" s="6">
        <v>1</v>
      </c>
      <c r="K42" s="6">
        <v>0</v>
      </c>
      <c r="L42" s="6">
        <v>1</v>
      </c>
      <c r="M42" s="6">
        <v>0</v>
      </c>
      <c r="N42" s="6">
        <v>0</v>
      </c>
      <c r="O42" s="6">
        <v>0</v>
      </c>
      <c r="P42" s="6">
        <v>0</v>
      </c>
      <c r="Q42" s="6">
        <v>0</v>
      </c>
      <c r="R42" s="6">
        <v>135</v>
      </c>
      <c r="S42" s="6">
        <v>8</v>
      </c>
      <c r="T42" s="6">
        <v>127</v>
      </c>
    </row>
    <row r="43" spans="1:20" x14ac:dyDescent="0.75">
      <c r="A43" s="6" t="s">
        <v>282</v>
      </c>
      <c r="B43" s="16">
        <v>43075</v>
      </c>
      <c r="C43" s="8">
        <v>4</v>
      </c>
      <c r="D43" s="17">
        <v>0</v>
      </c>
      <c r="E43" s="17">
        <v>2.0833333333333332E-2</v>
      </c>
      <c r="F43" s="6" t="s">
        <v>283</v>
      </c>
      <c r="G43" s="18" t="s">
        <v>313</v>
      </c>
      <c r="H43" s="6">
        <v>0</v>
      </c>
      <c r="I43" s="6">
        <v>0</v>
      </c>
      <c r="J43" s="6">
        <v>1</v>
      </c>
      <c r="K43" s="6">
        <v>0</v>
      </c>
      <c r="L43" s="6">
        <v>2</v>
      </c>
      <c r="M43" s="6">
        <v>0</v>
      </c>
      <c r="N43" s="6">
        <v>0</v>
      </c>
      <c r="O43" s="6">
        <v>0</v>
      </c>
      <c r="P43" s="6">
        <v>0</v>
      </c>
      <c r="Q43" s="6">
        <v>0</v>
      </c>
      <c r="R43" s="6">
        <v>150</v>
      </c>
      <c r="S43" s="6">
        <v>11</v>
      </c>
      <c r="T43" s="6">
        <v>139</v>
      </c>
    </row>
    <row r="44" spans="1:20" x14ac:dyDescent="0.75">
      <c r="A44" s="6" t="s">
        <v>282</v>
      </c>
      <c r="B44" s="16">
        <v>43075</v>
      </c>
      <c r="C44" s="8">
        <v>4</v>
      </c>
      <c r="D44" s="17">
        <v>2.0833333333333332E-2</v>
      </c>
      <c r="E44" s="17">
        <v>4.1666666666666664E-2</v>
      </c>
      <c r="F44" s="6" t="s">
        <v>283</v>
      </c>
      <c r="G44" s="18" t="s">
        <v>313</v>
      </c>
      <c r="H44" s="6">
        <v>0</v>
      </c>
      <c r="I44" s="6">
        <v>0</v>
      </c>
      <c r="J44" s="6">
        <v>2</v>
      </c>
      <c r="K44" s="6">
        <v>3</v>
      </c>
      <c r="L44" s="6">
        <v>0</v>
      </c>
      <c r="M44" s="6">
        <v>0</v>
      </c>
      <c r="N44" s="6">
        <v>0</v>
      </c>
      <c r="O44" s="6">
        <v>0</v>
      </c>
      <c r="P44" s="6">
        <v>0</v>
      </c>
      <c r="Q44" s="6">
        <v>0</v>
      </c>
      <c r="R44" s="6">
        <v>150</v>
      </c>
      <c r="S44" s="6">
        <v>17</v>
      </c>
      <c r="T44" s="6">
        <v>133</v>
      </c>
    </row>
    <row r="45" spans="1:20" x14ac:dyDescent="0.75">
      <c r="A45" s="6" t="s">
        <v>282</v>
      </c>
      <c r="B45" s="16">
        <v>43075</v>
      </c>
      <c r="C45" s="8">
        <v>4</v>
      </c>
      <c r="D45" s="17">
        <v>0</v>
      </c>
      <c r="E45" s="17">
        <v>2.0833333333333332E-2</v>
      </c>
      <c r="F45" s="6" t="s">
        <v>285</v>
      </c>
      <c r="G45" s="18" t="s">
        <v>314</v>
      </c>
      <c r="H45" s="6">
        <v>0</v>
      </c>
      <c r="I45" s="6">
        <v>0</v>
      </c>
      <c r="J45" s="6">
        <v>2</v>
      </c>
      <c r="K45" s="6">
        <v>2</v>
      </c>
      <c r="L45" s="6">
        <v>3</v>
      </c>
      <c r="M45" s="6">
        <v>0</v>
      </c>
      <c r="N45" s="6">
        <v>0</v>
      </c>
      <c r="O45" s="6">
        <v>0</v>
      </c>
      <c r="P45" s="6">
        <v>0</v>
      </c>
      <c r="Q45" s="6">
        <v>0</v>
      </c>
      <c r="R45" s="6">
        <v>118</v>
      </c>
      <c r="S45" s="6">
        <v>12</v>
      </c>
      <c r="T45" s="6">
        <v>106</v>
      </c>
    </row>
    <row r="46" spans="1:20" x14ac:dyDescent="0.75">
      <c r="A46" s="6" t="s">
        <v>282</v>
      </c>
      <c r="B46" s="16">
        <v>43075</v>
      </c>
      <c r="C46" s="8">
        <v>4</v>
      </c>
      <c r="D46" s="17">
        <v>2.0833333333333332E-2</v>
      </c>
      <c r="E46" s="17">
        <v>4.1666666666666664E-2</v>
      </c>
      <c r="F46" s="6" t="s">
        <v>285</v>
      </c>
      <c r="G46" s="18" t="s">
        <v>314</v>
      </c>
      <c r="H46" s="6">
        <v>0</v>
      </c>
      <c r="I46" s="6">
        <v>0</v>
      </c>
      <c r="J46" s="6">
        <v>1</v>
      </c>
      <c r="K46" s="6">
        <v>1</v>
      </c>
      <c r="L46" s="6">
        <v>3</v>
      </c>
      <c r="M46" s="6">
        <v>0</v>
      </c>
      <c r="N46" s="6">
        <v>0</v>
      </c>
      <c r="O46" s="6">
        <v>0</v>
      </c>
      <c r="P46" s="6">
        <v>0</v>
      </c>
      <c r="Q46" s="6">
        <v>0</v>
      </c>
      <c r="R46" s="6">
        <v>120</v>
      </c>
      <c r="S46" s="6">
        <v>9</v>
      </c>
      <c r="T46" s="6">
        <v>111</v>
      </c>
    </row>
    <row r="47" spans="1:20" x14ac:dyDescent="0.75">
      <c r="A47" s="6" t="s">
        <v>282</v>
      </c>
      <c r="B47" s="16">
        <v>43082</v>
      </c>
      <c r="C47" s="8">
        <v>5</v>
      </c>
      <c r="D47" s="17">
        <v>0</v>
      </c>
      <c r="E47" s="17">
        <v>2.0833333333333332E-2</v>
      </c>
      <c r="F47" s="6" t="s">
        <v>283</v>
      </c>
      <c r="G47" s="18" t="s">
        <v>315</v>
      </c>
      <c r="H47" s="6">
        <v>0</v>
      </c>
      <c r="I47" s="6">
        <v>0</v>
      </c>
      <c r="J47" s="6">
        <v>0</v>
      </c>
      <c r="K47" s="6">
        <v>5</v>
      </c>
      <c r="L47" s="6">
        <v>2</v>
      </c>
      <c r="M47" s="6">
        <v>0</v>
      </c>
      <c r="N47" s="6">
        <v>0</v>
      </c>
      <c r="O47" s="6">
        <v>0</v>
      </c>
      <c r="P47" s="6">
        <v>0</v>
      </c>
      <c r="Q47" s="6">
        <v>0</v>
      </c>
      <c r="R47" s="6">
        <v>180</v>
      </c>
      <c r="S47" s="6">
        <v>11</v>
      </c>
      <c r="T47" s="6">
        <v>169</v>
      </c>
    </row>
    <row r="48" spans="1:20" x14ac:dyDescent="0.75">
      <c r="A48" s="6" t="s">
        <v>282</v>
      </c>
      <c r="B48" s="16">
        <v>43082</v>
      </c>
      <c r="C48" s="8">
        <v>5</v>
      </c>
      <c r="D48" s="17">
        <v>2.0833333333333332E-2</v>
      </c>
      <c r="E48" s="17">
        <v>4.1666666666666664E-2</v>
      </c>
      <c r="F48" s="6" t="s">
        <v>283</v>
      </c>
      <c r="G48" s="18" t="s">
        <v>315</v>
      </c>
      <c r="H48" s="6">
        <v>0</v>
      </c>
      <c r="I48" s="6">
        <v>0</v>
      </c>
      <c r="J48" s="6">
        <v>1</v>
      </c>
      <c r="K48" s="6">
        <v>6</v>
      </c>
      <c r="L48" s="6">
        <v>2</v>
      </c>
      <c r="M48" s="6">
        <v>0</v>
      </c>
      <c r="N48" s="6">
        <v>0</v>
      </c>
      <c r="O48" s="6">
        <v>0</v>
      </c>
      <c r="P48" s="6">
        <v>0</v>
      </c>
      <c r="Q48" s="6">
        <v>0</v>
      </c>
      <c r="R48" s="6">
        <v>180</v>
      </c>
      <c r="S48" s="6">
        <v>10</v>
      </c>
      <c r="T48" s="6">
        <v>170</v>
      </c>
    </row>
    <row r="49" spans="1:20" x14ac:dyDescent="0.75">
      <c r="A49" s="6" t="s">
        <v>282</v>
      </c>
      <c r="B49" s="16">
        <v>43082</v>
      </c>
      <c r="C49" s="8">
        <v>5</v>
      </c>
      <c r="D49" s="17">
        <v>0</v>
      </c>
      <c r="E49" s="17">
        <v>2.0833333333333332E-2</v>
      </c>
      <c r="F49" s="6" t="s">
        <v>285</v>
      </c>
      <c r="G49" s="18" t="s">
        <v>316</v>
      </c>
      <c r="H49" s="6">
        <v>1</v>
      </c>
      <c r="I49" s="6">
        <v>0</v>
      </c>
      <c r="J49" s="6">
        <v>0</v>
      </c>
      <c r="K49" s="6">
        <v>3</v>
      </c>
      <c r="L49" s="6">
        <v>1</v>
      </c>
      <c r="M49" s="6">
        <v>0</v>
      </c>
      <c r="N49" s="6">
        <v>0</v>
      </c>
      <c r="O49" s="6">
        <v>0</v>
      </c>
      <c r="P49" s="6">
        <v>0</v>
      </c>
      <c r="Q49" s="6">
        <v>0</v>
      </c>
      <c r="R49" s="6">
        <v>105</v>
      </c>
      <c r="S49" s="6">
        <v>5</v>
      </c>
      <c r="T49" s="6">
        <v>100</v>
      </c>
    </row>
    <row r="50" spans="1:20" x14ac:dyDescent="0.75">
      <c r="A50" s="6" t="s">
        <v>282</v>
      </c>
      <c r="B50" s="16">
        <v>43082</v>
      </c>
      <c r="C50" s="8">
        <v>5</v>
      </c>
      <c r="D50" s="17">
        <v>2.0833333333333332E-2</v>
      </c>
      <c r="E50" s="17">
        <v>4.1666666666666664E-2</v>
      </c>
      <c r="F50" s="6" t="s">
        <v>285</v>
      </c>
      <c r="H50" s="6">
        <v>0</v>
      </c>
      <c r="I50" s="6">
        <v>0</v>
      </c>
      <c r="J50" s="6">
        <v>3</v>
      </c>
      <c r="K50" s="6">
        <v>2</v>
      </c>
      <c r="L50" s="6">
        <v>2</v>
      </c>
      <c r="M50" s="6">
        <v>0</v>
      </c>
      <c r="N50" s="6">
        <v>0</v>
      </c>
      <c r="O50" s="6">
        <v>0</v>
      </c>
      <c r="P50" s="6">
        <v>0</v>
      </c>
      <c r="Q50" s="6">
        <v>0</v>
      </c>
      <c r="R50" s="6">
        <v>105</v>
      </c>
      <c r="S50" s="6">
        <v>10</v>
      </c>
      <c r="T50" s="6">
        <v>95</v>
      </c>
    </row>
    <row r="51" spans="1:20" x14ac:dyDescent="0.75">
      <c r="A51" s="6" t="s">
        <v>282</v>
      </c>
      <c r="B51" s="16">
        <v>43089</v>
      </c>
      <c r="C51" s="8">
        <v>6</v>
      </c>
      <c r="D51" s="17">
        <v>0</v>
      </c>
      <c r="E51" s="17">
        <v>2.0833333333333332E-2</v>
      </c>
      <c r="F51" s="6" t="s">
        <v>283</v>
      </c>
      <c r="G51" s="18" t="s">
        <v>317</v>
      </c>
      <c r="H51" s="6">
        <v>1</v>
      </c>
      <c r="I51" s="6">
        <v>0</v>
      </c>
      <c r="J51" s="6">
        <v>3</v>
      </c>
      <c r="K51" s="6">
        <v>7</v>
      </c>
      <c r="L51" s="6">
        <v>3</v>
      </c>
      <c r="M51" s="6">
        <v>0</v>
      </c>
      <c r="N51" s="6">
        <v>0</v>
      </c>
      <c r="O51" s="6">
        <v>0</v>
      </c>
      <c r="P51" s="6">
        <v>0</v>
      </c>
      <c r="Q51" s="6">
        <v>0</v>
      </c>
      <c r="R51" s="6">
        <v>210</v>
      </c>
      <c r="S51" s="6">
        <v>19</v>
      </c>
      <c r="T51" s="6">
        <v>191</v>
      </c>
    </row>
    <row r="52" spans="1:20" x14ac:dyDescent="0.75">
      <c r="A52" s="6" t="s">
        <v>282</v>
      </c>
      <c r="B52" s="16">
        <v>43089</v>
      </c>
      <c r="C52" s="8">
        <v>6</v>
      </c>
      <c r="D52" s="17">
        <v>2.0833333333333332E-2</v>
      </c>
      <c r="E52" s="17">
        <v>4.1666666666666664E-2</v>
      </c>
      <c r="F52" s="6" t="s">
        <v>283</v>
      </c>
      <c r="G52" s="18" t="s">
        <v>317</v>
      </c>
      <c r="H52" s="6">
        <v>0</v>
      </c>
      <c r="I52" s="6">
        <v>0</v>
      </c>
      <c r="J52" s="6">
        <v>0</v>
      </c>
      <c r="K52" s="6">
        <v>1</v>
      </c>
      <c r="L52" s="6">
        <v>4</v>
      </c>
      <c r="M52" s="6">
        <v>0</v>
      </c>
      <c r="N52" s="6">
        <v>0</v>
      </c>
      <c r="O52" s="6">
        <v>0</v>
      </c>
      <c r="P52" s="6">
        <v>0</v>
      </c>
      <c r="Q52" s="6">
        <v>0</v>
      </c>
      <c r="R52" s="6">
        <v>210</v>
      </c>
      <c r="S52" s="6">
        <v>12</v>
      </c>
      <c r="T52" s="6">
        <v>198</v>
      </c>
    </row>
    <row r="53" spans="1:20" x14ac:dyDescent="0.75">
      <c r="A53" s="6" t="s">
        <v>282</v>
      </c>
      <c r="B53" s="16">
        <v>43089</v>
      </c>
      <c r="C53" s="8">
        <v>6</v>
      </c>
      <c r="D53" s="17">
        <v>0</v>
      </c>
      <c r="E53" s="17">
        <v>2.0833333333333332E-2</v>
      </c>
      <c r="F53" s="6" t="s">
        <v>285</v>
      </c>
      <c r="G53" s="18" t="s">
        <v>318</v>
      </c>
      <c r="H53" s="6">
        <v>0</v>
      </c>
      <c r="I53" s="6">
        <v>0</v>
      </c>
      <c r="J53" s="6">
        <v>1</v>
      </c>
      <c r="K53" s="6">
        <v>0</v>
      </c>
      <c r="L53" s="6">
        <v>2</v>
      </c>
      <c r="M53" s="6">
        <v>0</v>
      </c>
      <c r="N53" s="6">
        <v>0</v>
      </c>
      <c r="O53" s="6">
        <v>0</v>
      </c>
      <c r="P53" s="6">
        <v>0</v>
      </c>
      <c r="Q53" s="6">
        <v>0</v>
      </c>
      <c r="R53" s="6">
        <v>120</v>
      </c>
      <c r="S53" s="6">
        <v>7</v>
      </c>
      <c r="T53" s="6">
        <v>113</v>
      </c>
    </row>
    <row r="54" spans="1:20" x14ac:dyDescent="0.75">
      <c r="A54" s="6" t="s">
        <v>282</v>
      </c>
      <c r="B54" s="16">
        <v>43089</v>
      </c>
      <c r="C54" s="8">
        <v>6</v>
      </c>
      <c r="D54" s="17">
        <v>2.0833333333333332E-2</v>
      </c>
      <c r="E54" s="17">
        <v>4.1666666666666664E-2</v>
      </c>
      <c r="F54" s="6" t="s">
        <v>285</v>
      </c>
      <c r="G54" s="18" t="s">
        <v>318</v>
      </c>
      <c r="H54" s="6">
        <v>0</v>
      </c>
      <c r="I54" s="6">
        <v>0</v>
      </c>
      <c r="J54" s="6">
        <v>0</v>
      </c>
      <c r="K54" s="6">
        <v>0</v>
      </c>
      <c r="L54" s="6">
        <v>0</v>
      </c>
      <c r="M54" s="6">
        <v>0</v>
      </c>
      <c r="N54" s="6">
        <v>0</v>
      </c>
      <c r="O54" s="6">
        <v>0</v>
      </c>
      <c r="P54" s="6">
        <v>0</v>
      </c>
      <c r="Q54" s="6">
        <v>0</v>
      </c>
      <c r="R54" s="6">
        <v>120</v>
      </c>
      <c r="S54" s="6">
        <v>6</v>
      </c>
      <c r="T54" s="6">
        <v>114</v>
      </c>
    </row>
    <row r="55" spans="1:20" x14ac:dyDescent="0.75">
      <c r="A55" s="6" t="s">
        <v>319</v>
      </c>
      <c r="B55" s="16">
        <v>43005</v>
      </c>
      <c r="C55" s="8">
        <v>-6</v>
      </c>
      <c r="D55" s="17">
        <v>0.39583333333333331</v>
      </c>
      <c r="E55" s="17">
        <v>0.60416666666666663</v>
      </c>
      <c r="F55" s="6">
        <v>1</v>
      </c>
      <c r="G55" s="18" t="s">
        <v>320</v>
      </c>
      <c r="H55" s="6">
        <v>0</v>
      </c>
      <c r="I55" s="6">
        <v>0</v>
      </c>
      <c r="J55" s="6">
        <v>4</v>
      </c>
      <c r="K55" s="6">
        <v>0</v>
      </c>
      <c r="L55" s="6">
        <v>8</v>
      </c>
      <c r="M55" s="6">
        <v>0</v>
      </c>
      <c r="N55" s="6">
        <v>50</v>
      </c>
      <c r="O55" s="6">
        <v>4</v>
      </c>
      <c r="P55" s="6">
        <v>10</v>
      </c>
      <c r="Q55" s="6">
        <v>0</v>
      </c>
      <c r="S55" s="6">
        <v>173</v>
      </c>
      <c r="T55" s="6">
        <v>8</v>
      </c>
    </row>
    <row r="56" spans="1:20" x14ac:dyDescent="0.75">
      <c r="A56" s="6" t="s">
        <v>319</v>
      </c>
      <c r="B56" s="16">
        <v>43005</v>
      </c>
      <c r="C56" s="8">
        <v>-6</v>
      </c>
      <c r="F56" s="6">
        <v>2</v>
      </c>
      <c r="G56" s="18" t="s">
        <v>321</v>
      </c>
      <c r="H56" s="6">
        <v>0</v>
      </c>
      <c r="I56" s="6">
        <v>0</v>
      </c>
      <c r="J56" s="6">
        <v>3</v>
      </c>
      <c r="K56" s="6">
        <v>0</v>
      </c>
      <c r="L56" s="6">
        <v>19</v>
      </c>
      <c r="M56" s="6">
        <v>3</v>
      </c>
      <c r="N56" s="6">
        <v>26</v>
      </c>
      <c r="O56" s="6">
        <v>4</v>
      </c>
      <c r="P56" s="6">
        <v>10</v>
      </c>
      <c r="Q56" s="6">
        <v>0</v>
      </c>
      <c r="S56" s="6">
        <v>186</v>
      </c>
      <c r="T56" s="6">
        <v>9</v>
      </c>
    </row>
    <row r="57" spans="1:20" x14ac:dyDescent="0.75">
      <c r="A57" s="6" t="s">
        <v>319</v>
      </c>
      <c r="B57" s="16">
        <v>43005</v>
      </c>
      <c r="C57" s="8">
        <v>-6</v>
      </c>
      <c r="F57" s="6">
        <v>3</v>
      </c>
      <c r="G57" s="18" t="s">
        <v>322</v>
      </c>
      <c r="H57" s="6">
        <v>0</v>
      </c>
      <c r="I57" s="6">
        <v>0</v>
      </c>
      <c r="J57" s="6">
        <v>5</v>
      </c>
      <c r="K57" s="6">
        <v>0</v>
      </c>
      <c r="L57" s="6">
        <v>15</v>
      </c>
      <c r="M57" s="6">
        <v>0</v>
      </c>
      <c r="N57" s="6">
        <v>18</v>
      </c>
      <c r="O57" s="6">
        <v>3</v>
      </c>
      <c r="P57" s="6">
        <v>3</v>
      </c>
      <c r="Q57" s="6">
        <v>0</v>
      </c>
      <c r="S57" s="6">
        <v>180</v>
      </c>
      <c r="T57" s="6">
        <v>0</v>
      </c>
    </row>
    <row r="58" spans="1:20" x14ac:dyDescent="0.75">
      <c r="A58" s="6" t="s">
        <v>319</v>
      </c>
      <c r="B58" s="16">
        <v>43005</v>
      </c>
      <c r="C58" s="8">
        <v>-6</v>
      </c>
      <c r="F58" s="6">
        <v>4</v>
      </c>
      <c r="G58" s="18" t="s">
        <v>323</v>
      </c>
      <c r="H58" s="6">
        <v>1</v>
      </c>
      <c r="I58" s="6">
        <v>0</v>
      </c>
      <c r="J58" s="6">
        <v>4</v>
      </c>
      <c r="K58" s="6">
        <v>0</v>
      </c>
      <c r="L58" s="6">
        <v>21</v>
      </c>
      <c r="M58" s="6">
        <v>0</v>
      </c>
      <c r="N58" s="6">
        <v>21</v>
      </c>
      <c r="O58" s="6">
        <v>1</v>
      </c>
      <c r="P58" s="6">
        <v>3</v>
      </c>
      <c r="Q58" s="6">
        <v>0</v>
      </c>
      <c r="S58" s="6">
        <v>177</v>
      </c>
      <c r="T58" s="6">
        <v>6</v>
      </c>
    </row>
    <row r="59" spans="1:20" x14ac:dyDescent="0.75">
      <c r="A59" s="6" t="s">
        <v>319</v>
      </c>
      <c r="B59" s="16">
        <v>43005</v>
      </c>
      <c r="C59" s="8">
        <v>-6</v>
      </c>
      <c r="F59" s="6">
        <v>5</v>
      </c>
      <c r="G59" s="18" t="s">
        <v>324</v>
      </c>
      <c r="H59" s="6">
        <v>0</v>
      </c>
      <c r="I59" s="6">
        <v>0</v>
      </c>
      <c r="J59" s="6">
        <v>4</v>
      </c>
      <c r="K59" s="6">
        <v>0</v>
      </c>
      <c r="L59" s="6">
        <v>10</v>
      </c>
      <c r="M59" s="6">
        <v>0</v>
      </c>
      <c r="N59" s="6">
        <v>19</v>
      </c>
      <c r="O59" s="6">
        <v>2</v>
      </c>
      <c r="P59" s="6">
        <v>1</v>
      </c>
      <c r="Q59" s="6">
        <v>0</v>
      </c>
      <c r="S59" s="6">
        <v>180</v>
      </c>
      <c r="T59" s="6">
        <v>0</v>
      </c>
    </row>
    <row r="60" spans="1:20" x14ac:dyDescent="0.75">
      <c r="A60" s="6" t="s">
        <v>319</v>
      </c>
      <c r="B60" s="16">
        <v>43005</v>
      </c>
      <c r="C60" s="8">
        <v>-6</v>
      </c>
      <c r="F60" s="6">
        <v>6</v>
      </c>
      <c r="G60" s="18" t="s">
        <v>325</v>
      </c>
      <c r="H60" s="6">
        <v>1</v>
      </c>
      <c r="I60" s="6">
        <v>0</v>
      </c>
      <c r="J60" s="6">
        <v>3</v>
      </c>
      <c r="K60" s="6">
        <v>0</v>
      </c>
      <c r="L60" s="6">
        <v>18</v>
      </c>
      <c r="M60" s="6">
        <v>0</v>
      </c>
      <c r="N60" s="6">
        <v>11</v>
      </c>
      <c r="O60" s="6">
        <v>1</v>
      </c>
      <c r="P60" s="6">
        <v>3</v>
      </c>
      <c r="Q60" s="6">
        <v>0</v>
      </c>
      <c r="S60" s="6">
        <v>180</v>
      </c>
      <c r="T60" s="6">
        <v>0</v>
      </c>
    </row>
    <row r="61" spans="1:20" x14ac:dyDescent="0.75">
      <c r="A61" s="6" t="s">
        <v>319</v>
      </c>
      <c r="B61" s="16">
        <v>43012</v>
      </c>
      <c r="C61" s="8">
        <v>-5</v>
      </c>
      <c r="D61" s="17">
        <v>0.39583333333333331</v>
      </c>
      <c r="E61" s="17">
        <v>0.58333333333333337</v>
      </c>
      <c r="F61" s="6">
        <v>1</v>
      </c>
      <c r="G61" s="18" t="s">
        <v>326</v>
      </c>
      <c r="H61" s="6">
        <v>0</v>
      </c>
      <c r="I61" s="6">
        <v>0</v>
      </c>
      <c r="J61" s="6">
        <v>4</v>
      </c>
      <c r="K61" s="6">
        <v>1</v>
      </c>
      <c r="L61" s="6">
        <v>18</v>
      </c>
      <c r="M61" s="6">
        <v>0</v>
      </c>
      <c r="N61" s="6">
        <v>28</v>
      </c>
      <c r="O61" s="6">
        <v>4</v>
      </c>
      <c r="P61" s="6">
        <v>2</v>
      </c>
      <c r="Q61" s="6">
        <v>0</v>
      </c>
      <c r="S61" s="6">
        <v>173</v>
      </c>
      <c r="T61" s="6">
        <v>8</v>
      </c>
    </row>
    <row r="62" spans="1:20" x14ac:dyDescent="0.75">
      <c r="A62" s="6" t="s">
        <v>319</v>
      </c>
      <c r="B62" s="16">
        <v>43012</v>
      </c>
      <c r="C62" s="8">
        <v>-5</v>
      </c>
      <c r="F62" s="6">
        <v>2</v>
      </c>
      <c r="G62" s="18" t="s">
        <v>327</v>
      </c>
      <c r="H62" s="6">
        <v>2</v>
      </c>
      <c r="I62" s="6">
        <v>0</v>
      </c>
      <c r="J62" s="6">
        <v>10</v>
      </c>
      <c r="K62" s="6">
        <v>1</v>
      </c>
      <c r="L62" s="6">
        <v>33</v>
      </c>
      <c r="M62" s="6">
        <v>1</v>
      </c>
      <c r="N62" s="6">
        <v>6</v>
      </c>
      <c r="O62" s="6">
        <v>0</v>
      </c>
      <c r="P62" s="6">
        <v>3</v>
      </c>
      <c r="Q62" s="6">
        <v>0</v>
      </c>
      <c r="S62" s="6">
        <v>180</v>
      </c>
      <c r="T62" s="6">
        <v>0</v>
      </c>
    </row>
    <row r="63" spans="1:20" x14ac:dyDescent="0.75">
      <c r="A63" s="6" t="s">
        <v>319</v>
      </c>
      <c r="B63" s="16">
        <v>43012</v>
      </c>
      <c r="C63" s="8">
        <v>-5</v>
      </c>
      <c r="F63" s="6">
        <v>3</v>
      </c>
      <c r="G63" s="18" t="s">
        <v>328</v>
      </c>
      <c r="H63" s="6">
        <v>0</v>
      </c>
      <c r="I63" s="6">
        <v>0</v>
      </c>
      <c r="J63" s="6">
        <v>11</v>
      </c>
      <c r="K63" s="6">
        <v>0</v>
      </c>
      <c r="L63" s="6">
        <v>30</v>
      </c>
      <c r="M63" s="6">
        <v>0</v>
      </c>
      <c r="N63" s="6">
        <v>8</v>
      </c>
      <c r="O63" s="6">
        <v>0</v>
      </c>
      <c r="P63" s="6">
        <v>1</v>
      </c>
      <c r="Q63" s="6">
        <v>0</v>
      </c>
      <c r="S63" s="6">
        <v>179</v>
      </c>
      <c r="T63" s="6">
        <v>1</v>
      </c>
    </row>
    <row r="64" spans="1:20" x14ac:dyDescent="0.75">
      <c r="A64" s="6" t="s">
        <v>319</v>
      </c>
      <c r="B64" s="16">
        <v>43012</v>
      </c>
      <c r="C64" s="8">
        <v>-5</v>
      </c>
      <c r="D64" s="17">
        <v>0.39583333333333331</v>
      </c>
      <c r="E64" s="17">
        <v>0.58333333333333337</v>
      </c>
      <c r="F64" s="6">
        <v>4</v>
      </c>
      <c r="G64" s="18" t="s">
        <v>329</v>
      </c>
      <c r="H64" s="6">
        <v>1</v>
      </c>
      <c r="I64" s="6">
        <v>0</v>
      </c>
      <c r="J64" s="6">
        <v>4</v>
      </c>
      <c r="K64" s="6">
        <v>0</v>
      </c>
      <c r="L64" s="6">
        <v>29</v>
      </c>
      <c r="M64" s="6">
        <v>0</v>
      </c>
      <c r="N64" s="6">
        <v>16</v>
      </c>
      <c r="O64" s="6">
        <v>4</v>
      </c>
      <c r="P64" s="6">
        <v>3</v>
      </c>
      <c r="Q64" s="6">
        <v>0</v>
      </c>
      <c r="S64" s="6">
        <v>180</v>
      </c>
      <c r="T64" s="6">
        <v>0</v>
      </c>
    </row>
    <row r="65" spans="1:20" x14ac:dyDescent="0.75">
      <c r="A65" s="6" t="s">
        <v>319</v>
      </c>
      <c r="B65" s="16">
        <v>43012</v>
      </c>
      <c r="C65" s="8">
        <v>-5</v>
      </c>
      <c r="D65" s="17">
        <v>0.39583333333333331</v>
      </c>
      <c r="E65" s="17">
        <v>0.58333333333333337</v>
      </c>
      <c r="F65" s="6">
        <v>5</v>
      </c>
      <c r="G65" s="18" t="s">
        <v>330</v>
      </c>
      <c r="H65" s="6">
        <v>0</v>
      </c>
      <c r="I65" s="6">
        <v>0</v>
      </c>
      <c r="J65" s="6">
        <v>1</v>
      </c>
      <c r="K65" s="6">
        <v>0</v>
      </c>
      <c r="L65" s="6">
        <v>17</v>
      </c>
      <c r="M65" s="6">
        <v>0</v>
      </c>
      <c r="N65" s="6">
        <v>13</v>
      </c>
      <c r="O65" s="6">
        <v>3</v>
      </c>
      <c r="P65" s="6">
        <v>5</v>
      </c>
      <c r="Q65" s="6">
        <v>0</v>
      </c>
      <c r="S65" s="6">
        <v>178</v>
      </c>
      <c r="T65" s="6">
        <v>2</v>
      </c>
    </row>
    <row r="66" spans="1:20" x14ac:dyDescent="0.75">
      <c r="A66" s="6" t="s">
        <v>319</v>
      </c>
      <c r="B66" s="16">
        <v>43012</v>
      </c>
      <c r="C66" s="8">
        <v>-5</v>
      </c>
      <c r="F66" s="6">
        <v>6</v>
      </c>
      <c r="G66" s="18" t="s">
        <v>331</v>
      </c>
      <c r="H66" s="6">
        <v>0</v>
      </c>
      <c r="I66" s="6">
        <v>0</v>
      </c>
      <c r="J66" s="6">
        <v>9</v>
      </c>
      <c r="K66" s="6">
        <v>0</v>
      </c>
      <c r="L66" s="6">
        <v>49</v>
      </c>
      <c r="M66" s="6">
        <v>0</v>
      </c>
      <c r="N66" s="6">
        <v>6</v>
      </c>
      <c r="O66" s="6">
        <v>0</v>
      </c>
      <c r="P66" s="6">
        <v>4</v>
      </c>
      <c r="Q66" s="6">
        <v>0</v>
      </c>
      <c r="S66" s="6">
        <v>172</v>
      </c>
      <c r="T66" s="6">
        <v>8</v>
      </c>
    </row>
    <row r="67" spans="1:20" x14ac:dyDescent="0.75">
      <c r="A67" s="6" t="s">
        <v>319</v>
      </c>
      <c r="B67" s="16">
        <v>43019</v>
      </c>
      <c r="C67" s="8">
        <v>-4</v>
      </c>
      <c r="F67" s="6">
        <v>1</v>
      </c>
      <c r="G67" s="18" t="s">
        <v>326</v>
      </c>
      <c r="H67" s="6">
        <v>2</v>
      </c>
      <c r="I67" s="6">
        <v>0</v>
      </c>
      <c r="J67" s="6">
        <v>3</v>
      </c>
      <c r="K67" s="6">
        <v>1</v>
      </c>
      <c r="L67" s="6">
        <v>32</v>
      </c>
      <c r="M67" s="6">
        <v>0</v>
      </c>
      <c r="N67" s="6">
        <v>36</v>
      </c>
      <c r="O67" s="6">
        <v>10</v>
      </c>
      <c r="P67" s="6">
        <v>3</v>
      </c>
      <c r="Q67" s="6">
        <v>0</v>
      </c>
      <c r="S67" s="6">
        <v>179</v>
      </c>
      <c r="T67" s="6">
        <v>1</v>
      </c>
    </row>
    <row r="68" spans="1:20" x14ac:dyDescent="0.75">
      <c r="A68" s="6" t="s">
        <v>319</v>
      </c>
      <c r="B68" s="16">
        <v>43019</v>
      </c>
      <c r="C68" s="8">
        <v>-4</v>
      </c>
      <c r="F68" s="6">
        <v>2</v>
      </c>
      <c r="G68" s="18" t="s">
        <v>327</v>
      </c>
      <c r="H68" s="6">
        <v>1</v>
      </c>
      <c r="I68" s="6">
        <v>0</v>
      </c>
      <c r="J68" s="6">
        <v>10</v>
      </c>
      <c r="K68" s="6">
        <v>4</v>
      </c>
      <c r="L68" s="6">
        <v>28</v>
      </c>
      <c r="M68" s="6">
        <v>0</v>
      </c>
      <c r="N68" s="6">
        <v>16</v>
      </c>
      <c r="O68" s="6">
        <v>0</v>
      </c>
      <c r="P68" s="6">
        <v>5</v>
      </c>
      <c r="Q68" s="6">
        <v>0</v>
      </c>
      <c r="S68" s="6">
        <v>172</v>
      </c>
      <c r="T68" s="6">
        <v>8</v>
      </c>
    </row>
    <row r="69" spans="1:20" x14ac:dyDescent="0.75">
      <c r="A69" s="6" t="s">
        <v>319</v>
      </c>
      <c r="B69" s="16">
        <v>43019</v>
      </c>
      <c r="C69" s="8">
        <v>-4</v>
      </c>
      <c r="F69" s="6">
        <v>3</v>
      </c>
      <c r="G69" s="18" t="s">
        <v>328</v>
      </c>
      <c r="H69" s="6">
        <v>1</v>
      </c>
      <c r="I69" s="6">
        <v>0</v>
      </c>
      <c r="J69" s="6">
        <v>10</v>
      </c>
      <c r="K69" s="6">
        <v>3</v>
      </c>
      <c r="L69" s="6">
        <v>42</v>
      </c>
      <c r="M69" s="6">
        <v>0</v>
      </c>
      <c r="N69" s="6">
        <v>17</v>
      </c>
      <c r="O69" s="6">
        <v>1</v>
      </c>
      <c r="P69" s="6">
        <v>3</v>
      </c>
      <c r="Q69" s="6">
        <v>0</v>
      </c>
      <c r="S69" s="6">
        <v>180</v>
      </c>
      <c r="T69" s="6">
        <v>0</v>
      </c>
    </row>
    <row r="70" spans="1:20" x14ac:dyDescent="0.75">
      <c r="A70" s="6" t="s">
        <v>319</v>
      </c>
      <c r="B70" s="16">
        <v>43019</v>
      </c>
      <c r="C70" s="8">
        <v>-4</v>
      </c>
      <c r="F70" s="6">
        <v>4</v>
      </c>
      <c r="G70" s="18" t="s">
        <v>329</v>
      </c>
      <c r="H70" s="6">
        <v>0</v>
      </c>
      <c r="I70" s="6">
        <v>0</v>
      </c>
      <c r="J70" s="6">
        <v>7</v>
      </c>
      <c r="K70" s="6">
        <v>1</v>
      </c>
      <c r="L70" s="6">
        <v>35</v>
      </c>
      <c r="M70" s="6">
        <v>0</v>
      </c>
      <c r="N70" s="6">
        <v>19</v>
      </c>
      <c r="O70" s="6">
        <v>5</v>
      </c>
      <c r="P70" s="6">
        <v>4</v>
      </c>
      <c r="Q70" s="6">
        <v>0</v>
      </c>
      <c r="S70" s="6">
        <v>164</v>
      </c>
      <c r="T70" s="6">
        <v>16</v>
      </c>
    </row>
    <row r="71" spans="1:20" x14ac:dyDescent="0.75">
      <c r="A71" s="6" t="s">
        <v>319</v>
      </c>
      <c r="B71" s="16">
        <v>43019</v>
      </c>
      <c r="C71" s="8">
        <v>-4</v>
      </c>
      <c r="F71" s="6">
        <v>5</v>
      </c>
      <c r="G71" s="18" t="s">
        <v>330</v>
      </c>
      <c r="H71" s="6">
        <v>0</v>
      </c>
      <c r="I71" s="6">
        <v>0</v>
      </c>
      <c r="J71" s="6">
        <v>2</v>
      </c>
      <c r="K71" s="6">
        <v>1</v>
      </c>
      <c r="L71" s="6">
        <v>26</v>
      </c>
      <c r="M71" s="6">
        <v>0</v>
      </c>
      <c r="N71" s="6">
        <v>15</v>
      </c>
      <c r="O71" s="6">
        <v>1</v>
      </c>
      <c r="P71" s="6">
        <v>7</v>
      </c>
      <c r="Q71" s="6">
        <v>0</v>
      </c>
      <c r="S71" s="6">
        <v>180</v>
      </c>
      <c r="T71" s="6">
        <v>0</v>
      </c>
    </row>
    <row r="72" spans="1:20" x14ac:dyDescent="0.75">
      <c r="A72" s="6" t="s">
        <v>319</v>
      </c>
      <c r="B72" s="16">
        <v>43019</v>
      </c>
      <c r="C72" s="8">
        <v>-4</v>
      </c>
      <c r="F72" s="6">
        <v>6</v>
      </c>
      <c r="G72" s="18" t="s">
        <v>332</v>
      </c>
      <c r="H72" s="6">
        <v>3</v>
      </c>
      <c r="I72" s="6">
        <v>0</v>
      </c>
      <c r="J72" s="6">
        <v>4</v>
      </c>
      <c r="K72" s="6">
        <v>0</v>
      </c>
      <c r="L72" s="6">
        <v>39</v>
      </c>
      <c r="M72" s="6">
        <v>0</v>
      </c>
      <c r="N72" s="6">
        <v>15</v>
      </c>
      <c r="O72" s="6">
        <v>8</v>
      </c>
      <c r="P72" s="6">
        <v>3</v>
      </c>
      <c r="Q72" s="6">
        <v>0</v>
      </c>
      <c r="S72" s="6">
        <v>180</v>
      </c>
      <c r="T72" s="6">
        <v>0</v>
      </c>
    </row>
    <row r="73" spans="1:20" x14ac:dyDescent="0.75">
      <c r="A73" s="6" t="s">
        <v>319</v>
      </c>
      <c r="B73" s="16">
        <v>43026</v>
      </c>
      <c r="C73" s="8">
        <v>-3</v>
      </c>
      <c r="F73" s="6">
        <v>1</v>
      </c>
      <c r="G73" s="18" t="s">
        <v>326</v>
      </c>
      <c r="H73" s="6">
        <v>2</v>
      </c>
      <c r="I73" s="6">
        <v>0</v>
      </c>
      <c r="J73" s="6">
        <v>11</v>
      </c>
      <c r="K73" s="6">
        <v>2</v>
      </c>
      <c r="L73" s="6">
        <v>43</v>
      </c>
      <c r="M73" s="6">
        <v>2</v>
      </c>
      <c r="N73" s="6">
        <v>15</v>
      </c>
      <c r="O73" s="6">
        <v>7</v>
      </c>
      <c r="P73" s="6">
        <v>1</v>
      </c>
      <c r="Q73" s="6">
        <v>0</v>
      </c>
      <c r="S73" s="6">
        <v>173</v>
      </c>
      <c r="T73" s="6">
        <v>7</v>
      </c>
    </row>
    <row r="74" spans="1:20" x14ac:dyDescent="0.75">
      <c r="A74" s="6" t="s">
        <v>319</v>
      </c>
      <c r="B74" s="16">
        <v>43026</v>
      </c>
      <c r="C74" s="8">
        <v>-3</v>
      </c>
      <c r="F74" s="6">
        <v>2</v>
      </c>
      <c r="G74" s="18" t="s">
        <v>327</v>
      </c>
      <c r="H74" s="6">
        <v>0</v>
      </c>
      <c r="I74" s="6">
        <v>0</v>
      </c>
      <c r="J74" s="6">
        <v>11</v>
      </c>
      <c r="K74" s="6">
        <v>3</v>
      </c>
      <c r="L74" s="6">
        <v>43</v>
      </c>
      <c r="M74" s="6">
        <v>1</v>
      </c>
      <c r="N74" s="6">
        <v>16</v>
      </c>
      <c r="O74" s="6">
        <v>6</v>
      </c>
      <c r="P74" s="6">
        <v>0</v>
      </c>
      <c r="Q74" s="6">
        <v>0</v>
      </c>
      <c r="S74" s="6">
        <v>177</v>
      </c>
      <c r="T74" s="6">
        <v>3</v>
      </c>
    </row>
    <row r="75" spans="1:20" x14ac:dyDescent="0.75">
      <c r="A75" s="6" t="s">
        <v>319</v>
      </c>
      <c r="B75" s="16">
        <v>43026</v>
      </c>
      <c r="C75" s="8">
        <v>-3</v>
      </c>
      <c r="F75" s="6">
        <v>3</v>
      </c>
      <c r="G75" s="18" t="s">
        <v>328</v>
      </c>
      <c r="H75" s="6">
        <v>1</v>
      </c>
      <c r="I75" s="6">
        <v>0</v>
      </c>
      <c r="J75" s="6">
        <v>4</v>
      </c>
      <c r="K75" s="6">
        <v>4</v>
      </c>
      <c r="L75" s="6">
        <v>36</v>
      </c>
      <c r="M75" s="6">
        <v>0</v>
      </c>
      <c r="N75" s="6">
        <v>16</v>
      </c>
      <c r="O75" s="6">
        <v>2</v>
      </c>
      <c r="P75" s="6">
        <v>2</v>
      </c>
      <c r="Q75" s="6">
        <v>0</v>
      </c>
      <c r="S75" s="6">
        <v>179</v>
      </c>
      <c r="T75" s="6">
        <v>1</v>
      </c>
    </row>
    <row r="76" spans="1:20" x14ac:dyDescent="0.75">
      <c r="A76" s="6" t="s">
        <v>319</v>
      </c>
      <c r="B76" s="16">
        <v>43026</v>
      </c>
      <c r="C76" s="8">
        <v>-3</v>
      </c>
      <c r="F76" s="6">
        <v>4</v>
      </c>
      <c r="G76" s="18" t="s">
        <v>329</v>
      </c>
      <c r="H76" s="6">
        <v>0</v>
      </c>
      <c r="I76" s="6">
        <v>0</v>
      </c>
      <c r="J76" s="6">
        <v>12</v>
      </c>
      <c r="K76" s="6">
        <v>1</v>
      </c>
      <c r="L76" s="6">
        <v>39</v>
      </c>
      <c r="M76" s="6">
        <v>1</v>
      </c>
      <c r="N76" s="6">
        <v>11</v>
      </c>
      <c r="O76" s="6">
        <v>8</v>
      </c>
      <c r="P76" s="6">
        <v>5</v>
      </c>
      <c r="Q76" s="6">
        <v>0</v>
      </c>
      <c r="S76" s="6">
        <v>168</v>
      </c>
      <c r="T76" s="6">
        <v>12</v>
      </c>
    </row>
    <row r="77" spans="1:20" x14ac:dyDescent="0.75">
      <c r="A77" s="6" t="s">
        <v>319</v>
      </c>
      <c r="B77" s="16">
        <v>43026</v>
      </c>
      <c r="C77" s="8">
        <v>-3</v>
      </c>
      <c r="F77" s="6">
        <v>5</v>
      </c>
      <c r="G77" s="18" t="s">
        <v>330</v>
      </c>
      <c r="H77" s="6">
        <v>1</v>
      </c>
      <c r="I77" s="6">
        <v>0</v>
      </c>
      <c r="J77" s="6">
        <v>3</v>
      </c>
      <c r="K77" s="6">
        <v>3</v>
      </c>
      <c r="L77" s="6">
        <v>28</v>
      </c>
      <c r="M77" s="6">
        <v>0</v>
      </c>
      <c r="N77" s="6">
        <v>11</v>
      </c>
      <c r="O77" s="6">
        <v>1</v>
      </c>
      <c r="P77" s="6">
        <v>4</v>
      </c>
      <c r="Q77" s="6">
        <v>0</v>
      </c>
      <c r="S77" s="6">
        <v>177</v>
      </c>
      <c r="T77" s="6">
        <v>3</v>
      </c>
    </row>
    <row r="78" spans="1:20" x14ac:dyDescent="0.75">
      <c r="A78" s="6" t="s">
        <v>319</v>
      </c>
      <c r="B78" s="16">
        <v>43026</v>
      </c>
      <c r="C78" s="8">
        <v>-3</v>
      </c>
      <c r="F78" s="6">
        <v>6</v>
      </c>
      <c r="G78" s="18" t="s">
        <v>332</v>
      </c>
      <c r="H78" s="6">
        <v>1</v>
      </c>
      <c r="I78" s="6">
        <v>0</v>
      </c>
      <c r="J78" s="6">
        <v>14</v>
      </c>
      <c r="K78" s="6">
        <v>0</v>
      </c>
      <c r="L78" s="6">
        <v>47</v>
      </c>
      <c r="M78" s="6">
        <v>0</v>
      </c>
      <c r="N78" s="6">
        <v>15</v>
      </c>
      <c r="O78" s="6">
        <v>3</v>
      </c>
      <c r="P78" s="6">
        <v>2</v>
      </c>
      <c r="Q78" s="6">
        <v>0</v>
      </c>
      <c r="S78" s="6">
        <v>179</v>
      </c>
      <c r="T78" s="6">
        <v>1</v>
      </c>
    </row>
    <row r="79" spans="1:20" x14ac:dyDescent="0.75">
      <c r="A79" s="6" t="s">
        <v>319</v>
      </c>
      <c r="B79" s="16">
        <v>43033</v>
      </c>
      <c r="C79" s="8">
        <v>-2</v>
      </c>
      <c r="F79" s="6">
        <v>1</v>
      </c>
      <c r="G79" s="18" t="s">
        <v>326</v>
      </c>
      <c r="H79" s="6">
        <v>3</v>
      </c>
      <c r="I79" s="6">
        <v>0</v>
      </c>
      <c r="J79" s="6">
        <v>8</v>
      </c>
      <c r="K79" s="6">
        <v>0</v>
      </c>
      <c r="L79" s="6">
        <v>45</v>
      </c>
      <c r="M79" s="6">
        <v>0</v>
      </c>
      <c r="N79" s="6">
        <v>29</v>
      </c>
      <c r="O79" s="6">
        <v>3</v>
      </c>
      <c r="P79" s="6">
        <v>3</v>
      </c>
      <c r="Q79" s="6">
        <v>0</v>
      </c>
      <c r="S79" s="6">
        <v>178</v>
      </c>
      <c r="T79" s="6">
        <v>2</v>
      </c>
    </row>
    <row r="80" spans="1:20" x14ac:dyDescent="0.75">
      <c r="A80" s="6" t="s">
        <v>319</v>
      </c>
      <c r="B80" s="16">
        <v>43033</v>
      </c>
      <c r="C80" s="8">
        <v>-2</v>
      </c>
      <c r="F80" s="6">
        <v>2</v>
      </c>
      <c r="G80" s="18" t="s">
        <v>327</v>
      </c>
      <c r="H80" s="6">
        <v>2</v>
      </c>
      <c r="I80" s="6">
        <v>0</v>
      </c>
      <c r="J80" s="6">
        <v>15</v>
      </c>
      <c r="K80" s="6">
        <v>2</v>
      </c>
      <c r="L80" s="6">
        <v>52</v>
      </c>
      <c r="M80" s="6">
        <v>0</v>
      </c>
      <c r="N80" s="6">
        <v>20</v>
      </c>
      <c r="O80" s="6">
        <v>2</v>
      </c>
      <c r="P80" s="6">
        <v>2</v>
      </c>
      <c r="Q80" s="6">
        <v>0</v>
      </c>
      <c r="S80" s="6">
        <v>179</v>
      </c>
      <c r="T80" s="6">
        <v>1</v>
      </c>
    </row>
    <row r="81" spans="1:20" x14ac:dyDescent="0.75">
      <c r="A81" s="6" t="s">
        <v>319</v>
      </c>
      <c r="B81" s="16">
        <v>43033</v>
      </c>
      <c r="C81" s="8">
        <v>-2</v>
      </c>
      <c r="F81" s="6">
        <v>3</v>
      </c>
      <c r="G81" s="18" t="s">
        <v>328</v>
      </c>
      <c r="H81" s="6">
        <v>4</v>
      </c>
      <c r="I81" s="6">
        <v>0</v>
      </c>
      <c r="J81" s="6">
        <v>6</v>
      </c>
      <c r="K81" s="6">
        <v>4</v>
      </c>
      <c r="L81" s="6">
        <v>47</v>
      </c>
      <c r="M81" s="6">
        <v>0</v>
      </c>
      <c r="N81" s="6">
        <v>13</v>
      </c>
      <c r="O81" s="6">
        <v>2</v>
      </c>
      <c r="P81" s="6">
        <v>4</v>
      </c>
      <c r="Q81" s="6">
        <v>0</v>
      </c>
      <c r="S81" s="6">
        <v>176</v>
      </c>
      <c r="T81" s="6">
        <v>4</v>
      </c>
    </row>
    <row r="82" spans="1:20" x14ac:dyDescent="0.75">
      <c r="A82" s="6" t="s">
        <v>319</v>
      </c>
      <c r="B82" s="16">
        <v>43033</v>
      </c>
      <c r="C82" s="8">
        <v>-2</v>
      </c>
      <c r="F82" s="6">
        <v>4</v>
      </c>
      <c r="G82" s="18" t="s">
        <v>329</v>
      </c>
      <c r="H82" s="6">
        <v>3</v>
      </c>
      <c r="I82" s="6">
        <v>0</v>
      </c>
      <c r="J82" s="6">
        <v>11</v>
      </c>
      <c r="K82" s="6">
        <v>1</v>
      </c>
      <c r="L82" s="6">
        <v>38</v>
      </c>
      <c r="M82" s="6">
        <v>0</v>
      </c>
      <c r="N82" s="6">
        <v>9</v>
      </c>
      <c r="O82" s="6">
        <v>0</v>
      </c>
      <c r="P82" s="6">
        <v>5</v>
      </c>
      <c r="Q82" s="6">
        <v>0</v>
      </c>
      <c r="S82" s="6">
        <v>172</v>
      </c>
      <c r="T82" s="6">
        <v>8</v>
      </c>
    </row>
    <row r="83" spans="1:20" x14ac:dyDescent="0.75">
      <c r="A83" s="6" t="s">
        <v>319</v>
      </c>
      <c r="B83" s="16">
        <v>43033</v>
      </c>
      <c r="C83" s="8">
        <v>-2</v>
      </c>
      <c r="F83" s="6">
        <v>5</v>
      </c>
      <c r="G83" s="18" t="s">
        <v>330</v>
      </c>
      <c r="H83" s="6">
        <v>1</v>
      </c>
      <c r="I83" s="6">
        <v>0</v>
      </c>
      <c r="J83" s="6">
        <v>2</v>
      </c>
      <c r="K83" s="6">
        <v>5</v>
      </c>
      <c r="L83" s="6">
        <v>30</v>
      </c>
      <c r="M83" s="6">
        <v>0</v>
      </c>
      <c r="N83" s="6">
        <v>8</v>
      </c>
      <c r="O83" s="6">
        <v>0</v>
      </c>
      <c r="P83" s="6">
        <v>3</v>
      </c>
      <c r="Q83" s="6">
        <v>0</v>
      </c>
      <c r="S83" s="6">
        <v>177</v>
      </c>
      <c r="T83" s="6">
        <v>3</v>
      </c>
    </row>
    <row r="84" spans="1:20" x14ac:dyDescent="0.75">
      <c r="A84" s="6" t="s">
        <v>319</v>
      </c>
      <c r="B84" s="16">
        <v>43033</v>
      </c>
      <c r="C84" s="8">
        <v>-2</v>
      </c>
      <c r="F84" s="6">
        <v>6</v>
      </c>
      <c r="G84" s="18" t="s">
        <v>332</v>
      </c>
      <c r="H84" s="6">
        <v>2</v>
      </c>
      <c r="I84" s="6">
        <v>0</v>
      </c>
      <c r="J84" s="6">
        <v>8</v>
      </c>
      <c r="K84" s="6">
        <v>3</v>
      </c>
      <c r="L84" s="6">
        <v>46</v>
      </c>
      <c r="M84" s="6">
        <v>0</v>
      </c>
      <c r="N84" s="6">
        <v>13</v>
      </c>
      <c r="O84" s="6">
        <v>3</v>
      </c>
      <c r="P84" s="6">
        <v>2</v>
      </c>
      <c r="Q84" s="6">
        <v>0</v>
      </c>
      <c r="S84" s="6">
        <v>179</v>
      </c>
      <c r="T84" s="6">
        <v>1</v>
      </c>
    </row>
    <row r="85" spans="1:20" x14ac:dyDescent="0.75">
      <c r="A85" s="6" t="s">
        <v>319</v>
      </c>
      <c r="B85" s="16">
        <v>43039</v>
      </c>
      <c r="C85" s="8">
        <v>-1</v>
      </c>
      <c r="D85" s="17">
        <v>0.39583333333333331</v>
      </c>
      <c r="E85" s="17">
        <v>0.58333333333333337</v>
      </c>
      <c r="F85" s="6">
        <v>1</v>
      </c>
      <c r="G85" s="18" t="s">
        <v>326</v>
      </c>
      <c r="H85" s="6">
        <v>2</v>
      </c>
      <c r="I85" s="6">
        <v>0</v>
      </c>
      <c r="J85" s="6">
        <v>12</v>
      </c>
      <c r="K85" s="6">
        <v>4</v>
      </c>
      <c r="L85" s="6">
        <v>52</v>
      </c>
      <c r="M85" s="6">
        <v>0</v>
      </c>
      <c r="N85" s="6">
        <v>24</v>
      </c>
      <c r="O85" s="6">
        <v>5</v>
      </c>
      <c r="P85" s="6">
        <v>2</v>
      </c>
      <c r="Q85" s="6">
        <v>0</v>
      </c>
      <c r="S85" s="6">
        <v>180</v>
      </c>
      <c r="T85" s="6">
        <v>0</v>
      </c>
    </row>
    <row r="86" spans="1:20" x14ac:dyDescent="0.75">
      <c r="A86" s="6" t="s">
        <v>319</v>
      </c>
      <c r="B86" s="16">
        <v>43039</v>
      </c>
      <c r="C86" s="8">
        <v>-1</v>
      </c>
      <c r="F86" s="6">
        <v>2</v>
      </c>
      <c r="G86" s="18" t="s">
        <v>327</v>
      </c>
      <c r="H86" s="6">
        <v>3</v>
      </c>
      <c r="I86" s="6">
        <v>0</v>
      </c>
      <c r="J86" s="6">
        <v>10</v>
      </c>
      <c r="K86" s="6">
        <v>3</v>
      </c>
      <c r="L86" s="6">
        <v>39</v>
      </c>
      <c r="M86" s="6">
        <v>0</v>
      </c>
      <c r="N86" s="6">
        <v>31</v>
      </c>
      <c r="O86" s="6">
        <v>6</v>
      </c>
      <c r="P86" s="6">
        <v>4</v>
      </c>
      <c r="Q86" s="6">
        <v>0</v>
      </c>
      <c r="S86" s="6">
        <v>175</v>
      </c>
      <c r="T86" s="6">
        <v>5</v>
      </c>
    </row>
    <row r="87" spans="1:20" x14ac:dyDescent="0.75">
      <c r="A87" s="6" t="s">
        <v>319</v>
      </c>
      <c r="B87" s="16">
        <v>43039</v>
      </c>
      <c r="C87" s="8">
        <v>-1</v>
      </c>
      <c r="F87" s="6">
        <v>3</v>
      </c>
      <c r="G87" s="18" t="s">
        <v>328</v>
      </c>
      <c r="H87" s="6">
        <v>2</v>
      </c>
      <c r="I87" s="6">
        <v>0</v>
      </c>
      <c r="J87" s="6">
        <v>5</v>
      </c>
      <c r="K87" s="6">
        <v>4</v>
      </c>
      <c r="L87" s="6">
        <v>39</v>
      </c>
      <c r="M87" s="6">
        <v>0</v>
      </c>
      <c r="N87" s="6">
        <v>24</v>
      </c>
      <c r="O87" s="6">
        <v>4</v>
      </c>
      <c r="P87" s="6">
        <v>4</v>
      </c>
      <c r="Q87" s="6">
        <v>0</v>
      </c>
      <c r="S87" s="6">
        <v>180</v>
      </c>
      <c r="T87" s="6">
        <v>0</v>
      </c>
    </row>
    <row r="88" spans="1:20" x14ac:dyDescent="0.75">
      <c r="A88" s="6" t="s">
        <v>319</v>
      </c>
      <c r="B88" s="16">
        <v>43039</v>
      </c>
      <c r="C88" s="8">
        <v>-1</v>
      </c>
      <c r="F88" s="6">
        <v>4</v>
      </c>
      <c r="G88" s="18" t="s">
        <v>329</v>
      </c>
      <c r="H88" s="6">
        <v>5</v>
      </c>
      <c r="I88" s="6">
        <v>0</v>
      </c>
      <c r="J88" s="6">
        <v>11</v>
      </c>
      <c r="K88" s="6">
        <v>4</v>
      </c>
      <c r="L88" s="6">
        <v>38</v>
      </c>
      <c r="M88" s="6">
        <v>0</v>
      </c>
      <c r="N88" s="6">
        <v>21</v>
      </c>
      <c r="O88" s="6">
        <v>1</v>
      </c>
      <c r="P88" s="6">
        <v>4</v>
      </c>
      <c r="Q88" s="6">
        <v>0</v>
      </c>
      <c r="S88" s="6">
        <v>174</v>
      </c>
      <c r="T88" s="6">
        <v>6</v>
      </c>
    </row>
    <row r="89" spans="1:20" x14ac:dyDescent="0.75">
      <c r="A89" s="6" t="s">
        <v>319</v>
      </c>
      <c r="B89" s="16">
        <v>43039</v>
      </c>
      <c r="C89" s="8">
        <v>-1</v>
      </c>
      <c r="F89" s="6">
        <v>5</v>
      </c>
      <c r="G89" s="18" t="s">
        <v>330</v>
      </c>
      <c r="H89" s="6">
        <v>1</v>
      </c>
      <c r="I89" s="6">
        <v>0</v>
      </c>
      <c r="J89" s="6">
        <v>5</v>
      </c>
      <c r="K89" s="6">
        <v>4</v>
      </c>
      <c r="L89" s="6">
        <v>36</v>
      </c>
      <c r="M89" s="6">
        <v>0</v>
      </c>
      <c r="N89" s="6">
        <v>8</v>
      </c>
      <c r="O89" s="6">
        <v>0</v>
      </c>
      <c r="P89" s="6">
        <v>2</v>
      </c>
      <c r="Q89" s="6">
        <v>0</v>
      </c>
      <c r="S89" s="6">
        <v>180</v>
      </c>
      <c r="T89" s="6">
        <v>0</v>
      </c>
    </row>
    <row r="90" spans="1:20" x14ac:dyDescent="0.75">
      <c r="A90" s="6" t="s">
        <v>319</v>
      </c>
      <c r="B90" s="16">
        <v>43039</v>
      </c>
      <c r="C90" s="8">
        <v>-1</v>
      </c>
      <c r="F90" s="6">
        <v>6</v>
      </c>
      <c r="G90" s="18" t="s">
        <v>332</v>
      </c>
      <c r="H90" s="6">
        <v>5</v>
      </c>
      <c r="I90" s="6">
        <v>0</v>
      </c>
      <c r="J90" s="6">
        <v>9</v>
      </c>
      <c r="K90" s="6">
        <v>3</v>
      </c>
      <c r="L90" s="6">
        <v>34</v>
      </c>
      <c r="M90" s="6">
        <v>0</v>
      </c>
      <c r="N90" s="6">
        <v>22</v>
      </c>
      <c r="O90" s="6">
        <v>2</v>
      </c>
      <c r="P90" s="6">
        <v>8</v>
      </c>
      <c r="Q90" s="6">
        <v>0</v>
      </c>
      <c r="S90" s="6">
        <v>180</v>
      </c>
      <c r="T90" s="6">
        <v>0</v>
      </c>
    </row>
    <row r="91" spans="1:20" x14ac:dyDescent="0.75">
      <c r="A91" s="6" t="s">
        <v>319</v>
      </c>
      <c r="B91" s="16">
        <v>43048</v>
      </c>
      <c r="C91" s="8">
        <v>0</v>
      </c>
      <c r="D91" s="17">
        <v>0.39583333333333331</v>
      </c>
      <c r="E91" s="17">
        <v>0.58333333333333337</v>
      </c>
      <c r="F91" s="6">
        <v>1</v>
      </c>
      <c r="G91" s="18" t="s">
        <v>333</v>
      </c>
      <c r="H91" s="6">
        <v>1</v>
      </c>
      <c r="I91" s="6">
        <v>0</v>
      </c>
      <c r="J91" s="6">
        <v>7</v>
      </c>
      <c r="K91" s="6">
        <v>3</v>
      </c>
      <c r="L91" s="6">
        <v>27</v>
      </c>
      <c r="M91" s="6">
        <v>0</v>
      </c>
      <c r="N91" s="6">
        <v>37</v>
      </c>
      <c r="O91" s="6">
        <v>3</v>
      </c>
      <c r="P91" s="6">
        <v>4</v>
      </c>
      <c r="Q91" s="6">
        <v>0</v>
      </c>
      <c r="S91" s="6">
        <v>180</v>
      </c>
      <c r="T91" s="6">
        <v>0</v>
      </c>
    </row>
    <row r="92" spans="1:20" x14ac:dyDescent="0.75">
      <c r="A92" s="6" t="s">
        <v>319</v>
      </c>
      <c r="B92" s="16">
        <v>43048</v>
      </c>
      <c r="C92" s="8">
        <v>0</v>
      </c>
      <c r="F92" s="6">
        <v>2</v>
      </c>
      <c r="G92" s="18" t="s">
        <v>327</v>
      </c>
      <c r="H92" s="6">
        <v>1</v>
      </c>
      <c r="I92" s="6">
        <v>0</v>
      </c>
      <c r="J92" s="6">
        <v>9</v>
      </c>
      <c r="K92" s="6">
        <v>5</v>
      </c>
      <c r="L92" s="6">
        <v>35</v>
      </c>
      <c r="M92" s="6">
        <v>0</v>
      </c>
      <c r="N92" s="6">
        <v>18</v>
      </c>
      <c r="O92" s="6">
        <v>0</v>
      </c>
      <c r="P92" s="6">
        <v>10</v>
      </c>
      <c r="Q92" s="6">
        <v>0</v>
      </c>
      <c r="S92" s="6">
        <v>176</v>
      </c>
      <c r="T92" s="6">
        <v>4</v>
      </c>
    </row>
    <row r="93" spans="1:20" x14ac:dyDescent="0.75">
      <c r="A93" s="6" t="s">
        <v>319</v>
      </c>
      <c r="B93" s="16">
        <v>43048</v>
      </c>
      <c r="C93" s="8">
        <v>0</v>
      </c>
      <c r="D93" s="17">
        <v>0.39583333333333331</v>
      </c>
      <c r="E93" s="17">
        <v>0.58333333333333337</v>
      </c>
      <c r="F93" s="6">
        <v>3</v>
      </c>
      <c r="G93" s="18" t="s">
        <v>328</v>
      </c>
      <c r="H93" s="6">
        <v>1</v>
      </c>
      <c r="I93" s="6">
        <v>0</v>
      </c>
      <c r="J93" s="6">
        <v>2</v>
      </c>
      <c r="K93" s="6">
        <v>4</v>
      </c>
      <c r="L93" s="6">
        <v>38</v>
      </c>
      <c r="M93" s="6">
        <v>0</v>
      </c>
      <c r="N93" s="6">
        <v>24</v>
      </c>
      <c r="O93" s="6">
        <v>1</v>
      </c>
      <c r="P93" s="6">
        <v>2</v>
      </c>
      <c r="Q93" s="6">
        <v>0</v>
      </c>
      <c r="S93" s="6">
        <v>180</v>
      </c>
      <c r="T93" s="6">
        <v>0</v>
      </c>
    </row>
    <row r="94" spans="1:20" x14ac:dyDescent="0.75">
      <c r="A94" s="6" t="s">
        <v>319</v>
      </c>
      <c r="B94" s="16">
        <v>43048</v>
      </c>
      <c r="C94" s="8">
        <v>0</v>
      </c>
      <c r="F94" s="6">
        <v>4</v>
      </c>
      <c r="G94" s="18" t="s">
        <v>329</v>
      </c>
      <c r="H94" s="6">
        <v>4</v>
      </c>
      <c r="I94" s="6">
        <v>0</v>
      </c>
      <c r="J94" s="6">
        <v>8</v>
      </c>
      <c r="K94" s="6">
        <v>2</v>
      </c>
      <c r="L94" s="6">
        <v>43</v>
      </c>
      <c r="M94" s="6">
        <v>0</v>
      </c>
      <c r="N94" s="6">
        <v>22</v>
      </c>
      <c r="O94" s="6">
        <v>3</v>
      </c>
      <c r="P94" s="6">
        <v>2</v>
      </c>
      <c r="Q94" s="6">
        <v>0</v>
      </c>
      <c r="S94" s="6">
        <v>180</v>
      </c>
      <c r="T94" s="6">
        <v>0</v>
      </c>
    </row>
    <row r="95" spans="1:20" x14ac:dyDescent="0.75">
      <c r="A95" s="6" t="s">
        <v>319</v>
      </c>
      <c r="B95" s="16">
        <v>43048</v>
      </c>
      <c r="C95" s="8">
        <v>0</v>
      </c>
      <c r="F95" s="6">
        <v>5</v>
      </c>
      <c r="G95" s="18" t="s">
        <v>330</v>
      </c>
      <c r="H95" s="6">
        <v>1</v>
      </c>
      <c r="I95" s="6">
        <v>0</v>
      </c>
      <c r="J95" s="6">
        <v>2</v>
      </c>
      <c r="K95" s="6">
        <v>2</v>
      </c>
      <c r="L95" s="6">
        <v>35</v>
      </c>
      <c r="M95" s="6">
        <v>0</v>
      </c>
      <c r="N95" s="6">
        <v>16</v>
      </c>
      <c r="O95" s="6">
        <v>0</v>
      </c>
      <c r="P95" s="6">
        <v>2</v>
      </c>
      <c r="Q95" s="6">
        <v>0</v>
      </c>
      <c r="S95" s="6">
        <v>180</v>
      </c>
      <c r="T95" s="6">
        <v>0</v>
      </c>
    </row>
    <row r="96" spans="1:20" x14ac:dyDescent="0.75">
      <c r="A96" s="6" t="s">
        <v>319</v>
      </c>
      <c r="B96" s="16">
        <v>43048</v>
      </c>
      <c r="C96" s="8">
        <v>0</v>
      </c>
      <c r="F96" s="6">
        <v>6</v>
      </c>
      <c r="G96" s="18" t="s">
        <v>332</v>
      </c>
      <c r="H96" s="6">
        <v>1</v>
      </c>
      <c r="I96" s="6">
        <v>0</v>
      </c>
      <c r="J96" s="6">
        <v>7</v>
      </c>
      <c r="K96" s="6">
        <v>5</v>
      </c>
      <c r="L96" s="6">
        <v>40</v>
      </c>
      <c r="M96" s="6">
        <v>0</v>
      </c>
      <c r="N96" s="6">
        <v>22</v>
      </c>
      <c r="O96" s="6">
        <v>2</v>
      </c>
      <c r="P96" s="6">
        <v>3</v>
      </c>
      <c r="Q96" s="6">
        <v>0</v>
      </c>
      <c r="S96" s="6">
        <v>180</v>
      </c>
      <c r="T96" s="6">
        <v>0</v>
      </c>
    </row>
    <row r="97" spans="1:20" x14ac:dyDescent="0.75">
      <c r="A97" s="6" t="s">
        <v>319</v>
      </c>
      <c r="B97" s="16">
        <v>43056</v>
      </c>
      <c r="C97" s="8">
        <v>1</v>
      </c>
      <c r="D97" s="17">
        <v>0.39583333333333331</v>
      </c>
      <c r="E97" s="17">
        <v>0.58333333333333337</v>
      </c>
      <c r="F97" s="6">
        <v>1</v>
      </c>
      <c r="G97" s="18" t="s">
        <v>333</v>
      </c>
      <c r="H97" s="6">
        <v>1</v>
      </c>
      <c r="I97" s="6">
        <v>0</v>
      </c>
      <c r="J97" s="6">
        <v>4</v>
      </c>
      <c r="K97" s="6">
        <v>0</v>
      </c>
      <c r="L97" s="6">
        <v>27</v>
      </c>
      <c r="M97" s="6">
        <v>0</v>
      </c>
      <c r="N97" s="6">
        <v>24</v>
      </c>
      <c r="O97" s="6">
        <v>0</v>
      </c>
      <c r="P97" s="6">
        <v>5</v>
      </c>
      <c r="Q97" s="6">
        <v>0</v>
      </c>
      <c r="S97" s="6">
        <v>180</v>
      </c>
      <c r="T97" s="6">
        <v>0</v>
      </c>
    </row>
    <row r="98" spans="1:20" x14ac:dyDescent="0.75">
      <c r="A98" s="6" t="s">
        <v>319</v>
      </c>
      <c r="B98" s="16">
        <v>43056</v>
      </c>
      <c r="C98" s="8">
        <v>1</v>
      </c>
      <c r="F98" s="6">
        <v>2</v>
      </c>
      <c r="G98" s="18" t="s">
        <v>327</v>
      </c>
      <c r="H98" s="6">
        <v>2</v>
      </c>
      <c r="I98" s="6">
        <v>0</v>
      </c>
      <c r="J98" s="6">
        <v>8</v>
      </c>
      <c r="K98" s="6">
        <v>0</v>
      </c>
      <c r="L98" s="6">
        <v>25</v>
      </c>
      <c r="M98" s="6">
        <v>0</v>
      </c>
      <c r="N98" s="6">
        <v>25</v>
      </c>
      <c r="O98" s="6">
        <v>2</v>
      </c>
      <c r="P98" s="6">
        <v>2</v>
      </c>
      <c r="Q98" s="6">
        <v>0</v>
      </c>
      <c r="S98" s="6">
        <v>172</v>
      </c>
      <c r="T98" s="6">
        <v>8</v>
      </c>
    </row>
    <row r="99" spans="1:20" x14ac:dyDescent="0.75">
      <c r="A99" s="6" t="s">
        <v>319</v>
      </c>
      <c r="B99" s="16">
        <v>43056</v>
      </c>
      <c r="C99" s="8">
        <v>1</v>
      </c>
      <c r="F99" s="6">
        <v>3</v>
      </c>
      <c r="G99" s="18" t="s">
        <v>328</v>
      </c>
      <c r="H99" s="6">
        <v>1</v>
      </c>
      <c r="I99" s="6">
        <v>0</v>
      </c>
      <c r="J99" s="6">
        <v>2</v>
      </c>
      <c r="K99" s="6">
        <v>0</v>
      </c>
      <c r="L99" s="6">
        <v>25</v>
      </c>
      <c r="M99" s="6">
        <v>0</v>
      </c>
      <c r="N99" s="6">
        <v>33</v>
      </c>
      <c r="O99" s="6">
        <v>3</v>
      </c>
      <c r="P99" s="6">
        <v>2</v>
      </c>
      <c r="Q99" s="6">
        <v>0</v>
      </c>
      <c r="S99" s="6">
        <v>178</v>
      </c>
      <c r="T99" s="6">
        <v>2</v>
      </c>
    </row>
    <row r="100" spans="1:20" x14ac:dyDescent="0.75">
      <c r="A100" s="6" t="s">
        <v>319</v>
      </c>
      <c r="B100" s="16">
        <v>43056</v>
      </c>
      <c r="C100" s="8">
        <v>1</v>
      </c>
      <c r="F100" s="6">
        <v>4</v>
      </c>
      <c r="G100" s="18" t="s">
        <v>329</v>
      </c>
      <c r="H100" s="6">
        <v>2</v>
      </c>
      <c r="I100" s="6">
        <v>0</v>
      </c>
      <c r="J100" s="6">
        <v>8</v>
      </c>
      <c r="K100" s="6">
        <v>1</v>
      </c>
      <c r="L100" s="6">
        <v>30</v>
      </c>
      <c r="M100" s="6">
        <v>0</v>
      </c>
      <c r="N100" s="6">
        <v>21</v>
      </c>
      <c r="O100" s="6">
        <v>4</v>
      </c>
      <c r="P100" s="6">
        <v>2</v>
      </c>
      <c r="Q100" s="6">
        <v>0</v>
      </c>
      <c r="S100" s="6">
        <v>171</v>
      </c>
      <c r="T100" s="6">
        <v>9</v>
      </c>
    </row>
    <row r="101" spans="1:20" x14ac:dyDescent="0.75">
      <c r="A101" s="6" t="s">
        <v>319</v>
      </c>
      <c r="B101" s="16">
        <v>43056</v>
      </c>
      <c r="C101" s="8">
        <v>1</v>
      </c>
      <c r="F101" s="6">
        <v>5</v>
      </c>
      <c r="G101" s="18" t="s">
        <v>330</v>
      </c>
      <c r="H101" s="6">
        <v>2</v>
      </c>
      <c r="I101" s="6">
        <v>0</v>
      </c>
      <c r="J101" s="6">
        <v>5</v>
      </c>
      <c r="K101" s="6">
        <v>0</v>
      </c>
      <c r="L101" s="6">
        <v>30</v>
      </c>
      <c r="M101" s="6">
        <v>0</v>
      </c>
      <c r="N101" s="6">
        <v>13</v>
      </c>
      <c r="O101" s="6">
        <v>1</v>
      </c>
      <c r="P101" s="6">
        <v>3</v>
      </c>
      <c r="Q101" s="6">
        <v>0</v>
      </c>
      <c r="S101" s="6">
        <v>169</v>
      </c>
      <c r="T101" s="6">
        <v>11</v>
      </c>
    </row>
    <row r="102" spans="1:20" x14ac:dyDescent="0.75">
      <c r="A102" s="6" t="s">
        <v>319</v>
      </c>
      <c r="B102" s="16">
        <v>43056</v>
      </c>
      <c r="C102" s="8">
        <v>1</v>
      </c>
      <c r="F102" s="6">
        <v>6</v>
      </c>
      <c r="G102" s="18" t="s">
        <v>332</v>
      </c>
      <c r="H102" s="6">
        <v>0</v>
      </c>
      <c r="I102" s="6">
        <v>0</v>
      </c>
      <c r="J102" s="6">
        <v>7</v>
      </c>
      <c r="K102" s="6">
        <v>0</v>
      </c>
      <c r="L102" s="6">
        <v>38</v>
      </c>
      <c r="M102" s="6">
        <v>0</v>
      </c>
      <c r="N102" s="6">
        <v>23</v>
      </c>
      <c r="O102" s="6">
        <v>3</v>
      </c>
      <c r="P102" s="6">
        <v>2</v>
      </c>
      <c r="Q102" s="6">
        <v>0</v>
      </c>
      <c r="S102" s="6">
        <v>176</v>
      </c>
      <c r="T102" s="6">
        <v>4</v>
      </c>
    </row>
    <row r="103" spans="1:20" x14ac:dyDescent="0.75">
      <c r="A103" s="6" t="s">
        <v>319</v>
      </c>
      <c r="B103" s="16">
        <v>43063</v>
      </c>
      <c r="C103" s="8">
        <v>2</v>
      </c>
      <c r="D103" s="17">
        <v>0.39583333333333331</v>
      </c>
      <c r="E103" s="17">
        <v>0.58333333333333337</v>
      </c>
      <c r="F103" s="6">
        <v>1</v>
      </c>
      <c r="G103" s="18" t="s">
        <v>333</v>
      </c>
      <c r="H103" s="6">
        <v>1</v>
      </c>
      <c r="I103" s="6">
        <v>0</v>
      </c>
      <c r="J103" s="6">
        <v>3</v>
      </c>
      <c r="K103" s="6">
        <v>0</v>
      </c>
      <c r="L103" s="6">
        <v>20</v>
      </c>
      <c r="M103" s="6">
        <v>0</v>
      </c>
      <c r="N103" s="6">
        <v>34</v>
      </c>
      <c r="O103" s="6">
        <v>0</v>
      </c>
      <c r="P103" s="6">
        <v>2</v>
      </c>
      <c r="Q103" s="6">
        <v>0</v>
      </c>
      <c r="S103" s="6">
        <v>172</v>
      </c>
      <c r="T103" s="6">
        <v>8</v>
      </c>
    </row>
    <row r="104" spans="1:20" x14ac:dyDescent="0.75">
      <c r="A104" s="6" t="s">
        <v>319</v>
      </c>
      <c r="B104" s="16">
        <v>43063</v>
      </c>
      <c r="C104" s="8">
        <v>2</v>
      </c>
      <c r="F104" s="6">
        <v>2</v>
      </c>
      <c r="G104" s="18" t="s">
        <v>327</v>
      </c>
      <c r="H104" s="6">
        <v>2</v>
      </c>
      <c r="I104" s="6">
        <v>0</v>
      </c>
      <c r="J104" s="6">
        <v>5</v>
      </c>
      <c r="K104" s="6">
        <v>0</v>
      </c>
      <c r="L104" s="6">
        <v>24</v>
      </c>
      <c r="M104" s="6">
        <v>0</v>
      </c>
      <c r="N104" s="6">
        <v>14</v>
      </c>
      <c r="O104" s="6">
        <v>0</v>
      </c>
      <c r="P104" s="6">
        <v>2</v>
      </c>
      <c r="Q104" s="6">
        <v>0</v>
      </c>
      <c r="S104" s="6">
        <v>159</v>
      </c>
      <c r="T104" s="6">
        <v>21</v>
      </c>
    </row>
    <row r="105" spans="1:20" x14ac:dyDescent="0.75">
      <c r="A105" s="6" t="s">
        <v>319</v>
      </c>
      <c r="B105" s="16">
        <v>43063</v>
      </c>
      <c r="C105" s="8">
        <v>2</v>
      </c>
      <c r="F105" s="6">
        <v>3</v>
      </c>
      <c r="G105" s="18" t="s">
        <v>328</v>
      </c>
      <c r="H105" s="6">
        <v>3</v>
      </c>
      <c r="I105" s="6">
        <v>0</v>
      </c>
      <c r="J105" s="6">
        <v>1</v>
      </c>
      <c r="K105" s="6">
        <v>1</v>
      </c>
      <c r="L105" s="6">
        <v>20</v>
      </c>
      <c r="M105" s="6">
        <v>0</v>
      </c>
      <c r="N105" s="6">
        <v>13</v>
      </c>
      <c r="O105" s="6">
        <v>0</v>
      </c>
      <c r="P105" s="6">
        <v>2</v>
      </c>
      <c r="Q105" s="6">
        <v>0</v>
      </c>
      <c r="S105" s="6">
        <v>176</v>
      </c>
      <c r="T105" s="6">
        <v>4</v>
      </c>
    </row>
    <row r="106" spans="1:20" x14ac:dyDescent="0.75">
      <c r="A106" s="6" t="s">
        <v>319</v>
      </c>
      <c r="B106" s="16">
        <v>43063</v>
      </c>
      <c r="C106" s="8">
        <v>2</v>
      </c>
      <c r="F106" s="6">
        <v>4</v>
      </c>
      <c r="G106" s="18" t="s">
        <v>329</v>
      </c>
      <c r="H106" s="6">
        <v>1</v>
      </c>
      <c r="I106" s="6">
        <v>0</v>
      </c>
      <c r="J106" s="6">
        <v>4</v>
      </c>
      <c r="K106" s="6">
        <v>0</v>
      </c>
      <c r="L106" s="6">
        <v>25</v>
      </c>
      <c r="M106" s="6">
        <v>0</v>
      </c>
      <c r="N106" s="6">
        <v>10</v>
      </c>
      <c r="O106" s="6">
        <v>2</v>
      </c>
      <c r="P106" s="6">
        <v>0</v>
      </c>
      <c r="Q106" s="6">
        <v>0</v>
      </c>
      <c r="S106" s="6">
        <v>177</v>
      </c>
      <c r="T106" s="6">
        <v>3</v>
      </c>
    </row>
    <row r="107" spans="1:20" x14ac:dyDescent="0.75">
      <c r="A107" s="6" t="s">
        <v>319</v>
      </c>
      <c r="B107" s="16">
        <v>43063</v>
      </c>
      <c r="C107" s="8">
        <v>2</v>
      </c>
      <c r="F107" s="6">
        <v>5</v>
      </c>
      <c r="G107" s="18" t="s">
        <v>330</v>
      </c>
      <c r="H107" s="6">
        <v>2</v>
      </c>
      <c r="I107" s="6">
        <v>0</v>
      </c>
      <c r="J107" s="6">
        <v>2</v>
      </c>
      <c r="K107" s="6">
        <v>0</v>
      </c>
      <c r="L107" s="6">
        <v>21</v>
      </c>
      <c r="M107" s="6">
        <v>0</v>
      </c>
      <c r="N107" s="6">
        <v>17</v>
      </c>
      <c r="O107" s="6">
        <v>0</v>
      </c>
      <c r="P107" s="6">
        <v>1</v>
      </c>
      <c r="Q107" s="6">
        <v>0</v>
      </c>
      <c r="S107" s="6">
        <v>177</v>
      </c>
      <c r="T107" s="6">
        <v>3</v>
      </c>
    </row>
    <row r="108" spans="1:20" x14ac:dyDescent="0.75">
      <c r="A108" s="6" t="s">
        <v>319</v>
      </c>
      <c r="B108" s="16">
        <v>43063</v>
      </c>
      <c r="C108" s="8">
        <v>2</v>
      </c>
      <c r="F108" s="6">
        <v>6</v>
      </c>
      <c r="G108" s="18" t="s">
        <v>332</v>
      </c>
      <c r="H108" s="6">
        <v>3</v>
      </c>
      <c r="I108" s="6">
        <v>0</v>
      </c>
      <c r="J108" s="6">
        <v>3</v>
      </c>
      <c r="K108" s="6">
        <v>1</v>
      </c>
      <c r="L108" s="6">
        <v>27</v>
      </c>
      <c r="M108" s="6">
        <v>0</v>
      </c>
      <c r="N108" s="6">
        <v>14</v>
      </c>
      <c r="O108" s="6">
        <v>0</v>
      </c>
      <c r="P108" s="6">
        <v>3</v>
      </c>
      <c r="Q108" s="6">
        <v>0</v>
      </c>
      <c r="S108" s="6">
        <v>178</v>
      </c>
      <c r="T108" s="6">
        <v>2</v>
      </c>
    </row>
    <row r="109" spans="1:20" x14ac:dyDescent="0.75">
      <c r="A109" s="6" t="s">
        <v>319</v>
      </c>
      <c r="B109" s="16">
        <v>43067</v>
      </c>
      <c r="C109" s="8">
        <v>3</v>
      </c>
      <c r="D109" s="17">
        <v>0.39583333333333331</v>
      </c>
      <c r="E109" s="17">
        <v>0.58333333333333337</v>
      </c>
      <c r="F109" s="6">
        <v>1</v>
      </c>
      <c r="G109" s="18" t="s">
        <v>333</v>
      </c>
      <c r="H109" s="6">
        <v>5</v>
      </c>
      <c r="I109" s="6">
        <v>0</v>
      </c>
      <c r="J109" s="6">
        <v>4</v>
      </c>
      <c r="K109" s="6">
        <v>0</v>
      </c>
      <c r="L109" s="6">
        <v>19</v>
      </c>
      <c r="M109" s="6">
        <v>0</v>
      </c>
      <c r="N109" s="6">
        <v>33</v>
      </c>
      <c r="O109" s="6">
        <v>2</v>
      </c>
      <c r="P109" s="6">
        <v>1</v>
      </c>
      <c r="Q109" s="6">
        <v>0</v>
      </c>
      <c r="S109" s="6">
        <v>178</v>
      </c>
      <c r="T109" s="6">
        <v>2</v>
      </c>
    </row>
    <row r="110" spans="1:20" x14ac:dyDescent="0.75">
      <c r="A110" s="6" t="s">
        <v>319</v>
      </c>
      <c r="B110" s="16">
        <v>43067</v>
      </c>
      <c r="C110" s="8">
        <v>3</v>
      </c>
      <c r="F110" s="6">
        <v>2</v>
      </c>
      <c r="G110" s="18" t="s">
        <v>327</v>
      </c>
      <c r="H110" s="6">
        <v>2</v>
      </c>
      <c r="I110" s="6">
        <v>0</v>
      </c>
      <c r="J110" s="6">
        <v>4</v>
      </c>
      <c r="K110" s="6">
        <v>1</v>
      </c>
      <c r="L110" s="6">
        <v>14</v>
      </c>
      <c r="M110" s="6">
        <v>0</v>
      </c>
      <c r="N110" s="6">
        <v>9</v>
      </c>
      <c r="O110" s="6">
        <v>0</v>
      </c>
      <c r="P110" s="6">
        <v>4</v>
      </c>
      <c r="Q110" s="6">
        <v>0</v>
      </c>
      <c r="S110" s="6">
        <v>173</v>
      </c>
      <c r="T110" s="6">
        <v>7</v>
      </c>
    </row>
    <row r="111" spans="1:20" x14ac:dyDescent="0.75">
      <c r="A111" s="6" t="s">
        <v>319</v>
      </c>
      <c r="B111" s="16">
        <v>43067</v>
      </c>
      <c r="C111" s="8">
        <v>3</v>
      </c>
      <c r="F111" s="6">
        <v>3</v>
      </c>
      <c r="G111" s="18" t="s">
        <v>328</v>
      </c>
      <c r="H111" s="6">
        <v>2</v>
      </c>
      <c r="I111" s="6">
        <v>0</v>
      </c>
      <c r="J111" s="6">
        <v>2</v>
      </c>
      <c r="K111" s="6">
        <v>1</v>
      </c>
      <c r="L111" s="6">
        <v>18</v>
      </c>
      <c r="M111" s="6">
        <v>0</v>
      </c>
      <c r="N111" s="6">
        <v>22</v>
      </c>
      <c r="O111" s="6">
        <v>0</v>
      </c>
      <c r="P111" s="6">
        <v>5</v>
      </c>
      <c r="Q111" s="6">
        <v>0</v>
      </c>
      <c r="S111" s="6">
        <v>180</v>
      </c>
      <c r="T111" s="6">
        <v>0</v>
      </c>
    </row>
    <row r="112" spans="1:20" x14ac:dyDescent="0.75">
      <c r="A112" s="6" t="s">
        <v>319</v>
      </c>
      <c r="B112" s="16">
        <v>43067</v>
      </c>
      <c r="C112" s="8">
        <v>3</v>
      </c>
      <c r="F112" s="6">
        <v>4</v>
      </c>
      <c r="G112" s="18" t="s">
        <v>329</v>
      </c>
      <c r="H112" s="6">
        <v>3</v>
      </c>
      <c r="I112" s="6">
        <v>0</v>
      </c>
      <c r="J112" s="6">
        <v>5</v>
      </c>
      <c r="K112" s="6">
        <v>1</v>
      </c>
      <c r="L112" s="6">
        <v>19</v>
      </c>
      <c r="M112" s="6">
        <v>0</v>
      </c>
      <c r="N112" s="6">
        <v>10</v>
      </c>
      <c r="O112" s="6">
        <v>0</v>
      </c>
      <c r="P112" s="6">
        <v>1</v>
      </c>
      <c r="Q112" s="6">
        <v>0</v>
      </c>
      <c r="S112" s="6">
        <v>179</v>
      </c>
      <c r="T112" s="6">
        <v>1</v>
      </c>
    </row>
    <row r="113" spans="1:20" x14ac:dyDescent="0.75">
      <c r="A113" s="6" t="s">
        <v>319</v>
      </c>
      <c r="B113" s="16">
        <v>43067</v>
      </c>
      <c r="C113" s="8">
        <v>3</v>
      </c>
      <c r="F113" s="6">
        <v>5</v>
      </c>
      <c r="G113" s="18" t="s">
        <v>330</v>
      </c>
      <c r="H113" s="6">
        <v>3</v>
      </c>
      <c r="I113" s="6">
        <v>0</v>
      </c>
      <c r="J113" s="6">
        <v>1</v>
      </c>
      <c r="K113" s="6">
        <v>0</v>
      </c>
      <c r="L113" s="6">
        <v>19</v>
      </c>
      <c r="M113" s="6">
        <v>0</v>
      </c>
      <c r="N113" s="6">
        <v>18</v>
      </c>
      <c r="O113" s="6">
        <v>0</v>
      </c>
      <c r="P113" s="6">
        <v>2</v>
      </c>
      <c r="Q113" s="6">
        <v>0</v>
      </c>
      <c r="S113" s="6">
        <v>180</v>
      </c>
      <c r="T113" s="6">
        <v>0</v>
      </c>
    </row>
    <row r="114" spans="1:20" x14ac:dyDescent="0.75">
      <c r="A114" s="6" t="s">
        <v>319</v>
      </c>
      <c r="B114" s="16">
        <v>43067</v>
      </c>
      <c r="C114" s="8">
        <v>3</v>
      </c>
      <c r="F114" s="6">
        <v>6</v>
      </c>
      <c r="G114" s="18" t="s">
        <v>332</v>
      </c>
      <c r="H114" s="6">
        <v>2</v>
      </c>
      <c r="I114" s="6">
        <v>0</v>
      </c>
      <c r="J114" s="6">
        <v>5</v>
      </c>
      <c r="K114" s="6">
        <v>2</v>
      </c>
      <c r="L114" s="6">
        <v>22</v>
      </c>
      <c r="M114" s="6">
        <v>0</v>
      </c>
      <c r="N114" s="6">
        <v>13</v>
      </c>
      <c r="O114" s="6">
        <v>1</v>
      </c>
      <c r="P114" s="6">
        <v>1</v>
      </c>
      <c r="Q114" s="6">
        <v>0</v>
      </c>
      <c r="S114" s="6">
        <v>179</v>
      </c>
      <c r="T114" s="6">
        <v>1</v>
      </c>
    </row>
    <row r="115" spans="1:20" x14ac:dyDescent="0.75">
      <c r="A115" s="6" t="s">
        <v>319</v>
      </c>
      <c r="B115" s="16">
        <v>43076</v>
      </c>
      <c r="C115" s="8">
        <v>4</v>
      </c>
      <c r="D115" s="17">
        <v>0.39583333333333331</v>
      </c>
      <c r="E115" s="17">
        <v>0.58333333333333337</v>
      </c>
      <c r="F115" s="6">
        <v>1</v>
      </c>
      <c r="G115" s="18" t="s">
        <v>333</v>
      </c>
      <c r="H115" s="6">
        <v>1</v>
      </c>
      <c r="I115" s="6">
        <v>0</v>
      </c>
      <c r="J115" s="6">
        <v>8</v>
      </c>
      <c r="K115" s="6">
        <v>0</v>
      </c>
      <c r="L115" s="6">
        <v>20</v>
      </c>
      <c r="M115" s="6">
        <v>0</v>
      </c>
      <c r="N115" s="6">
        <v>26</v>
      </c>
      <c r="O115" s="6">
        <v>4</v>
      </c>
      <c r="P115" s="6">
        <v>3</v>
      </c>
      <c r="Q115" s="6">
        <v>0</v>
      </c>
      <c r="S115" s="6">
        <v>165</v>
      </c>
      <c r="T115" s="6">
        <v>15</v>
      </c>
    </row>
    <row r="116" spans="1:20" x14ac:dyDescent="0.75">
      <c r="A116" s="6" t="s">
        <v>319</v>
      </c>
      <c r="B116" s="16">
        <v>43076</v>
      </c>
      <c r="C116" s="8">
        <v>4</v>
      </c>
      <c r="F116" s="6">
        <v>2</v>
      </c>
      <c r="G116" s="18" t="s">
        <v>327</v>
      </c>
      <c r="H116" s="6">
        <v>2</v>
      </c>
      <c r="I116" s="6">
        <v>0</v>
      </c>
      <c r="J116" s="6">
        <v>0</v>
      </c>
      <c r="K116" s="6">
        <v>1</v>
      </c>
      <c r="L116" s="6">
        <v>20</v>
      </c>
      <c r="M116" s="6">
        <v>0</v>
      </c>
      <c r="N116" s="6">
        <v>13</v>
      </c>
      <c r="O116" s="6">
        <v>1</v>
      </c>
      <c r="P116" s="6">
        <v>7</v>
      </c>
      <c r="Q116" s="6">
        <v>0</v>
      </c>
      <c r="S116" s="6">
        <v>177</v>
      </c>
      <c r="T116" s="6">
        <v>3</v>
      </c>
    </row>
    <row r="117" spans="1:20" x14ac:dyDescent="0.75">
      <c r="A117" s="6" t="s">
        <v>319</v>
      </c>
      <c r="B117" s="16">
        <v>43076</v>
      </c>
      <c r="C117" s="8">
        <v>4</v>
      </c>
      <c r="F117" s="6">
        <v>3</v>
      </c>
      <c r="G117" s="18" t="s">
        <v>328</v>
      </c>
      <c r="H117" s="6">
        <v>3</v>
      </c>
      <c r="I117" s="6">
        <v>0</v>
      </c>
      <c r="J117" s="6">
        <v>1</v>
      </c>
      <c r="K117" s="6">
        <v>0</v>
      </c>
      <c r="L117" s="6">
        <v>19</v>
      </c>
      <c r="M117" s="6">
        <v>0</v>
      </c>
      <c r="N117" s="6">
        <v>22</v>
      </c>
      <c r="O117" s="6">
        <v>0</v>
      </c>
      <c r="P117" s="6">
        <v>4</v>
      </c>
      <c r="Q117" s="6">
        <v>0</v>
      </c>
      <c r="S117" s="6">
        <v>177</v>
      </c>
      <c r="T117" s="6">
        <v>3</v>
      </c>
    </row>
    <row r="118" spans="1:20" x14ac:dyDescent="0.75">
      <c r="A118" s="6" t="s">
        <v>319</v>
      </c>
      <c r="B118" s="16">
        <v>43076</v>
      </c>
      <c r="C118" s="8">
        <v>4</v>
      </c>
      <c r="F118" s="6">
        <v>4</v>
      </c>
      <c r="G118" s="18" t="s">
        <v>329</v>
      </c>
      <c r="H118" s="6">
        <v>1</v>
      </c>
      <c r="I118" s="6">
        <v>0</v>
      </c>
      <c r="J118" s="6">
        <v>3</v>
      </c>
      <c r="K118" s="6">
        <v>1</v>
      </c>
      <c r="L118" s="6">
        <v>14</v>
      </c>
      <c r="M118" s="6">
        <v>0</v>
      </c>
      <c r="N118" s="6">
        <v>14</v>
      </c>
      <c r="O118" s="6">
        <v>1</v>
      </c>
      <c r="P118" s="6">
        <v>2</v>
      </c>
      <c r="Q118" s="6">
        <v>0</v>
      </c>
      <c r="S118" s="6">
        <v>173</v>
      </c>
      <c r="T118" s="6">
        <v>7</v>
      </c>
    </row>
    <row r="119" spans="1:20" x14ac:dyDescent="0.75">
      <c r="A119" s="6" t="s">
        <v>319</v>
      </c>
      <c r="B119" s="16">
        <v>43076</v>
      </c>
      <c r="C119" s="8">
        <v>4</v>
      </c>
      <c r="F119" s="6">
        <v>5</v>
      </c>
      <c r="G119" s="18" t="s">
        <v>330</v>
      </c>
      <c r="H119" s="6">
        <v>0</v>
      </c>
      <c r="I119" s="6">
        <v>0</v>
      </c>
      <c r="J119" s="6">
        <v>3</v>
      </c>
      <c r="K119" s="6">
        <v>1</v>
      </c>
      <c r="L119" s="6">
        <v>19</v>
      </c>
      <c r="M119" s="6">
        <v>0</v>
      </c>
      <c r="N119" s="6">
        <v>23</v>
      </c>
      <c r="O119" s="6">
        <v>1</v>
      </c>
      <c r="P119" s="6">
        <v>2</v>
      </c>
      <c r="Q119" s="6">
        <v>0</v>
      </c>
      <c r="S119" s="6">
        <v>179</v>
      </c>
      <c r="T119" s="6">
        <v>1</v>
      </c>
    </row>
    <row r="120" spans="1:20" x14ac:dyDescent="0.75">
      <c r="A120" s="6" t="s">
        <v>319</v>
      </c>
      <c r="B120" s="16">
        <v>43076</v>
      </c>
      <c r="C120" s="8">
        <v>4</v>
      </c>
      <c r="D120" s="17">
        <v>0.39583333333333331</v>
      </c>
      <c r="E120" s="17">
        <v>0.58333333333333337</v>
      </c>
      <c r="F120" s="6">
        <v>6</v>
      </c>
      <c r="G120" s="18" t="s">
        <v>332</v>
      </c>
      <c r="H120" s="6">
        <v>2</v>
      </c>
      <c r="I120" s="6">
        <v>0</v>
      </c>
      <c r="J120" s="6">
        <v>3</v>
      </c>
      <c r="K120" s="6">
        <v>1</v>
      </c>
      <c r="L120" s="6">
        <v>21</v>
      </c>
      <c r="M120" s="6">
        <v>0</v>
      </c>
      <c r="N120" s="6">
        <v>17</v>
      </c>
      <c r="O120" s="6">
        <v>2</v>
      </c>
      <c r="P120" s="6">
        <v>1</v>
      </c>
      <c r="Q120" s="6">
        <v>0</v>
      </c>
      <c r="S120" s="6">
        <v>179</v>
      </c>
      <c r="T120" s="6">
        <v>1</v>
      </c>
    </row>
    <row r="121" spans="1:20" x14ac:dyDescent="0.75">
      <c r="A121" s="6" t="s">
        <v>319</v>
      </c>
      <c r="B121" s="16">
        <v>43082</v>
      </c>
      <c r="C121" s="8">
        <v>5</v>
      </c>
      <c r="D121" s="17">
        <v>0.39583333333333331</v>
      </c>
      <c r="E121" s="17">
        <v>0.58333333333333337</v>
      </c>
      <c r="F121" s="6">
        <v>1</v>
      </c>
      <c r="G121" s="18" t="s">
        <v>333</v>
      </c>
      <c r="H121" s="6">
        <v>2</v>
      </c>
      <c r="I121" s="6">
        <v>0</v>
      </c>
      <c r="J121" s="6">
        <v>3</v>
      </c>
      <c r="K121" s="6">
        <v>0</v>
      </c>
      <c r="L121" s="6">
        <v>21</v>
      </c>
      <c r="M121" s="6">
        <v>0</v>
      </c>
      <c r="N121" s="6">
        <v>27</v>
      </c>
      <c r="O121" s="6">
        <v>2</v>
      </c>
      <c r="P121" s="6">
        <v>5</v>
      </c>
      <c r="Q121" s="6">
        <v>0</v>
      </c>
      <c r="S121" s="6">
        <v>177</v>
      </c>
      <c r="T121" s="6">
        <v>3</v>
      </c>
    </row>
    <row r="122" spans="1:20" x14ac:dyDescent="0.75">
      <c r="A122" s="6" t="s">
        <v>319</v>
      </c>
      <c r="B122" s="16">
        <v>43082</v>
      </c>
      <c r="C122" s="8">
        <v>5</v>
      </c>
      <c r="F122" s="6">
        <v>2</v>
      </c>
      <c r="G122" s="18" t="s">
        <v>327</v>
      </c>
      <c r="H122" s="6">
        <v>1</v>
      </c>
      <c r="I122" s="6">
        <v>0</v>
      </c>
      <c r="J122" s="6">
        <v>5</v>
      </c>
      <c r="K122" s="6">
        <v>1</v>
      </c>
      <c r="L122" s="6">
        <v>23</v>
      </c>
      <c r="M122" s="6">
        <v>0</v>
      </c>
      <c r="N122" s="6">
        <v>12</v>
      </c>
      <c r="O122" s="6">
        <v>2</v>
      </c>
      <c r="P122" s="6">
        <v>3</v>
      </c>
      <c r="Q122" s="6">
        <v>0</v>
      </c>
      <c r="S122" s="6">
        <v>172</v>
      </c>
      <c r="T122" s="6">
        <v>8</v>
      </c>
    </row>
    <row r="123" spans="1:20" x14ac:dyDescent="0.75">
      <c r="A123" s="6" t="s">
        <v>319</v>
      </c>
      <c r="B123" s="16">
        <v>43082</v>
      </c>
      <c r="C123" s="8">
        <v>5</v>
      </c>
      <c r="F123" s="6">
        <v>3</v>
      </c>
      <c r="G123" s="18" t="s">
        <v>328</v>
      </c>
      <c r="H123" s="6">
        <v>2</v>
      </c>
      <c r="I123" s="6">
        <v>0</v>
      </c>
      <c r="J123" s="6">
        <v>2</v>
      </c>
      <c r="K123" s="6">
        <v>0</v>
      </c>
      <c r="L123" s="6">
        <v>19</v>
      </c>
      <c r="M123" s="6">
        <v>0</v>
      </c>
      <c r="N123" s="6">
        <v>21</v>
      </c>
      <c r="O123" s="6">
        <v>0</v>
      </c>
      <c r="P123" s="6">
        <v>1</v>
      </c>
      <c r="Q123" s="6">
        <v>0</v>
      </c>
      <c r="S123" s="6">
        <v>177</v>
      </c>
      <c r="T123" s="6">
        <v>3</v>
      </c>
    </row>
    <row r="124" spans="1:20" x14ac:dyDescent="0.75">
      <c r="A124" s="6" t="s">
        <v>319</v>
      </c>
      <c r="B124" s="16">
        <v>43082</v>
      </c>
      <c r="C124" s="8">
        <v>5</v>
      </c>
      <c r="F124" s="6">
        <v>4</v>
      </c>
      <c r="G124" s="18" t="s">
        <v>329</v>
      </c>
      <c r="H124" s="6">
        <v>3</v>
      </c>
      <c r="I124" s="6">
        <v>0</v>
      </c>
      <c r="J124" s="6">
        <v>4</v>
      </c>
      <c r="K124" s="6">
        <v>1</v>
      </c>
      <c r="L124" s="6">
        <v>19</v>
      </c>
      <c r="M124" s="6">
        <v>0</v>
      </c>
      <c r="N124" s="6">
        <v>16</v>
      </c>
      <c r="O124" s="6">
        <v>1</v>
      </c>
      <c r="P124" s="6">
        <v>0</v>
      </c>
      <c r="Q124" s="6">
        <v>0</v>
      </c>
      <c r="S124" s="6">
        <v>175</v>
      </c>
      <c r="T124" s="6">
        <v>5</v>
      </c>
    </row>
    <row r="125" spans="1:20" x14ac:dyDescent="0.75">
      <c r="A125" s="6" t="s">
        <v>319</v>
      </c>
      <c r="B125" s="16">
        <v>43082</v>
      </c>
      <c r="C125" s="8">
        <v>5</v>
      </c>
      <c r="F125" s="6">
        <v>5</v>
      </c>
      <c r="G125" s="18" t="s">
        <v>330</v>
      </c>
      <c r="H125" s="6">
        <v>2</v>
      </c>
      <c r="I125" s="6">
        <v>0</v>
      </c>
      <c r="J125" s="6">
        <v>3</v>
      </c>
      <c r="K125" s="6">
        <v>1</v>
      </c>
      <c r="L125" s="6">
        <v>19</v>
      </c>
      <c r="M125" s="6">
        <v>0</v>
      </c>
      <c r="N125" s="6">
        <v>17</v>
      </c>
      <c r="O125" s="6">
        <v>4</v>
      </c>
      <c r="P125" s="6">
        <v>0</v>
      </c>
      <c r="Q125" s="6">
        <v>0</v>
      </c>
      <c r="S125" s="6">
        <v>174</v>
      </c>
      <c r="T125" s="6">
        <v>6</v>
      </c>
    </row>
    <row r="126" spans="1:20" x14ac:dyDescent="0.75">
      <c r="A126" s="6" t="s">
        <v>319</v>
      </c>
      <c r="B126" s="16">
        <v>43082</v>
      </c>
      <c r="C126" s="8">
        <v>5</v>
      </c>
      <c r="F126" s="6">
        <v>6</v>
      </c>
      <c r="G126" s="18" t="s">
        <v>332</v>
      </c>
      <c r="H126" s="6">
        <v>0</v>
      </c>
      <c r="I126" s="6">
        <v>0</v>
      </c>
      <c r="J126" s="6">
        <v>4</v>
      </c>
      <c r="K126" s="6">
        <v>0</v>
      </c>
      <c r="L126" s="6">
        <v>23</v>
      </c>
      <c r="M126" s="6">
        <v>0</v>
      </c>
      <c r="N126" s="6">
        <v>9</v>
      </c>
      <c r="O126" s="6">
        <v>0</v>
      </c>
      <c r="P126" s="6">
        <v>4</v>
      </c>
      <c r="Q126" s="6">
        <v>0</v>
      </c>
      <c r="S126" s="6">
        <v>175</v>
      </c>
      <c r="T126" s="6">
        <v>5</v>
      </c>
    </row>
    <row r="127" spans="1:20" x14ac:dyDescent="0.75">
      <c r="A127" s="6" t="s">
        <v>319</v>
      </c>
      <c r="B127" s="16">
        <v>43087</v>
      </c>
      <c r="C127" s="8">
        <v>6</v>
      </c>
      <c r="D127" s="17">
        <v>0.39583333333333331</v>
      </c>
      <c r="E127" s="17">
        <v>0.58333333333333337</v>
      </c>
      <c r="F127" s="6">
        <v>1</v>
      </c>
      <c r="G127" s="18" t="s">
        <v>333</v>
      </c>
      <c r="H127" s="6">
        <v>1</v>
      </c>
      <c r="I127" s="6">
        <v>0</v>
      </c>
      <c r="J127" s="6">
        <v>3</v>
      </c>
      <c r="K127" s="6">
        <v>1</v>
      </c>
      <c r="L127" s="6">
        <v>14</v>
      </c>
      <c r="M127" s="6">
        <v>0</v>
      </c>
      <c r="N127" s="6">
        <v>29</v>
      </c>
      <c r="O127" s="6">
        <v>2</v>
      </c>
      <c r="P127" s="6">
        <v>3</v>
      </c>
      <c r="Q127" s="6">
        <v>0</v>
      </c>
      <c r="S127" s="6">
        <v>167</v>
      </c>
      <c r="T127" s="6">
        <v>13</v>
      </c>
    </row>
    <row r="128" spans="1:20" x14ac:dyDescent="0.75">
      <c r="A128" s="6" t="s">
        <v>319</v>
      </c>
      <c r="B128" s="16">
        <v>43087</v>
      </c>
      <c r="C128" s="8">
        <v>6</v>
      </c>
      <c r="F128" s="6">
        <v>2</v>
      </c>
      <c r="G128" s="18" t="s">
        <v>327</v>
      </c>
      <c r="H128" s="6">
        <v>2</v>
      </c>
      <c r="I128" s="6">
        <v>0</v>
      </c>
      <c r="J128" s="6">
        <v>4</v>
      </c>
      <c r="K128" s="6">
        <v>1</v>
      </c>
      <c r="L128" s="6">
        <v>21</v>
      </c>
      <c r="M128" s="6">
        <v>0</v>
      </c>
      <c r="N128" s="6">
        <v>12</v>
      </c>
      <c r="O128" s="6">
        <v>1</v>
      </c>
      <c r="P128" s="6">
        <v>1</v>
      </c>
      <c r="Q128" s="6">
        <v>0</v>
      </c>
      <c r="S128" s="6">
        <v>175</v>
      </c>
      <c r="T128" s="6">
        <v>5</v>
      </c>
    </row>
    <row r="129" spans="1:20" x14ac:dyDescent="0.75">
      <c r="A129" s="6" t="s">
        <v>319</v>
      </c>
      <c r="B129" s="16">
        <v>43087</v>
      </c>
      <c r="C129" s="8">
        <v>6</v>
      </c>
      <c r="F129" s="6">
        <v>3</v>
      </c>
      <c r="G129" s="18" t="s">
        <v>328</v>
      </c>
      <c r="H129" s="6">
        <v>2</v>
      </c>
      <c r="I129" s="6">
        <v>0</v>
      </c>
      <c r="J129" s="6">
        <v>3</v>
      </c>
      <c r="K129" s="6">
        <v>2</v>
      </c>
      <c r="L129" s="6">
        <v>21</v>
      </c>
      <c r="M129" s="6">
        <v>0</v>
      </c>
      <c r="N129" s="6">
        <v>14</v>
      </c>
      <c r="O129" s="6">
        <v>1</v>
      </c>
      <c r="P129" s="6">
        <v>1</v>
      </c>
      <c r="Q129" s="6">
        <v>0</v>
      </c>
      <c r="S129" s="6">
        <v>173</v>
      </c>
      <c r="T129" s="6">
        <v>7</v>
      </c>
    </row>
    <row r="130" spans="1:20" x14ac:dyDescent="0.75">
      <c r="A130" s="6" t="s">
        <v>319</v>
      </c>
      <c r="B130" s="16">
        <v>43087</v>
      </c>
      <c r="C130" s="8">
        <v>6</v>
      </c>
      <c r="F130" s="6">
        <v>4</v>
      </c>
      <c r="G130" s="18" t="s">
        <v>329</v>
      </c>
      <c r="H130" s="6">
        <v>4</v>
      </c>
      <c r="I130" s="6">
        <v>0</v>
      </c>
      <c r="J130" s="6">
        <v>2</v>
      </c>
      <c r="K130" s="6">
        <v>1</v>
      </c>
      <c r="L130" s="6">
        <v>21</v>
      </c>
      <c r="M130" s="6">
        <v>0</v>
      </c>
      <c r="N130" s="6">
        <v>12</v>
      </c>
      <c r="O130" s="6">
        <v>2</v>
      </c>
      <c r="P130" s="6">
        <v>1</v>
      </c>
      <c r="Q130" s="6">
        <v>0</v>
      </c>
      <c r="S130" s="6">
        <v>174</v>
      </c>
      <c r="T130" s="6">
        <v>6</v>
      </c>
    </row>
    <row r="131" spans="1:20" x14ac:dyDescent="0.75">
      <c r="A131" s="6" t="s">
        <v>319</v>
      </c>
      <c r="B131" s="16">
        <v>43087</v>
      </c>
      <c r="C131" s="8">
        <v>6</v>
      </c>
      <c r="F131" s="6">
        <v>5</v>
      </c>
      <c r="G131" s="18" t="s">
        <v>330</v>
      </c>
      <c r="H131" s="6">
        <v>1</v>
      </c>
      <c r="I131" s="6">
        <v>0</v>
      </c>
      <c r="J131" s="6">
        <v>2</v>
      </c>
      <c r="K131" s="6">
        <v>1</v>
      </c>
      <c r="L131" s="6">
        <v>17</v>
      </c>
      <c r="M131" s="6">
        <v>0</v>
      </c>
      <c r="N131" s="6">
        <v>13</v>
      </c>
      <c r="O131" s="6">
        <v>0</v>
      </c>
      <c r="P131" s="6">
        <v>0</v>
      </c>
      <c r="Q131" s="6">
        <v>0</v>
      </c>
      <c r="S131" s="6">
        <v>171</v>
      </c>
      <c r="T131" s="6">
        <v>9</v>
      </c>
    </row>
    <row r="132" spans="1:20" x14ac:dyDescent="0.75">
      <c r="A132" s="6" t="s">
        <v>319</v>
      </c>
      <c r="B132" s="16">
        <v>43087</v>
      </c>
      <c r="C132" s="8">
        <v>6</v>
      </c>
      <c r="F132" s="6">
        <v>6</v>
      </c>
      <c r="G132" s="18" t="s">
        <v>332</v>
      </c>
      <c r="H132" s="6">
        <v>2</v>
      </c>
      <c r="I132" s="6">
        <v>0</v>
      </c>
      <c r="J132" s="6">
        <v>5</v>
      </c>
      <c r="K132" s="6">
        <v>0</v>
      </c>
      <c r="L132" s="6">
        <v>23</v>
      </c>
      <c r="M132" s="6">
        <v>0</v>
      </c>
      <c r="N132" s="6">
        <v>8</v>
      </c>
      <c r="O132" s="6">
        <v>1</v>
      </c>
      <c r="P132" s="6">
        <v>2</v>
      </c>
      <c r="Q132" s="6">
        <v>0</v>
      </c>
      <c r="S132" s="6">
        <v>174</v>
      </c>
      <c r="T132" s="6">
        <v>6</v>
      </c>
    </row>
  </sheetData>
  <sheetProtection autoFilter="0"/>
  <autoFilter ref="A2:T132" xr:uid="{00000000-0009-0000-0000-00000C000000}"/>
  <dataValidations count="5">
    <dataValidation type="list" allowBlank="1" showInputMessage="1" showErrorMessage="1" errorTitle="Achtung!" error="Bitte aus den vorgegebenen Antworten auswählen!" sqref="A3:A1048576" xr:uid="{00000000-0002-0000-0C00-000000000000}">
      <formula1>"Day,Night"</formula1>
    </dataValidation>
    <dataValidation type="date" allowBlank="1" showInputMessage="1" showErrorMessage="1" errorTitle="Achtung!" error="Bitte Datumsformat beachten (TT.MM.JJJJ). Eingabe ist beschränkt auf den Zeitraum 01.09.2017 bis 28.02.2018." sqref="B3:B1048576" xr:uid="{00000000-0002-0000-0C00-000001000000}">
      <formula1>42979</formula1>
      <formula2>43159</formula2>
    </dataValidation>
    <dataValidation type="whole" allowBlank="1" showInputMessage="1" showErrorMessage="1" errorTitle="Achtung!" error="Bitte nur ganze Zahlen eingeben!" sqref="C3:C1048576" xr:uid="{00000000-0002-0000-0C00-000002000000}">
      <formula1>-20</formula1>
      <formula2>50</formula2>
    </dataValidation>
    <dataValidation type="time" allowBlank="1" showInputMessage="1" showErrorMessage="1" errorTitle="Achtung!" error="Bitte Zeitformat (HH:MM) beachten!" sqref="D3:E1048576" xr:uid="{00000000-0002-0000-0C00-000003000000}">
      <formula1>0</formula1>
      <formula2>0.999305555555556</formula2>
    </dataValidation>
    <dataValidation type="whole" operator="greaterThanOrEqual" allowBlank="1" showInputMessage="1" showErrorMessage="1" errorTitle="Achtung!" error="Bitte nur ganze Zahlen ≥0 eingeben!" sqref="H3:T1048576" xr:uid="{00000000-0002-0000-0C00-000004000000}">
      <formula1>0</formula1>
    </dataValidation>
  </dataValidations>
  <pageMargins left="0.7" right="0.7" top="0.75" bottom="0.75" header="0.3" footer="0.3"/>
  <pageSetup orientation="portrait" r:id="rId1"/>
  <headerFooter>
    <oddFooter>&amp;L&amp;"Times New Roman,Regular"&amp;12&amp;KE8E800Vertraulich&amp;K0000FF-&amp;KE8E800Confidential</oddFooter>
    <evenFooter>&amp;L&amp;"Times New Roman,Regular"&amp;12&amp;KE8E800Vertraulich&amp;K0000FF-&amp;KE8E800Confidential</evenFooter>
    <firstFooter>&amp;L&amp;"Times New Roman,Regular"&amp;12&amp;KE8E800Vertraulich&amp;K0000FF-&amp;KE8E800Confidential</firstFooter>
  </headerFooter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D0104D-ED08-4D80-A510-ED9641B5F7C2}">
  <dimension ref="A1"/>
  <sheetViews>
    <sheetView workbookViewId="0"/>
  </sheetViews>
  <sheetFormatPr defaultRowHeight="14.75" x14ac:dyDescent="0.75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CCFFCC"/>
    <pageSetUpPr autoPageBreaks="0"/>
  </sheetPr>
  <dimension ref="A1:L262"/>
  <sheetViews>
    <sheetView workbookViewId="0">
      <pane ySplit="2" topLeftCell="A3" activePane="bottomLeft" state="frozen"/>
      <selection activeCell="R3" sqref="R3"/>
      <selection pane="bottomLeft" activeCell="L1" sqref="L1:L1048576"/>
    </sheetView>
  </sheetViews>
  <sheetFormatPr defaultColWidth="0" defaultRowHeight="14.75" x14ac:dyDescent="0.75"/>
  <cols>
    <col min="1" max="1" width="18.7265625" style="6" customWidth="1"/>
    <col min="2" max="2" width="12.7265625" style="6" customWidth="1"/>
    <col min="3" max="3" width="10.7265625" style="7" customWidth="1"/>
    <col min="4" max="11" width="14.7265625" style="8" customWidth="1"/>
    <col min="12" max="12" width="0" style="9" hidden="1" customWidth="1"/>
    <col min="13" max="16384" width="9.1328125" style="9" hidden="1"/>
  </cols>
  <sheetData>
    <row r="1" spans="1:11" s="2" customFormat="1" ht="12.25" x14ac:dyDescent="0.75">
      <c r="A1" s="2" t="s">
        <v>0</v>
      </c>
      <c r="B1" s="2" t="s">
        <v>183</v>
      </c>
      <c r="C1" s="2" t="s">
        <v>34</v>
      </c>
      <c r="D1" s="2" t="s">
        <v>35</v>
      </c>
      <c r="E1" s="2" t="s">
        <v>36</v>
      </c>
      <c r="F1" s="2" t="s">
        <v>564</v>
      </c>
      <c r="G1" s="2" t="s">
        <v>595</v>
      </c>
      <c r="H1" s="2" t="s">
        <v>597</v>
      </c>
      <c r="I1" s="2" t="s">
        <v>599</v>
      </c>
      <c r="J1" s="2" t="s">
        <v>601</v>
      </c>
      <c r="K1" s="2" t="s">
        <v>603</v>
      </c>
    </row>
    <row r="2" spans="1:11" s="5" customFormat="1" ht="13.5" x14ac:dyDescent="0.7">
      <c r="A2" s="3" t="s">
        <v>17</v>
      </c>
      <c r="B2" s="3" t="s">
        <v>184</v>
      </c>
      <c r="C2" s="3" t="s">
        <v>22</v>
      </c>
      <c r="D2" s="5" t="s">
        <v>37</v>
      </c>
      <c r="E2" s="5" t="s">
        <v>38</v>
      </c>
      <c r="F2" s="5" t="s">
        <v>563</v>
      </c>
      <c r="G2" s="5" t="s">
        <v>594</v>
      </c>
      <c r="H2" s="5" t="s">
        <v>596</v>
      </c>
      <c r="I2" s="5" t="s">
        <v>598</v>
      </c>
      <c r="J2" s="5" t="s">
        <v>600</v>
      </c>
      <c r="K2" s="5" t="s">
        <v>602</v>
      </c>
    </row>
    <row r="3" spans="1:11" x14ac:dyDescent="0.75">
      <c r="A3" s="20" t="s">
        <v>123</v>
      </c>
      <c r="B3" s="6">
        <v>-6</v>
      </c>
      <c r="C3" s="7">
        <v>43006</v>
      </c>
      <c r="D3" s="8">
        <v>1</v>
      </c>
      <c r="E3" s="8">
        <v>3</v>
      </c>
      <c r="F3" s="21" t="s">
        <v>334</v>
      </c>
      <c r="G3" s="22">
        <v>95</v>
      </c>
      <c r="H3" s="6">
        <v>257</v>
      </c>
      <c r="I3" s="6">
        <v>542</v>
      </c>
      <c r="J3" s="6">
        <v>0</v>
      </c>
      <c r="K3" s="6">
        <v>100</v>
      </c>
    </row>
    <row r="4" spans="1:11" x14ac:dyDescent="0.75">
      <c r="A4" s="6" t="s">
        <v>123</v>
      </c>
      <c r="B4" s="6">
        <v>-6</v>
      </c>
      <c r="C4" s="7">
        <v>43006</v>
      </c>
      <c r="D4" s="8">
        <v>2</v>
      </c>
      <c r="E4" s="8">
        <v>1</v>
      </c>
      <c r="F4" s="21" t="s">
        <v>335</v>
      </c>
      <c r="G4" s="22">
        <v>37</v>
      </c>
      <c r="H4" s="6">
        <v>123</v>
      </c>
      <c r="I4" s="6">
        <v>114</v>
      </c>
      <c r="J4" s="6">
        <v>0</v>
      </c>
      <c r="K4" s="6">
        <v>46</v>
      </c>
    </row>
    <row r="5" spans="1:11" x14ac:dyDescent="0.75">
      <c r="A5" s="6" t="s">
        <v>123</v>
      </c>
      <c r="B5" s="6">
        <v>-6</v>
      </c>
      <c r="C5" s="7">
        <v>43006</v>
      </c>
      <c r="D5" s="8">
        <v>3</v>
      </c>
      <c r="E5" s="8">
        <v>1</v>
      </c>
      <c r="F5" s="21" t="s">
        <v>336</v>
      </c>
      <c r="G5" s="22">
        <v>123</v>
      </c>
      <c r="H5" s="6">
        <v>189</v>
      </c>
      <c r="I5" s="6">
        <v>473</v>
      </c>
      <c r="J5" s="6">
        <v>0</v>
      </c>
      <c r="K5" s="6">
        <v>263</v>
      </c>
    </row>
    <row r="6" spans="1:11" x14ac:dyDescent="0.75">
      <c r="A6" s="6" t="s">
        <v>123</v>
      </c>
      <c r="B6" s="6">
        <v>-6</v>
      </c>
      <c r="C6" s="7">
        <v>43006</v>
      </c>
      <c r="D6" s="8">
        <v>4</v>
      </c>
      <c r="E6" s="8">
        <v>1</v>
      </c>
      <c r="F6" s="21" t="s">
        <v>337</v>
      </c>
      <c r="G6" s="22">
        <v>11</v>
      </c>
      <c r="H6" s="6">
        <v>31</v>
      </c>
      <c r="I6" s="6">
        <v>44</v>
      </c>
      <c r="J6" s="6">
        <v>0</v>
      </c>
      <c r="K6" s="6">
        <v>4</v>
      </c>
    </row>
    <row r="7" spans="1:11" x14ac:dyDescent="0.75">
      <c r="A7" s="6" t="s">
        <v>123</v>
      </c>
      <c r="B7" s="6">
        <v>-6</v>
      </c>
      <c r="C7" s="7">
        <v>43006</v>
      </c>
      <c r="D7" s="8">
        <v>5</v>
      </c>
      <c r="F7" s="21" t="s">
        <v>338</v>
      </c>
      <c r="G7" s="22">
        <v>17</v>
      </c>
      <c r="H7" s="6">
        <v>52</v>
      </c>
      <c r="I7" s="6">
        <v>99</v>
      </c>
      <c r="J7" s="6">
        <v>0</v>
      </c>
      <c r="K7" s="6">
        <v>22</v>
      </c>
    </row>
    <row r="8" spans="1:11" x14ac:dyDescent="0.75">
      <c r="A8" s="6" t="s">
        <v>123</v>
      </c>
      <c r="B8" s="6">
        <v>-6</v>
      </c>
      <c r="C8" s="7">
        <v>43006</v>
      </c>
      <c r="D8" s="8">
        <v>6</v>
      </c>
      <c r="E8" s="8">
        <v>1</v>
      </c>
      <c r="F8" s="21" t="s">
        <v>339</v>
      </c>
      <c r="G8" s="22">
        <v>1</v>
      </c>
      <c r="H8" s="6">
        <v>0</v>
      </c>
      <c r="I8" s="6">
        <v>1</v>
      </c>
      <c r="J8" s="6">
        <v>0</v>
      </c>
      <c r="K8" s="6">
        <v>0</v>
      </c>
    </row>
    <row r="9" spans="1:11" x14ac:dyDescent="0.75">
      <c r="A9" s="6" t="s">
        <v>123</v>
      </c>
      <c r="B9" s="6">
        <v>-6</v>
      </c>
      <c r="C9" s="7">
        <v>43006</v>
      </c>
      <c r="D9" s="8">
        <v>7</v>
      </c>
      <c r="E9" s="8">
        <v>2</v>
      </c>
      <c r="F9" s="21" t="s">
        <v>340</v>
      </c>
      <c r="G9" s="22">
        <v>152</v>
      </c>
      <c r="H9" s="6">
        <v>489</v>
      </c>
      <c r="I9" s="6">
        <v>529</v>
      </c>
      <c r="J9" s="6">
        <v>0</v>
      </c>
      <c r="K9" s="6">
        <v>114</v>
      </c>
    </row>
    <row r="10" spans="1:11" x14ac:dyDescent="0.75">
      <c r="A10" s="6" t="s">
        <v>123</v>
      </c>
      <c r="B10" s="6">
        <v>-6</v>
      </c>
      <c r="C10" s="7">
        <v>43006</v>
      </c>
      <c r="D10" s="8">
        <v>8</v>
      </c>
      <c r="E10" s="8">
        <v>3</v>
      </c>
      <c r="F10" s="21" t="s">
        <v>341</v>
      </c>
      <c r="G10" s="22">
        <v>170</v>
      </c>
      <c r="H10" s="6">
        <v>58</v>
      </c>
      <c r="I10" s="6">
        <v>560</v>
      </c>
      <c r="J10" s="6">
        <v>0</v>
      </c>
      <c r="K10" s="6">
        <v>75</v>
      </c>
    </row>
    <row r="11" spans="1:11" x14ac:dyDescent="0.75">
      <c r="A11" s="6" t="s">
        <v>123</v>
      </c>
      <c r="B11" s="6">
        <v>-6</v>
      </c>
      <c r="C11" s="7">
        <v>43006</v>
      </c>
      <c r="D11" s="8">
        <v>9</v>
      </c>
      <c r="E11" s="8">
        <v>2</v>
      </c>
      <c r="F11" s="21" t="s">
        <v>342</v>
      </c>
      <c r="G11" s="22">
        <v>353</v>
      </c>
      <c r="H11" s="6">
        <v>1039</v>
      </c>
      <c r="I11" s="6">
        <v>1440</v>
      </c>
      <c r="J11" s="6">
        <v>0</v>
      </c>
      <c r="K11" s="6">
        <v>547</v>
      </c>
    </row>
    <row r="12" spans="1:11" x14ac:dyDescent="0.75">
      <c r="A12" s="6" t="s">
        <v>123</v>
      </c>
      <c r="B12" s="6">
        <v>-6</v>
      </c>
      <c r="C12" s="7">
        <v>43006</v>
      </c>
      <c r="D12" s="8">
        <v>10</v>
      </c>
      <c r="E12" s="8">
        <v>3</v>
      </c>
      <c r="F12" s="21" t="s">
        <v>343</v>
      </c>
      <c r="G12" s="22">
        <v>52</v>
      </c>
      <c r="H12" s="6">
        <v>134</v>
      </c>
      <c r="I12" s="6">
        <v>248</v>
      </c>
      <c r="J12" s="6">
        <v>0</v>
      </c>
      <c r="K12" s="6">
        <v>52</v>
      </c>
    </row>
    <row r="13" spans="1:11" x14ac:dyDescent="0.75">
      <c r="A13" s="6" t="s">
        <v>123</v>
      </c>
      <c r="B13" s="6">
        <v>-6</v>
      </c>
      <c r="C13" s="7">
        <v>43006</v>
      </c>
      <c r="D13" s="8">
        <v>11</v>
      </c>
      <c r="E13" s="8">
        <v>2</v>
      </c>
      <c r="F13" s="21" t="s">
        <v>344</v>
      </c>
      <c r="G13" s="22">
        <v>51</v>
      </c>
      <c r="H13" s="6">
        <v>141</v>
      </c>
      <c r="I13" s="6">
        <v>229</v>
      </c>
      <c r="J13" s="6">
        <v>0</v>
      </c>
      <c r="K13" s="6">
        <v>49</v>
      </c>
    </row>
    <row r="14" spans="1:11" x14ac:dyDescent="0.75">
      <c r="A14" s="6" t="s">
        <v>123</v>
      </c>
      <c r="B14" s="6">
        <v>-6</v>
      </c>
      <c r="C14" s="7">
        <v>43006</v>
      </c>
      <c r="D14" s="8">
        <v>12</v>
      </c>
      <c r="E14" s="8">
        <v>2</v>
      </c>
      <c r="F14" s="21" t="s">
        <v>345</v>
      </c>
      <c r="G14" s="22">
        <v>273</v>
      </c>
      <c r="H14" s="6">
        <v>785</v>
      </c>
      <c r="I14" s="6">
        <v>1052</v>
      </c>
      <c r="J14" s="6">
        <v>0</v>
      </c>
      <c r="K14" s="6">
        <v>260</v>
      </c>
    </row>
    <row r="15" spans="1:11" x14ac:dyDescent="0.75">
      <c r="A15" s="6" t="s">
        <v>123</v>
      </c>
      <c r="B15" s="6">
        <v>-6</v>
      </c>
      <c r="C15" s="7">
        <v>43006</v>
      </c>
      <c r="D15" s="8">
        <v>13</v>
      </c>
      <c r="E15" s="8">
        <v>2</v>
      </c>
      <c r="F15" s="21" t="s">
        <v>346</v>
      </c>
      <c r="G15" s="22">
        <v>546</v>
      </c>
      <c r="H15" s="6">
        <v>1543</v>
      </c>
      <c r="I15" s="6">
        <v>2704</v>
      </c>
      <c r="J15" s="6">
        <v>0</v>
      </c>
      <c r="K15" s="6">
        <v>910</v>
      </c>
    </row>
    <row r="16" spans="1:11" x14ac:dyDescent="0.75">
      <c r="A16" s="6" t="s">
        <v>123</v>
      </c>
      <c r="B16" s="6">
        <v>-6</v>
      </c>
      <c r="C16" s="7">
        <v>43006</v>
      </c>
      <c r="D16" s="8">
        <v>14</v>
      </c>
      <c r="F16" s="21" t="s">
        <v>347</v>
      </c>
      <c r="G16" s="22">
        <v>12</v>
      </c>
      <c r="H16" s="6">
        <v>40</v>
      </c>
      <c r="I16" s="6">
        <v>68</v>
      </c>
      <c r="J16" s="6">
        <v>0</v>
      </c>
      <c r="K16" s="6">
        <v>6</v>
      </c>
    </row>
    <row r="17" spans="1:11" x14ac:dyDescent="0.75">
      <c r="A17" s="6" t="s">
        <v>123</v>
      </c>
      <c r="B17" s="6">
        <v>-6</v>
      </c>
      <c r="C17" s="7">
        <v>43006</v>
      </c>
      <c r="D17" s="8">
        <v>15</v>
      </c>
      <c r="E17" s="8">
        <v>3</v>
      </c>
      <c r="F17" s="21" t="s">
        <v>348</v>
      </c>
      <c r="G17" s="22">
        <v>186</v>
      </c>
      <c r="H17" s="6">
        <v>512</v>
      </c>
      <c r="I17" s="6">
        <v>791</v>
      </c>
      <c r="J17" s="6">
        <v>0</v>
      </c>
      <c r="K17" s="6">
        <v>260</v>
      </c>
    </row>
    <row r="18" spans="1:11" x14ac:dyDescent="0.75">
      <c r="A18" s="6" t="s">
        <v>123</v>
      </c>
      <c r="B18" s="6">
        <v>-6</v>
      </c>
      <c r="C18" s="7">
        <v>43006</v>
      </c>
      <c r="D18" s="8">
        <v>16</v>
      </c>
      <c r="E18" s="8">
        <v>1</v>
      </c>
      <c r="F18" s="21" t="s">
        <v>349</v>
      </c>
      <c r="G18" s="22">
        <v>71</v>
      </c>
      <c r="H18" s="6">
        <v>201</v>
      </c>
      <c r="I18" s="6">
        <v>313</v>
      </c>
      <c r="J18" s="6">
        <v>0</v>
      </c>
      <c r="K18" s="6">
        <v>127</v>
      </c>
    </row>
    <row r="19" spans="1:11" x14ac:dyDescent="0.75">
      <c r="A19" s="6" t="s">
        <v>123</v>
      </c>
      <c r="B19" s="6">
        <v>-6</v>
      </c>
      <c r="C19" s="7">
        <v>43006</v>
      </c>
      <c r="D19" s="8">
        <v>17</v>
      </c>
      <c r="E19" s="8">
        <v>2</v>
      </c>
      <c r="F19" s="21" t="s">
        <v>350</v>
      </c>
      <c r="G19" s="22">
        <v>39</v>
      </c>
      <c r="H19" s="6">
        <v>94</v>
      </c>
      <c r="I19" s="6">
        <v>228</v>
      </c>
      <c r="J19" s="6">
        <v>0</v>
      </c>
      <c r="K19" s="6">
        <v>41</v>
      </c>
    </row>
    <row r="20" spans="1:11" x14ac:dyDescent="0.75">
      <c r="A20" s="6" t="s">
        <v>123</v>
      </c>
      <c r="B20" s="6">
        <v>-6</v>
      </c>
      <c r="C20" s="7">
        <v>43006</v>
      </c>
      <c r="D20" s="8">
        <v>18</v>
      </c>
      <c r="E20" s="8">
        <v>2</v>
      </c>
      <c r="F20" s="21" t="s">
        <v>351</v>
      </c>
      <c r="G20" s="22">
        <v>68</v>
      </c>
      <c r="H20" s="6">
        <v>184</v>
      </c>
      <c r="I20" s="6">
        <v>232</v>
      </c>
      <c r="J20" s="6">
        <v>0</v>
      </c>
      <c r="K20" s="6">
        <v>76</v>
      </c>
    </row>
    <row r="21" spans="1:11" x14ac:dyDescent="0.75">
      <c r="A21" s="6" t="s">
        <v>123</v>
      </c>
      <c r="B21" s="6">
        <v>-6</v>
      </c>
      <c r="C21" s="7">
        <v>43006</v>
      </c>
      <c r="D21" s="8">
        <v>19</v>
      </c>
      <c r="F21" s="21" t="s">
        <v>352</v>
      </c>
      <c r="G21" s="22">
        <v>134</v>
      </c>
      <c r="H21" s="6">
        <v>420</v>
      </c>
      <c r="I21" s="6">
        <v>712</v>
      </c>
      <c r="J21" s="6">
        <v>0</v>
      </c>
      <c r="K21" s="6">
        <v>274</v>
      </c>
    </row>
    <row r="22" spans="1:11" x14ac:dyDescent="0.75">
      <c r="A22" s="6" t="s">
        <v>123</v>
      </c>
      <c r="B22" s="6">
        <v>-6</v>
      </c>
      <c r="C22" s="7">
        <v>43006</v>
      </c>
      <c r="D22" s="8">
        <v>20</v>
      </c>
      <c r="E22" s="8">
        <v>2</v>
      </c>
      <c r="F22" s="21" t="s">
        <v>353</v>
      </c>
      <c r="G22" s="22">
        <v>149</v>
      </c>
      <c r="H22" s="6">
        <v>475</v>
      </c>
      <c r="I22" s="6">
        <v>551</v>
      </c>
      <c r="J22" s="6">
        <v>0</v>
      </c>
      <c r="K22" s="6">
        <v>210</v>
      </c>
    </row>
    <row r="23" spans="1:11" x14ac:dyDescent="0.75">
      <c r="A23" s="6" t="s">
        <v>123</v>
      </c>
      <c r="B23" s="6">
        <v>-5</v>
      </c>
      <c r="C23" s="7">
        <v>43012</v>
      </c>
      <c r="D23" s="8">
        <v>1</v>
      </c>
      <c r="E23" s="8">
        <v>1</v>
      </c>
      <c r="F23" s="21" t="s">
        <v>354</v>
      </c>
      <c r="G23" s="22">
        <v>251</v>
      </c>
      <c r="H23" s="6">
        <v>770</v>
      </c>
      <c r="I23" s="6">
        <v>972</v>
      </c>
      <c r="J23" s="6">
        <v>0</v>
      </c>
      <c r="K23" s="6">
        <v>186</v>
      </c>
    </row>
    <row r="24" spans="1:11" x14ac:dyDescent="0.75">
      <c r="A24" s="6" t="s">
        <v>123</v>
      </c>
      <c r="B24" s="6">
        <v>-5</v>
      </c>
      <c r="C24" s="7">
        <v>43012</v>
      </c>
      <c r="D24" s="8">
        <v>2</v>
      </c>
      <c r="E24" s="8">
        <v>1</v>
      </c>
      <c r="F24" s="21" t="s">
        <v>355</v>
      </c>
      <c r="G24" s="22">
        <v>325</v>
      </c>
      <c r="H24" s="6">
        <v>981</v>
      </c>
      <c r="I24" s="6">
        <v>1185</v>
      </c>
      <c r="J24" s="6">
        <v>0</v>
      </c>
      <c r="K24" s="6">
        <v>425</v>
      </c>
    </row>
    <row r="25" spans="1:11" x14ac:dyDescent="0.75">
      <c r="A25" s="6" t="s">
        <v>123</v>
      </c>
      <c r="B25" s="6">
        <v>-5</v>
      </c>
      <c r="C25" s="7">
        <v>43012</v>
      </c>
      <c r="D25" s="8">
        <v>3</v>
      </c>
      <c r="E25" s="8">
        <v>1</v>
      </c>
      <c r="F25" s="21" t="s">
        <v>356</v>
      </c>
      <c r="G25" s="22">
        <v>47</v>
      </c>
      <c r="H25" s="6">
        <v>154</v>
      </c>
      <c r="I25" s="6">
        <v>200</v>
      </c>
      <c r="J25" s="6">
        <v>0</v>
      </c>
      <c r="K25" s="6">
        <v>104</v>
      </c>
    </row>
    <row r="26" spans="1:11" x14ac:dyDescent="0.75">
      <c r="A26" s="6" t="s">
        <v>123</v>
      </c>
      <c r="B26" s="6">
        <v>-5</v>
      </c>
      <c r="C26" s="7">
        <v>43012</v>
      </c>
      <c r="D26" s="8">
        <v>4</v>
      </c>
      <c r="E26" s="8">
        <v>1</v>
      </c>
      <c r="F26" s="21" t="s">
        <v>357</v>
      </c>
      <c r="G26" s="22">
        <v>58</v>
      </c>
      <c r="H26" s="6">
        <v>198</v>
      </c>
      <c r="I26" s="6">
        <v>170</v>
      </c>
      <c r="J26" s="6">
        <v>0</v>
      </c>
      <c r="K26" s="6">
        <v>116</v>
      </c>
    </row>
    <row r="27" spans="1:11" x14ac:dyDescent="0.75">
      <c r="A27" s="6" t="s">
        <v>123</v>
      </c>
      <c r="B27" s="6">
        <v>-5</v>
      </c>
      <c r="C27" s="7">
        <v>43012</v>
      </c>
      <c r="D27" s="8">
        <v>5</v>
      </c>
      <c r="E27" s="8">
        <v>1</v>
      </c>
      <c r="F27" s="21" t="s">
        <v>358</v>
      </c>
      <c r="G27" s="22">
        <v>17</v>
      </c>
      <c r="H27" s="6">
        <v>55</v>
      </c>
      <c r="I27" s="6">
        <v>73</v>
      </c>
      <c r="J27" s="6">
        <v>0</v>
      </c>
      <c r="K27" s="6">
        <v>13</v>
      </c>
    </row>
    <row r="28" spans="1:11" x14ac:dyDescent="0.75">
      <c r="A28" s="6" t="s">
        <v>123</v>
      </c>
      <c r="B28" s="6">
        <v>-5</v>
      </c>
      <c r="C28" s="7">
        <v>43012</v>
      </c>
      <c r="D28" s="8">
        <v>6</v>
      </c>
      <c r="F28" s="21" t="s">
        <v>359</v>
      </c>
      <c r="G28" s="22">
        <v>38</v>
      </c>
      <c r="H28" s="6">
        <v>119</v>
      </c>
      <c r="I28" s="6">
        <v>118</v>
      </c>
      <c r="J28" s="6">
        <v>1</v>
      </c>
      <c r="K28" s="6">
        <v>160</v>
      </c>
    </row>
    <row r="29" spans="1:11" x14ac:dyDescent="0.75">
      <c r="A29" s="6" t="s">
        <v>123</v>
      </c>
      <c r="B29" s="6">
        <v>-5</v>
      </c>
      <c r="C29" s="7">
        <v>43012</v>
      </c>
      <c r="D29" s="8">
        <v>7</v>
      </c>
      <c r="E29" s="8">
        <v>2</v>
      </c>
      <c r="F29" s="21" t="s">
        <v>360</v>
      </c>
      <c r="G29" s="22">
        <v>34</v>
      </c>
      <c r="H29" s="6">
        <v>94</v>
      </c>
      <c r="I29" s="6">
        <v>166</v>
      </c>
      <c r="J29" s="6">
        <v>0</v>
      </c>
      <c r="K29" s="6">
        <v>31</v>
      </c>
    </row>
    <row r="30" spans="1:11" x14ac:dyDescent="0.75">
      <c r="A30" s="6" t="s">
        <v>123</v>
      </c>
      <c r="B30" s="6">
        <v>-5</v>
      </c>
      <c r="C30" s="7">
        <v>43012</v>
      </c>
      <c r="D30" s="8">
        <v>8</v>
      </c>
      <c r="E30" s="8">
        <v>3</v>
      </c>
      <c r="F30" s="21" t="s">
        <v>361</v>
      </c>
      <c r="G30" s="22">
        <v>1139</v>
      </c>
      <c r="H30" s="6">
        <v>3178</v>
      </c>
      <c r="I30" s="6">
        <v>5175</v>
      </c>
      <c r="J30" s="6">
        <v>20</v>
      </c>
      <c r="K30" s="6">
        <v>2738</v>
      </c>
    </row>
    <row r="31" spans="1:11" x14ac:dyDescent="0.75">
      <c r="A31" s="6" t="s">
        <v>123</v>
      </c>
      <c r="B31" s="6">
        <v>-5</v>
      </c>
      <c r="C31" s="7">
        <v>43012</v>
      </c>
      <c r="D31" s="8">
        <v>9</v>
      </c>
      <c r="E31" s="8">
        <v>2</v>
      </c>
      <c r="F31" s="21" t="s">
        <v>362</v>
      </c>
      <c r="G31" s="22">
        <v>320</v>
      </c>
      <c r="H31" s="6">
        <v>882</v>
      </c>
      <c r="I31" s="6">
        <v>1209</v>
      </c>
      <c r="J31" s="6">
        <v>0</v>
      </c>
      <c r="K31" s="6">
        <v>370</v>
      </c>
    </row>
    <row r="32" spans="1:11" x14ac:dyDescent="0.75">
      <c r="A32" s="6" t="s">
        <v>123</v>
      </c>
      <c r="B32" s="6">
        <v>-5</v>
      </c>
      <c r="C32" s="7">
        <v>43012</v>
      </c>
      <c r="D32" s="8">
        <v>10</v>
      </c>
      <c r="E32" s="8">
        <v>3</v>
      </c>
      <c r="F32" s="21" t="s">
        <v>363</v>
      </c>
      <c r="G32" s="22">
        <v>217</v>
      </c>
      <c r="H32" s="6">
        <v>646</v>
      </c>
      <c r="I32" s="6">
        <v>813</v>
      </c>
      <c r="J32" s="6">
        <v>0</v>
      </c>
      <c r="K32" s="6">
        <v>323</v>
      </c>
    </row>
    <row r="33" spans="1:11" x14ac:dyDescent="0.75">
      <c r="A33" s="6" t="s">
        <v>123</v>
      </c>
      <c r="B33" s="6">
        <v>-5</v>
      </c>
      <c r="C33" s="7">
        <v>43012</v>
      </c>
      <c r="D33" s="8">
        <v>11</v>
      </c>
      <c r="E33" s="8">
        <v>2</v>
      </c>
      <c r="F33" s="21" t="s">
        <v>364</v>
      </c>
      <c r="G33" s="22">
        <v>612</v>
      </c>
      <c r="H33" s="6">
        <v>1890</v>
      </c>
      <c r="I33" s="6">
        <v>2116</v>
      </c>
      <c r="J33" s="6">
        <v>14</v>
      </c>
      <c r="K33" s="6">
        <v>759</v>
      </c>
    </row>
    <row r="34" spans="1:11" x14ac:dyDescent="0.75">
      <c r="A34" s="6" t="s">
        <v>123</v>
      </c>
      <c r="B34" s="6">
        <v>-5</v>
      </c>
      <c r="C34" s="7">
        <v>43012</v>
      </c>
      <c r="D34" s="8">
        <v>12</v>
      </c>
      <c r="E34" s="8">
        <v>1</v>
      </c>
      <c r="F34" s="21" t="s">
        <v>365</v>
      </c>
      <c r="G34" s="22">
        <v>87</v>
      </c>
      <c r="H34" s="6">
        <v>271</v>
      </c>
      <c r="I34" s="6">
        <v>465</v>
      </c>
      <c r="J34" s="6">
        <v>0</v>
      </c>
      <c r="K34" s="6">
        <v>175</v>
      </c>
    </row>
    <row r="35" spans="1:11" x14ac:dyDescent="0.75">
      <c r="A35" s="6" t="s">
        <v>123</v>
      </c>
      <c r="B35" s="6">
        <v>-5</v>
      </c>
      <c r="C35" s="7">
        <v>43012</v>
      </c>
      <c r="D35" s="8">
        <v>13</v>
      </c>
      <c r="F35" s="21" t="s">
        <v>366</v>
      </c>
      <c r="G35" s="22">
        <v>97</v>
      </c>
      <c r="H35" s="6">
        <v>281</v>
      </c>
      <c r="I35" s="6">
        <v>460</v>
      </c>
      <c r="J35" s="6">
        <v>0</v>
      </c>
      <c r="K35" s="6">
        <v>135</v>
      </c>
    </row>
    <row r="36" spans="1:11" x14ac:dyDescent="0.75">
      <c r="A36" s="6" t="s">
        <v>123</v>
      </c>
      <c r="B36" s="6">
        <v>-5</v>
      </c>
      <c r="C36" s="7">
        <v>43012</v>
      </c>
      <c r="D36" s="8">
        <v>14</v>
      </c>
      <c r="E36" s="8">
        <v>1</v>
      </c>
      <c r="F36" s="21" t="s">
        <v>367</v>
      </c>
      <c r="G36" s="22">
        <v>40</v>
      </c>
      <c r="H36" s="6">
        <v>141</v>
      </c>
      <c r="I36" s="6">
        <v>168</v>
      </c>
      <c r="J36" s="6">
        <v>0</v>
      </c>
      <c r="K36" s="6">
        <v>67</v>
      </c>
    </row>
    <row r="37" spans="1:11" x14ac:dyDescent="0.75">
      <c r="A37" s="6" t="s">
        <v>123</v>
      </c>
      <c r="B37" s="6">
        <v>-5</v>
      </c>
      <c r="C37" s="7">
        <v>43012</v>
      </c>
      <c r="D37" s="8">
        <v>15</v>
      </c>
      <c r="E37" s="8">
        <v>3</v>
      </c>
      <c r="F37" s="21" t="s">
        <v>368</v>
      </c>
      <c r="G37" s="22">
        <v>645</v>
      </c>
      <c r="H37" s="6">
        <v>1833</v>
      </c>
      <c r="I37" s="6">
        <v>2068</v>
      </c>
      <c r="J37" s="6">
        <v>0</v>
      </c>
      <c r="K37" s="6">
        <v>2068</v>
      </c>
    </row>
    <row r="38" spans="1:11" x14ac:dyDescent="0.75">
      <c r="A38" s="6" t="s">
        <v>123</v>
      </c>
      <c r="B38" s="6">
        <v>-5</v>
      </c>
      <c r="C38" s="7">
        <v>43012</v>
      </c>
      <c r="D38" s="8">
        <v>16</v>
      </c>
      <c r="E38" s="8">
        <v>1</v>
      </c>
      <c r="F38" s="21" t="s">
        <v>369</v>
      </c>
      <c r="G38" s="22">
        <v>73</v>
      </c>
      <c r="H38" s="6">
        <v>220</v>
      </c>
      <c r="I38" s="6">
        <v>212</v>
      </c>
      <c r="J38" s="6">
        <v>0</v>
      </c>
      <c r="K38" s="6">
        <v>82</v>
      </c>
    </row>
    <row r="39" spans="1:11" x14ac:dyDescent="0.75">
      <c r="A39" s="6" t="s">
        <v>123</v>
      </c>
      <c r="B39" s="6">
        <v>-5</v>
      </c>
      <c r="C39" s="7">
        <v>43012</v>
      </c>
      <c r="D39" s="8">
        <v>17</v>
      </c>
      <c r="E39" s="8">
        <v>3</v>
      </c>
      <c r="F39" s="21" t="s">
        <v>370</v>
      </c>
      <c r="G39" s="22">
        <v>672</v>
      </c>
      <c r="H39" s="6">
        <v>2035</v>
      </c>
      <c r="I39" s="6">
        <v>2278</v>
      </c>
      <c r="J39" s="6">
        <v>0</v>
      </c>
      <c r="K39" s="6">
        <v>1512</v>
      </c>
    </row>
    <row r="40" spans="1:11" x14ac:dyDescent="0.75">
      <c r="A40" s="6" t="s">
        <v>123</v>
      </c>
      <c r="B40" s="6">
        <v>-5</v>
      </c>
      <c r="C40" s="7">
        <v>43012</v>
      </c>
      <c r="D40" s="8">
        <v>18</v>
      </c>
      <c r="E40" s="8">
        <v>2</v>
      </c>
      <c r="F40" s="21" t="s">
        <v>371</v>
      </c>
      <c r="G40" s="22">
        <v>117</v>
      </c>
      <c r="H40" s="6">
        <v>361</v>
      </c>
      <c r="I40" s="6">
        <v>244</v>
      </c>
      <c r="J40" s="6">
        <v>0</v>
      </c>
      <c r="K40" s="6">
        <v>164</v>
      </c>
    </row>
    <row r="41" spans="1:11" x14ac:dyDescent="0.75">
      <c r="A41" s="6" t="s">
        <v>123</v>
      </c>
      <c r="B41" s="6">
        <v>-5</v>
      </c>
      <c r="C41" s="7">
        <v>43012</v>
      </c>
      <c r="D41" s="8">
        <v>19</v>
      </c>
      <c r="F41" s="21" t="s">
        <v>372</v>
      </c>
      <c r="G41" s="22">
        <v>74</v>
      </c>
      <c r="H41" s="6">
        <v>244</v>
      </c>
      <c r="I41" s="6">
        <v>237</v>
      </c>
      <c r="J41" s="6">
        <v>0</v>
      </c>
      <c r="K41" s="6">
        <v>186</v>
      </c>
    </row>
    <row r="42" spans="1:11" x14ac:dyDescent="0.75">
      <c r="A42" s="6" t="s">
        <v>123</v>
      </c>
      <c r="B42" s="6">
        <v>-5</v>
      </c>
      <c r="C42" s="7">
        <v>43012</v>
      </c>
      <c r="D42" s="8">
        <v>20</v>
      </c>
      <c r="E42" s="8">
        <v>2</v>
      </c>
      <c r="F42" s="21" t="s">
        <v>373</v>
      </c>
      <c r="G42" s="22">
        <v>214</v>
      </c>
      <c r="H42" s="6">
        <v>646</v>
      </c>
      <c r="I42" s="6">
        <v>835</v>
      </c>
      <c r="J42" s="6">
        <v>0</v>
      </c>
      <c r="K42" s="6">
        <v>597</v>
      </c>
    </row>
    <row r="43" spans="1:11" x14ac:dyDescent="0.75">
      <c r="A43" s="6" t="s">
        <v>123</v>
      </c>
      <c r="B43" s="6">
        <v>-4</v>
      </c>
      <c r="C43" s="7">
        <v>43019</v>
      </c>
      <c r="D43" s="8">
        <v>1</v>
      </c>
      <c r="F43" s="21" t="s">
        <v>374</v>
      </c>
      <c r="G43" s="22">
        <v>168</v>
      </c>
      <c r="H43" s="6">
        <v>559</v>
      </c>
      <c r="I43" s="6">
        <v>747</v>
      </c>
      <c r="J43" s="6">
        <v>0</v>
      </c>
      <c r="K43" s="6">
        <v>154</v>
      </c>
    </row>
    <row r="44" spans="1:11" x14ac:dyDescent="0.75">
      <c r="A44" s="6" t="s">
        <v>123</v>
      </c>
      <c r="B44" s="6">
        <v>-4</v>
      </c>
      <c r="C44" s="7">
        <v>43019</v>
      </c>
      <c r="D44" s="8">
        <v>2</v>
      </c>
      <c r="E44" s="8">
        <v>3</v>
      </c>
      <c r="F44" s="21" t="s">
        <v>375</v>
      </c>
      <c r="G44" s="22">
        <v>405</v>
      </c>
      <c r="H44" s="6">
        <v>1269</v>
      </c>
      <c r="I44" s="6">
        <v>1819</v>
      </c>
      <c r="J44" s="6">
        <v>0</v>
      </c>
      <c r="K44" s="6">
        <v>650</v>
      </c>
    </row>
    <row r="45" spans="1:11" x14ac:dyDescent="0.75">
      <c r="A45" s="6" t="s">
        <v>123</v>
      </c>
      <c r="B45" s="6">
        <v>-4</v>
      </c>
      <c r="C45" s="7">
        <v>43019</v>
      </c>
      <c r="D45" s="8">
        <v>3</v>
      </c>
      <c r="E45" s="8">
        <v>1</v>
      </c>
      <c r="F45" s="21" t="s">
        <v>376</v>
      </c>
      <c r="G45" s="22">
        <v>50</v>
      </c>
      <c r="H45" s="6">
        <v>155</v>
      </c>
      <c r="I45" s="6">
        <v>225</v>
      </c>
      <c r="J45" s="6">
        <v>0</v>
      </c>
      <c r="K45" s="6">
        <v>55</v>
      </c>
    </row>
    <row r="46" spans="1:11" x14ac:dyDescent="0.75">
      <c r="A46" s="6" t="s">
        <v>123</v>
      </c>
      <c r="B46" s="6">
        <v>-4</v>
      </c>
      <c r="C46" s="7">
        <v>43019</v>
      </c>
      <c r="D46" s="8">
        <v>4</v>
      </c>
      <c r="F46" s="21" t="s">
        <v>377</v>
      </c>
      <c r="G46" s="22">
        <v>78</v>
      </c>
      <c r="H46" s="6">
        <v>226</v>
      </c>
      <c r="I46" s="6">
        <v>318</v>
      </c>
      <c r="J46" s="6">
        <v>0</v>
      </c>
      <c r="K46" s="6">
        <v>149</v>
      </c>
    </row>
    <row r="47" spans="1:11" x14ac:dyDescent="0.75">
      <c r="A47" s="6" t="s">
        <v>123</v>
      </c>
      <c r="B47" s="6">
        <v>-4</v>
      </c>
      <c r="C47" s="7">
        <v>43019</v>
      </c>
      <c r="D47" s="8">
        <v>5</v>
      </c>
      <c r="E47" s="8">
        <v>1</v>
      </c>
      <c r="F47" s="21" t="s">
        <v>378</v>
      </c>
      <c r="G47" s="22">
        <v>29</v>
      </c>
      <c r="H47" s="6">
        <v>91</v>
      </c>
      <c r="I47" s="6">
        <v>153</v>
      </c>
      <c r="J47" s="6">
        <v>0</v>
      </c>
      <c r="K47" s="6">
        <v>22</v>
      </c>
    </row>
    <row r="48" spans="1:11" x14ac:dyDescent="0.75">
      <c r="A48" s="6" t="s">
        <v>123</v>
      </c>
      <c r="B48" s="6">
        <v>-4</v>
      </c>
      <c r="C48" s="7">
        <v>43019</v>
      </c>
      <c r="D48" s="8">
        <v>6</v>
      </c>
      <c r="F48" s="21" t="s">
        <v>379</v>
      </c>
      <c r="G48" s="22">
        <v>24</v>
      </c>
      <c r="H48" s="6">
        <v>83</v>
      </c>
      <c r="I48" s="6">
        <v>107</v>
      </c>
      <c r="J48" s="6">
        <v>0</v>
      </c>
      <c r="K48" s="6">
        <v>74</v>
      </c>
    </row>
    <row r="49" spans="1:11" x14ac:dyDescent="0.75">
      <c r="A49" s="6" t="s">
        <v>123</v>
      </c>
      <c r="B49" s="6">
        <v>-4</v>
      </c>
      <c r="C49" s="7">
        <v>43019</v>
      </c>
      <c r="D49" s="8">
        <v>7</v>
      </c>
      <c r="E49" s="8">
        <v>2</v>
      </c>
      <c r="F49" s="21" t="s">
        <v>380</v>
      </c>
      <c r="G49" s="22">
        <v>147</v>
      </c>
      <c r="H49" s="6">
        <v>478</v>
      </c>
      <c r="I49" s="6">
        <v>424</v>
      </c>
      <c r="J49" s="6">
        <v>0</v>
      </c>
      <c r="K49" s="6">
        <v>205</v>
      </c>
    </row>
    <row r="50" spans="1:11" x14ac:dyDescent="0.75">
      <c r="A50" s="6" t="s">
        <v>123</v>
      </c>
      <c r="B50" s="6">
        <v>-4</v>
      </c>
      <c r="C50" s="7">
        <v>43019</v>
      </c>
      <c r="D50" s="8">
        <v>8</v>
      </c>
      <c r="E50" s="8">
        <v>3</v>
      </c>
      <c r="F50" s="21" t="s">
        <v>381</v>
      </c>
      <c r="G50" s="22">
        <v>799</v>
      </c>
      <c r="H50" s="6">
        <v>2610</v>
      </c>
      <c r="I50" s="6">
        <v>2110</v>
      </c>
      <c r="J50" s="6">
        <v>0</v>
      </c>
      <c r="K50" s="6">
        <v>1449</v>
      </c>
    </row>
    <row r="51" spans="1:11" x14ac:dyDescent="0.75">
      <c r="A51" s="6" t="s">
        <v>123</v>
      </c>
      <c r="B51" s="6">
        <v>-4</v>
      </c>
      <c r="C51" s="7">
        <v>43019</v>
      </c>
      <c r="D51" s="8">
        <v>9</v>
      </c>
      <c r="E51" s="8">
        <v>3</v>
      </c>
      <c r="F51" s="21" t="s">
        <v>382</v>
      </c>
      <c r="G51" s="22">
        <v>343</v>
      </c>
      <c r="H51" s="6">
        <v>1097</v>
      </c>
      <c r="I51" s="6">
        <v>987</v>
      </c>
      <c r="J51" s="6">
        <v>0</v>
      </c>
      <c r="K51" s="6">
        <v>557</v>
      </c>
    </row>
    <row r="52" spans="1:11" x14ac:dyDescent="0.75">
      <c r="A52" s="6" t="s">
        <v>123</v>
      </c>
      <c r="B52" s="6">
        <v>-4</v>
      </c>
      <c r="C52" s="7">
        <v>43019</v>
      </c>
      <c r="D52" s="8">
        <v>10</v>
      </c>
      <c r="E52" s="8">
        <v>3</v>
      </c>
      <c r="F52" s="21" t="s">
        <v>383</v>
      </c>
      <c r="G52" s="22">
        <v>501</v>
      </c>
      <c r="H52" s="6">
        <v>1754</v>
      </c>
      <c r="I52" s="6">
        <v>1344</v>
      </c>
      <c r="J52" s="6">
        <v>0</v>
      </c>
      <c r="K52" s="6">
        <v>843</v>
      </c>
    </row>
    <row r="53" spans="1:11" x14ac:dyDescent="0.75">
      <c r="A53" s="6" t="s">
        <v>123</v>
      </c>
      <c r="B53" s="6">
        <v>-4</v>
      </c>
      <c r="C53" s="7">
        <v>43019</v>
      </c>
      <c r="D53" s="8">
        <v>11</v>
      </c>
      <c r="E53" s="8">
        <v>3</v>
      </c>
      <c r="F53" s="21" t="s">
        <v>384</v>
      </c>
      <c r="G53" s="22">
        <v>716</v>
      </c>
      <c r="H53" s="6">
        <v>2387</v>
      </c>
      <c r="I53" s="6">
        <v>1969</v>
      </c>
      <c r="J53" s="6">
        <v>0</v>
      </c>
      <c r="K53" s="6">
        <v>1397</v>
      </c>
    </row>
    <row r="54" spans="1:11" x14ac:dyDescent="0.75">
      <c r="A54" s="6" t="s">
        <v>123</v>
      </c>
      <c r="B54" s="6">
        <v>-4</v>
      </c>
      <c r="C54" s="7">
        <v>43019</v>
      </c>
      <c r="D54" s="8">
        <v>12</v>
      </c>
      <c r="E54" s="8">
        <v>2</v>
      </c>
      <c r="F54" s="21" t="s">
        <v>385</v>
      </c>
      <c r="G54" s="22">
        <v>119</v>
      </c>
      <c r="H54" s="6">
        <v>382</v>
      </c>
      <c r="I54" s="6">
        <v>350</v>
      </c>
      <c r="J54" s="6">
        <v>0</v>
      </c>
      <c r="K54" s="6">
        <v>188</v>
      </c>
    </row>
    <row r="55" spans="1:11" x14ac:dyDescent="0.75">
      <c r="A55" s="6" t="s">
        <v>123</v>
      </c>
      <c r="B55" s="6">
        <v>-4</v>
      </c>
      <c r="C55" s="7">
        <v>43019</v>
      </c>
      <c r="D55" s="8">
        <v>13</v>
      </c>
      <c r="E55" s="8">
        <v>2</v>
      </c>
      <c r="F55" s="21" t="s">
        <v>386</v>
      </c>
      <c r="G55" s="22">
        <v>229</v>
      </c>
      <c r="H55" s="6">
        <v>744</v>
      </c>
      <c r="I55" s="6">
        <v>563</v>
      </c>
      <c r="J55" s="6">
        <v>0</v>
      </c>
      <c r="K55" s="6">
        <v>25</v>
      </c>
    </row>
    <row r="56" spans="1:11" x14ac:dyDescent="0.75">
      <c r="A56" s="6" t="s">
        <v>123</v>
      </c>
      <c r="B56" s="6">
        <v>-4</v>
      </c>
      <c r="C56" s="7">
        <v>43019</v>
      </c>
      <c r="D56" s="8">
        <v>14</v>
      </c>
      <c r="F56" s="21" t="s">
        <v>387</v>
      </c>
      <c r="G56" s="22">
        <v>143</v>
      </c>
      <c r="H56" s="6">
        <v>519</v>
      </c>
      <c r="I56" s="6">
        <v>376</v>
      </c>
      <c r="J56" s="6">
        <v>0</v>
      </c>
      <c r="K56" s="6">
        <v>257</v>
      </c>
    </row>
    <row r="57" spans="1:11" x14ac:dyDescent="0.75">
      <c r="A57" s="6" t="s">
        <v>123</v>
      </c>
      <c r="B57" s="6">
        <v>-4</v>
      </c>
      <c r="C57" s="7">
        <v>43019</v>
      </c>
      <c r="D57" s="8">
        <v>15</v>
      </c>
      <c r="E57" s="8">
        <v>2</v>
      </c>
      <c r="F57" s="21" t="s">
        <v>388</v>
      </c>
      <c r="G57" s="22">
        <v>214</v>
      </c>
      <c r="H57" s="6">
        <v>628</v>
      </c>
      <c r="I57" s="6">
        <v>768</v>
      </c>
      <c r="J57" s="6">
        <v>0</v>
      </c>
      <c r="K57" s="6">
        <v>181</v>
      </c>
    </row>
    <row r="58" spans="1:11" x14ac:dyDescent="0.75">
      <c r="A58" s="6" t="s">
        <v>123</v>
      </c>
      <c r="B58" s="6">
        <v>-4</v>
      </c>
      <c r="C58" s="7">
        <v>43019</v>
      </c>
      <c r="D58" s="8">
        <v>16</v>
      </c>
      <c r="E58" s="8">
        <v>1</v>
      </c>
      <c r="F58" s="21" t="s">
        <v>389</v>
      </c>
      <c r="G58" s="22">
        <v>203</v>
      </c>
      <c r="H58" s="6">
        <v>716</v>
      </c>
      <c r="I58" s="6">
        <v>709</v>
      </c>
      <c r="J58" s="6">
        <v>0</v>
      </c>
      <c r="K58" s="6">
        <v>277</v>
      </c>
    </row>
    <row r="59" spans="1:11" x14ac:dyDescent="0.75">
      <c r="A59" s="6" t="s">
        <v>123</v>
      </c>
      <c r="B59" s="6">
        <v>-4</v>
      </c>
      <c r="C59" s="7">
        <v>43019</v>
      </c>
      <c r="D59" s="8">
        <v>17</v>
      </c>
      <c r="E59" s="8">
        <v>3</v>
      </c>
      <c r="F59" s="21" t="s">
        <v>390</v>
      </c>
      <c r="G59" s="22">
        <v>544</v>
      </c>
      <c r="H59" s="6">
        <v>1808</v>
      </c>
      <c r="I59" s="6">
        <v>1652</v>
      </c>
      <c r="J59" s="6">
        <v>0</v>
      </c>
      <c r="K59" s="6">
        <v>456</v>
      </c>
    </row>
    <row r="60" spans="1:11" x14ac:dyDescent="0.75">
      <c r="A60" s="6" t="s">
        <v>123</v>
      </c>
      <c r="B60" s="6">
        <v>-4</v>
      </c>
      <c r="C60" s="7">
        <v>43019</v>
      </c>
      <c r="D60" s="8">
        <v>18</v>
      </c>
      <c r="E60" s="8">
        <v>2</v>
      </c>
      <c r="F60" s="21" t="s">
        <v>391</v>
      </c>
      <c r="G60" s="22">
        <v>98</v>
      </c>
      <c r="H60" s="6">
        <v>319</v>
      </c>
      <c r="I60" s="6">
        <v>362</v>
      </c>
      <c r="J60" s="6">
        <v>0</v>
      </c>
      <c r="K60" s="6">
        <v>115</v>
      </c>
    </row>
    <row r="61" spans="1:11" x14ac:dyDescent="0.75">
      <c r="A61" s="6" t="s">
        <v>123</v>
      </c>
      <c r="B61" s="6">
        <v>-4</v>
      </c>
      <c r="C61" s="7">
        <v>43019</v>
      </c>
      <c r="D61" s="8">
        <v>19</v>
      </c>
      <c r="F61" s="21" t="s">
        <v>392</v>
      </c>
      <c r="G61" s="22">
        <v>59</v>
      </c>
      <c r="H61" s="6">
        <v>194</v>
      </c>
      <c r="I61" s="6">
        <v>262</v>
      </c>
      <c r="J61" s="6">
        <v>0</v>
      </c>
      <c r="K61" s="6">
        <v>113</v>
      </c>
    </row>
    <row r="62" spans="1:11" x14ac:dyDescent="0.75">
      <c r="A62" s="6" t="s">
        <v>123</v>
      </c>
      <c r="B62" s="6">
        <v>-4</v>
      </c>
      <c r="C62" s="7">
        <v>43019</v>
      </c>
      <c r="D62" s="8">
        <v>20</v>
      </c>
      <c r="E62" s="8">
        <v>2</v>
      </c>
      <c r="F62" s="21" t="s">
        <v>393</v>
      </c>
      <c r="G62" s="22">
        <v>268</v>
      </c>
      <c r="H62" s="6">
        <v>841</v>
      </c>
      <c r="I62" s="6">
        <v>1141</v>
      </c>
      <c r="J62" s="6">
        <v>0</v>
      </c>
      <c r="K62" s="6">
        <v>691</v>
      </c>
    </row>
    <row r="63" spans="1:11" x14ac:dyDescent="0.75">
      <c r="A63" s="6" t="s">
        <v>123</v>
      </c>
      <c r="B63" s="6">
        <v>-3</v>
      </c>
      <c r="C63" s="7">
        <v>43028</v>
      </c>
      <c r="D63" s="8">
        <v>1</v>
      </c>
      <c r="E63" s="8">
        <v>3</v>
      </c>
      <c r="F63" s="21" t="s">
        <v>394</v>
      </c>
      <c r="G63" s="22">
        <v>240</v>
      </c>
      <c r="H63" s="6">
        <v>732</v>
      </c>
      <c r="I63" s="6">
        <v>1224</v>
      </c>
      <c r="J63" s="6">
        <v>0</v>
      </c>
      <c r="K63" s="6">
        <v>188</v>
      </c>
    </row>
    <row r="64" spans="1:11" x14ac:dyDescent="0.75">
      <c r="A64" s="6" t="s">
        <v>123</v>
      </c>
      <c r="B64" s="6">
        <v>-3</v>
      </c>
      <c r="C64" s="7">
        <v>43028</v>
      </c>
      <c r="D64" s="8">
        <v>2</v>
      </c>
      <c r="E64" s="8">
        <v>3</v>
      </c>
      <c r="F64" s="21" t="s">
        <v>395</v>
      </c>
      <c r="G64" s="22">
        <v>379</v>
      </c>
      <c r="H64" s="6">
        <v>1074</v>
      </c>
      <c r="I64" s="6">
        <v>1727</v>
      </c>
      <c r="J64" s="6">
        <v>0</v>
      </c>
      <c r="K64" s="6">
        <v>453</v>
      </c>
    </row>
    <row r="65" spans="1:11" x14ac:dyDescent="0.75">
      <c r="A65" s="6" t="s">
        <v>123</v>
      </c>
      <c r="B65" s="6">
        <v>-3</v>
      </c>
      <c r="C65" s="7">
        <v>43028</v>
      </c>
      <c r="D65" s="8">
        <v>3</v>
      </c>
      <c r="E65" s="8">
        <v>2</v>
      </c>
      <c r="F65" s="21" t="s">
        <v>396</v>
      </c>
      <c r="G65" s="22">
        <v>93</v>
      </c>
      <c r="H65" s="6">
        <v>328</v>
      </c>
      <c r="I65" s="6">
        <v>174</v>
      </c>
      <c r="J65" s="6">
        <v>0</v>
      </c>
      <c r="K65" s="6">
        <v>223</v>
      </c>
    </row>
    <row r="66" spans="1:11" x14ac:dyDescent="0.75">
      <c r="A66" s="6" t="s">
        <v>123</v>
      </c>
      <c r="B66" s="6">
        <v>-3</v>
      </c>
      <c r="C66" s="7">
        <v>43028</v>
      </c>
      <c r="D66" s="8">
        <v>4</v>
      </c>
      <c r="E66" s="8">
        <v>3</v>
      </c>
      <c r="F66" s="21" t="s">
        <v>397</v>
      </c>
      <c r="G66" s="22">
        <v>375</v>
      </c>
      <c r="H66" s="6">
        <v>1179</v>
      </c>
      <c r="I66" s="6">
        <v>1282</v>
      </c>
      <c r="J66" s="6">
        <v>0</v>
      </c>
      <c r="K66" s="6">
        <v>838</v>
      </c>
    </row>
    <row r="67" spans="1:11" x14ac:dyDescent="0.75">
      <c r="A67" s="6" t="s">
        <v>123</v>
      </c>
      <c r="B67" s="6">
        <v>-3</v>
      </c>
      <c r="C67" s="7">
        <v>43028</v>
      </c>
      <c r="D67" s="8">
        <v>5</v>
      </c>
      <c r="F67" s="21" t="s">
        <v>398</v>
      </c>
      <c r="G67" s="22">
        <v>39</v>
      </c>
      <c r="H67" s="6">
        <v>112</v>
      </c>
      <c r="I67" s="6">
        <v>225</v>
      </c>
      <c r="J67" s="6">
        <v>0</v>
      </c>
      <c r="K67" s="6">
        <v>23</v>
      </c>
    </row>
    <row r="68" spans="1:11" x14ac:dyDescent="0.75">
      <c r="A68" s="6" t="s">
        <v>123</v>
      </c>
      <c r="B68" s="6">
        <v>-3</v>
      </c>
      <c r="C68" s="7">
        <v>43028</v>
      </c>
      <c r="D68" s="8">
        <v>6</v>
      </c>
      <c r="E68" s="8">
        <v>3</v>
      </c>
      <c r="F68" s="21" t="s">
        <v>399</v>
      </c>
      <c r="G68" s="22">
        <v>71</v>
      </c>
      <c r="H68" s="6">
        <v>233</v>
      </c>
      <c r="I68" s="6">
        <v>268</v>
      </c>
      <c r="J68" s="6">
        <v>0</v>
      </c>
      <c r="K68" s="6">
        <v>116</v>
      </c>
    </row>
    <row r="69" spans="1:11" x14ac:dyDescent="0.75">
      <c r="A69" s="6" t="s">
        <v>123</v>
      </c>
      <c r="B69" s="6">
        <v>-3</v>
      </c>
      <c r="C69" s="7">
        <v>43028</v>
      </c>
      <c r="D69" s="8">
        <v>7</v>
      </c>
      <c r="E69" s="8">
        <v>3</v>
      </c>
      <c r="F69" s="21" t="s">
        <v>400</v>
      </c>
      <c r="G69" s="22">
        <v>275</v>
      </c>
      <c r="H69" s="6">
        <v>846</v>
      </c>
      <c r="I69" s="6">
        <v>1503</v>
      </c>
      <c r="J69" s="6">
        <v>0</v>
      </c>
      <c r="K69" s="6">
        <v>221</v>
      </c>
    </row>
    <row r="70" spans="1:11" x14ac:dyDescent="0.75">
      <c r="A70" s="6" t="s">
        <v>123</v>
      </c>
      <c r="B70" s="6">
        <v>-3</v>
      </c>
      <c r="C70" s="7">
        <v>43028</v>
      </c>
      <c r="D70" s="8">
        <v>8</v>
      </c>
      <c r="E70" s="8">
        <v>3</v>
      </c>
      <c r="F70" s="21" t="s">
        <v>401</v>
      </c>
      <c r="G70" s="22">
        <v>775</v>
      </c>
      <c r="H70" s="6">
        <v>2365</v>
      </c>
      <c r="I70" s="6">
        <v>3458</v>
      </c>
      <c r="J70" s="6">
        <v>0</v>
      </c>
      <c r="K70" s="6">
        <v>795</v>
      </c>
    </row>
    <row r="71" spans="1:11" x14ac:dyDescent="0.75">
      <c r="A71" s="6" t="s">
        <v>123</v>
      </c>
      <c r="B71" s="6">
        <v>-3</v>
      </c>
      <c r="C71" s="7">
        <v>43028</v>
      </c>
      <c r="D71" s="8">
        <v>9</v>
      </c>
      <c r="E71" s="8">
        <v>4</v>
      </c>
      <c r="F71" s="21" t="s">
        <v>402</v>
      </c>
      <c r="G71" s="22">
        <v>175</v>
      </c>
      <c r="H71" s="6">
        <v>561</v>
      </c>
      <c r="I71" s="6">
        <v>529</v>
      </c>
      <c r="J71" s="6">
        <v>0</v>
      </c>
      <c r="K71" s="6">
        <v>225</v>
      </c>
    </row>
    <row r="72" spans="1:11" x14ac:dyDescent="0.75">
      <c r="A72" s="6" t="s">
        <v>123</v>
      </c>
      <c r="B72" s="6">
        <v>-3</v>
      </c>
      <c r="C72" s="7">
        <v>43028</v>
      </c>
      <c r="D72" s="8">
        <v>10</v>
      </c>
      <c r="E72" s="8">
        <v>3</v>
      </c>
      <c r="F72" s="21" t="s">
        <v>403</v>
      </c>
      <c r="G72" s="22">
        <v>822</v>
      </c>
      <c r="H72" s="6">
        <v>2601</v>
      </c>
      <c r="I72" s="6">
        <v>3092</v>
      </c>
      <c r="J72" s="6">
        <v>0</v>
      </c>
      <c r="K72" s="6">
        <v>1350</v>
      </c>
    </row>
    <row r="73" spans="1:11" x14ac:dyDescent="0.75">
      <c r="A73" s="6" t="s">
        <v>123</v>
      </c>
      <c r="B73" s="6">
        <v>-3</v>
      </c>
      <c r="C73" s="7">
        <v>43028</v>
      </c>
      <c r="D73" s="8">
        <v>11</v>
      </c>
      <c r="E73" s="8">
        <v>4</v>
      </c>
      <c r="F73" s="21" t="s">
        <v>404</v>
      </c>
      <c r="G73" s="22">
        <v>237</v>
      </c>
      <c r="H73" s="6">
        <v>731</v>
      </c>
      <c r="I73" s="6">
        <v>1107</v>
      </c>
      <c r="J73" s="6">
        <v>0</v>
      </c>
      <c r="K73" s="6">
        <v>484</v>
      </c>
    </row>
    <row r="74" spans="1:11" x14ac:dyDescent="0.75">
      <c r="A74" s="6" t="s">
        <v>123</v>
      </c>
      <c r="B74" s="6">
        <v>-3</v>
      </c>
      <c r="C74" s="7">
        <v>43028</v>
      </c>
      <c r="D74" s="8">
        <v>12</v>
      </c>
      <c r="E74" s="8">
        <v>3</v>
      </c>
      <c r="F74" s="21" t="s">
        <v>405</v>
      </c>
      <c r="G74" s="22">
        <v>114</v>
      </c>
      <c r="H74" s="6">
        <v>366</v>
      </c>
      <c r="I74" s="6">
        <v>465</v>
      </c>
      <c r="J74" s="6">
        <v>0</v>
      </c>
      <c r="K74" s="6">
        <v>218</v>
      </c>
    </row>
    <row r="75" spans="1:11" x14ac:dyDescent="0.75">
      <c r="A75" s="6" t="s">
        <v>123</v>
      </c>
      <c r="B75" s="6">
        <v>-3</v>
      </c>
      <c r="C75" s="7">
        <v>43028</v>
      </c>
      <c r="D75" s="8">
        <v>13</v>
      </c>
      <c r="E75" s="8">
        <v>3</v>
      </c>
      <c r="F75" s="21" t="s">
        <v>406</v>
      </c>
      <c r="G75" s="22">
        <v>247</v>
      </c>
      <c r="H75" s="6">
        <v>899</v>
      </c>
      <c r="I75" s="6">
        <v>951</v>
      </c>
      <c r="J75" s="6">
        <v>0</v>
      </c>
      <c r="K75" s="6">
        <v>93</v>
      </c>
    </row>
    <row r="76" spans="1:11" x14ac:dyDescent="0.75">
      <c r="A76" s="6" t="s">
        <v>123</v>
      </c>
      <c r="B76" s="6">
        <v>-3</v>
      </c>
      <c r="C76" s="7">
        <v>43028</v>
      </c>
      <c r="D76" s="8">
        <v>14</v>
      </c>
      <c r="E76" s="8">
        <v>2</v>
      </c>
      <c r="F76" s="21" t="s">
        <v>407</v>
      </c>
      <c r="G76" s="22">
        <v>175</v>
      </c>
      <c r="H76" s="6">
        <v>906</v>
      </c>
      <c r="I76" s="6">
        <v>391</v>
      </c>
      <c r="J76" s="6">
        <v>0</v>
      </c>
      <c r="K76" s="6">
        <v>159</v>
      </c>
    </row>
    <row r="77" spans="1:11" x14ac:dyDescent="0.75">
      <c r="A77" s="6" t="s">
        <v>123</v>
      </c>
      <c r="B77" s="6">
        <v>-3</v>
      </c>
      <c r="C77" s="7">
        <v>43028</v>
      </c>
      <c r="D77" s="8">
        <v>15</v>
      </c>
      <c r="E77" s="8">
        <v>3</v>
      </c>
      <c r="F77" s="21" t="s">
        <v>408</v>
      </c>
      <c r="G77" s="22">
        <v>168</v>
      </c>
      <c r="H77" s="6">
        <v>500</v>
      </c>
      <c r="I77" s="6">
        <v>922</v>
      </c>
      <c r="J77" s="6">
        <v>0</v>
      </c>
      <c r="K77" s="6">
        <v>91</v>
      </c>
    </row>
    <row r="78" spans="1:11" x14ac:dyDescent="0.75">
      <c r="A78" s="6" t="s">
        <v>123</v>
      </c>
      <c r="B78" s="6">
        <v>-3</v>
      </c>
      <c r="C78" s="7">
        <v>43028</v>
      </c>
      <c r="D78" s="8">
        <v>16</v>
      </c>
      <c r="E78" s="8">
        <v>3</v>
      </c>
      <c r="F78" s="21" t="s">
        <v>409</v>
      </c>
      <c r="G78" s="22">
        <v>52</v>
      </c>
      <c r="H78" s="6">
        <v>153</v>
      </c>
      <c r="I78" s="6">
        <v>245</v>
      </c>
      <c r="J78" s="6">
        <v>0</v>
      </c>
      <c r="K78" s="6">
        <v>38</v>
      </c>
    </row>
    <row r="79" spans="1:11" x14ac:dyDescent="0.75">
      <c r="A79" s="6" t="s">
        <v>123</v>
      </c>
      <c r="B79" s="6">
        <v>-3</v>
      </c>
      <c r="C79" s="7">
        <v>43028</v>
      </c>
      <c r="D79" s="8">
        <v>17</v>
      </c>
      <c r="E79" s="8">
        <v>3</v>
      </c>
      <c r="F79" s="21" t="s">
        <v>410</v>
      </c>
      <c r="G79" s="22">
        <v>552</v>
      </c>
      <c r="H79" s="6">
        <v>1646</v>
      </c>
      <c r="I79" s="6">
        <v>1455</v>
      </c>
      <c r="J79" s="6">
        <v>0</v>
      </c>
      <c r="K79" s="6">
        <v>244</v>
      </c>
    </row>
    <row r="80" spans="1:11" x14ac:dyDescent="0.75">
      <c r="A80" s="6" t="s">
        <v>123</v>
      </c>
      <c r="B80" s="6">
        <v>-3</v>
      </c>
      <c r="C80" s="7">
        <v>43028</v>
      </c>
      <c r="D80" s="8">
        <v>18</v>
      </c>
      <c r="E80" s="8">
        <v>3</v>
      </c>
      <c r="F80" s="21" t="s">
        <v>411</v>
      </c>
      <c r="G80" s="22">
        <v>122</v>
      </c>
      <c r="H80" s="6">
        <v>389</v>
      </c>
      <c r="I80" s="6">
        <v>444</v>
      </c>
      <c r="J80" s="6">
        <v>0</v>
      </c>
      <c r="K80" s="6">
        <v>183</v>
      </c>
    </row>
    <row r="81" spans="1:11" x14ac:dyDescent="0.75">
      <c r="A81" s="6" t="s">
        <v>123</v>
      </c>
      <c r="B81" s="6">
        <v>-3</v>
      </c>
      <c r="C81" s="7">
        <v>43028</v>
      </c>
      <c r="D81" s="8">
        <v>19</v>
      </c>
      <c r="E81" s="8">
        <v>2</v>
      </c>
      <c r="F81" s="21" t="s">
        <v>412</v>
      </c>
      <c r="G81" s="22">
        <v>234</v>
      </c>
      <c r="H81" s="6">
        <v>771</v>
      </c>
      <c r="I81" s="6">
        <v>862</v>
      </c>
      <c r="J81" s="6">
        <v>0</v>
      </c>
      <c r="K81" s="6">
        <v>468</v>
      </c>
    </row>
    <row r="82" spans="1:11" x14ac:dyDescent="0.75">
      <c r="A82" s="6" t="s">
        <v>123</v>
      </c>
      <c r="B82" s="6">
        <v>-3</v>
      </c>
      <c r="C82" s="7">
        <v>43028</v>
      </c>
      <c r="D82" s="8">
        <v>20</v>
      </c>
      <c r="E82" s="8">
        <v>3</v>
      </c>
      <c r="F82" s="21" t="s">
        <v>413</v>
      </c>
      <c r="G82" s="22">
        <v>276</v>
      </c>
      <c r="H82" s="6">
        <v>761</v>
      </c>
      <c r="I82" s="6">
        <v>1394</v>
      </c>
      <c r="J82" s="6">
        <v>0</v>
      </c>
      <c r="K82" s="6">
        <v>330</v>
      </c>
    </row>
    <row r="83" spans="1:11" x14ac:dyDescent="0.75">
      <c r="A83" s="6" t="s">
        <v>123</v>
      </c>
      <c r="B83" s="6">
        <v>-2</v>
      </c>
      <c r="C83" s="7">
        <v>43035</v>
      </c>
      <c r="D83" s="8">
        <v>1</v>
      </c>
      <c r="E83" s="8">
        <v>3</v>
      </c>
      <c r="F83" s="21" t="s">
        <v>414</v>
      </c>
      <c r="G83" s="22">
        <v>325</v>
      </c>
      <c r="H83" s="6">
        <v>1109</v>
      </c>
      <c r="I83" s="6">
        <v>593</v>
      </c>
      <c r="J83" s="6">
        <v>0</v>
      </c>
      <c r="K83" s="6">
        <v>210</v>
      </c>
    </row>
    <row r="84" spans="1:11" x14ac:dyDescent="0.75">
      <c r="A84" s="6" t="s">
        <v>123</v>
      </c>
      <c r="B84" s="6">
        <v>-2</v>
      </c>
      <c r="C84" s="7">
        <v>43035</v>
      </c>
      <c r="D84" s="8">
        <v>2</v>
      </c>
      <c r="E84" s="8">
        <v>3</v>
      </c>
      <c r="F84" s="21" t="s">
        <v>415</v>
      </c>
      <c r="G84" s="22">
        <v>405</v>
      </c>
      <c r="H84" s="6">
        <v>1287</v>
      </c>
      <c r="I84" s="6">
        <v>1193</v>
      </c>
      <c r="J84" s="6">
        <v>0</v>
      </c>
      <c r="K84" s="6">
        <v>180</v>
      </c>
    </row>
    <row r="85" spans="1:11" x14ac:dyDescent="0.75">
      <c r="A85" s="6" t="s">
        <v>123</v>
      </c>
      <c r="B85" s="6">
        <v>-2</v>
      </c>
      <c r="C85" s="7">
        <v>43035</v>
      </c>
      <c r="D85" s="8">
        <v>3</v>
      </c>
      <c r="E85" s="8">
        <v>2</v>
      </c>
      <c r="F85" s="21" t="s">
        <v>416</v>
      </c>
      <c r="G85" s="22">
        <v>164</v>
      </c>
      <c r="H85" s="6">
        <v>622</v>
      </c>
      <c r="I85" s="6">
        <v>352</v>
      </c>
      <c r="J85" s="6">
        <v>0</v>
      </c>
      <c r="K85" s="6">
        <v>164</v>
      </c>
    </row>
    <row r="86" spans="1:11" x14ac:dyDescent="0.75">
      <c r="A86" s="6" t="s">
        <v>123</v>
      </c>
      <c r="B86" s="6">
        <v>-2</v>
      </c>
      <c r="C86" s="7">
        <v>43035</v>
      </c>
      <c r="D86" s="8">
        <v>4</v>
      </c>
      <c r="E86" s="8">
        <v>3</v>
      </c>
      <c r="F86" s="21" t="s">
        <v>417</v>
      </c>
      <c r="G86" s="22">
        <v>290</v>
      </c>
      <c r="H86" s="6">
        <v>984</v>
      </c>
      <c r="I86" s="6">
        <v>712</v>
      </c>
      <c r="J86" s="6">
        <v>0</v>
      </c>
      <c r="K86" s="6">
        <v>145</v>
      </c>
    </row>
    <row r="87" spans="1:11" x14ac:dyDescent="0.75">
      <c r="A87" s="6" t="s">
        <v>123</v>
      </c>
      <c r="B87" s="6">
        <v>-2</v>
      </c>
      <c r="C87" s="7">
        <v>43035</v>
      </c>
      <c r="D87" s="8">
        <v>5</v>
      </c>
      <c r="E87" s="8">
        <v>2</v>
      </c>
      <c r="F87" s="21" t="s">
        <v>418</v>
      </c>
      <c r="G87" s="22">
        <v>51</v>
      </c>
      <c r="H87" s="6">
        <v>181</v>
      </c>
      <c r="I87" s="6">
        <v>158</v>
      </c>
      <c r="J87" s="6">
        <v>0</v>
      </c>
      <c r="K87" s="6">
        <v>10</v>
      </c>
    </row>
    <row r="88" spans="1:11" x14ac:dyDescent="0.75">
      <c r="A88" s="6" t="s">
        <v>123</v>
      </c>
      <c r="B88" s="6">
        <v>-2</v>
      </c>
      <c r="C88" s="7">
        <v>43035</v>
      </c>
      <c r="D88" s="8">
        <v>6</v>
      </c>
      <c r="E88" s="8">
        <v>3</v>
      </c>
      <c r="F88" s="21" t="s">
        <v>419</v>
      </c>
      <c r="G88" s="22">
        <v>145</v>
      </c>
      <c r="H88" s="6">
        <v>482</v>
      </c>
      <c r="I88" s="6">
        <v>663</v>
      </c>
      <c r="J88" s="6">
        <v>0</v>
      </c>
      <c r="K88" s="6">
        <v>169</v>
      </c>
    </row>
    <row r="89" spans="1:11" x14ac:dyDescent="0.75">
      <c r="A89" s="6" t="s">
        <v>123</v>
      </c>
      <c r="B89" s="6">
        <v>-2</v>
      </c>
      <c r="C89" s="7">
        <v>43035</v>
      </c>
      <c r="D89" s="8">
        <v>7</v>
      </c>
      <c r="E89" s="8">
        <v>4</v>
      </c>
      <c r="F89" s="21" t="s">
        <v>420</v>
      </c>
      <c r="G89" s="22">
        <v>146</v>
      </c>
      <c r="H89" s="6">
        <v>495</v>
      </c>
      <c r="I89" s="6">
        <v>340</v>
      </c>
      <c r="J89" s="6">
        <v>0</v>
      </c>
      <c r="K89" s="6">
        <v>74</v>
      </c>
    </row>
    <row r="90" spans="1:11" x14ac:dyDescent="0.75">
      <c r="A90" s="6" t="s">
        <v>123</v>
      </c>
      <c r="B90" s="6">
        <v>-2</v>
      </c>
      <c r="C90" s="7">
        <v>43035</v>
      </c>
      <c r="D90" s="8">
        <v>8</v>
      </c>
      <c r="E90" s="8">
        <v>3</v>
      </c>
      <c r="F90" s="21" t="s">
        <v>421</v>
      </c>
      <c r="G90" s="22">
        <v>411</v>
      </c>
      <c r="H90" s="6">
        <v>1439</v>
      </c>
      <c r="I90" s="6">
        <v>993</v>
      </c>
      <c r="J90" s="6">
        <v>0</v>
      </c>
      <c r="K90" s="6">
        <v>154</v>
      </c>
    </row>
    <row r="91" spans="1:11" x14ac:dyDescent="0.75">
      <c r="A91" s="6" t="s">
        <v>123</v>
      </c>
      <c r="B91" s="6">
        <v>-2</v>
      </c>
      <c r="C91" s="7">
        <v>43035</v>
      </c>
      <c r="D91" s="8">
        <v>9</v>
      </c>
      <c r="E91" s="8">
        <v>3</v>
      </c>
      <c r="F91" s="21" t="s">
        <v>422</v>
      </c>
      <c r="G91" s="22">
        <v>285</v>
      </c>
      <c r="H91" s="6">
        <v>1015</v>
      </c>
      <c r="I91" s="6">
        <v>772</v>
      </c>
      <c r="J91" s="6">
        <v>0</v>
      </c>
      <c r="K91" s="6">
        <v>172</v>
      </c>
    </row>
    <row r="92" spans="1:11" x14ac:dyDescent="0.75">
      <c r="A92" s="6" t="s">
        <v>123</v>
      </c>
      <c r="B92" s="6">
        <v>-2</v>
      </c>
      <c r="C92" s="7">
        <v>43035</v>
      </c>
      <c r="D92" s="8">
        <v>10</v>
      </c>
      <c r="E92" s="8">
        <v>4</v>
      </c>
      <c r="F92" s="21" t="s">
        <v>423</v>
      </c>
      <c r="G92" s="22">
        <v>447</v>
      </c>
      <c r="H92" s="6">
        <v>1474</v>
      </c>
      <c r="I92" s="6">
        <v>2035</v>
      </c>
      <c r="J92" s="6">
        <v>0</v>
      </c>
      <c r="K92" s="6">
        <v>856</v>
      </c>
    </row>
    <row r="93" spans="1:11" x14ac:dyDescent="0.75">
      <c r="A93" s="6" t="s">
        <v>123</v>
      </c>
      <c r="B93" s="6">
        <v>-2</v>
      </c>
      <c r="C93" s="7">
        <v>43035</v>
      </c>
      <c r="D93" s="8">
        <v>11</v>
      </c>
      <c r="E93" s="8">
        <v>3</v>
      </c>
      <c r="F93" s="21" t="s">
        <v>424</v>
      </c>
      <c r="G93" s="22">
        <v>536</v>
      </c>
      <c r="H93" s="6">
        <v>1857</v>
      </c>
      <c r="I93" s="6">
        <v>1340</v>
      </c>
      <c r="J93" s="6">
        <v>0</v>
      </c>
      <c r="K93" s="6">
        <v>402</v>
      </c>
    </row>
    <row r="94" spans="1:11" x14ac:dyDescent="0.75">
      <c r="A94" s="6" t="s">
        <v>123</v>
      </c>
      <c r="B94" s="6">
        <v>-2</v>
      </c>
      <c r="C94" s="7">
        <v>43035</v>
      </c>
      <c r="D94" s="8">
        <v>12</v>
      </c>
      <c r="E94" s="8">
        <v>3</v>
      </c>
      <c r="F94" s="21" t="s">
        <v>425</v>
      </c>
      <c r="G94" s="22">
        <v>265</v>
      </c>
      <c r="H94" s="6">
        <v>941</v>
      </c>
      <c r="I94" s="6">
        <v>561</v>
      </c>
      <c r="J94" s="6">
        <v>0</v>
      </c>
      <c r="K94" s="6">
        <v>380</v>
      </c>
    </row>
    <row r="95" spans="1:11" x14ac:dyDescent="0.75">
      <c r="A95" s="6" t="s">
        <v>123</v>
      </c>
      <c r="B95" s="6">
        <v>-2</v>
      </c>
      <c r="C95" s="7">
        <v>43035</v>
      </c>
      <c r="D95" s="8">
        <v>13</v>
      </c>
      <c r="E95" s="8">
        <v>4</v>
      </c>
      <c r="F95" s="21" t="s">
        <v>426</v>
      </c>
      <c r="G95" s="22">
        <v>199</v>
      </c>
      <c r="H95" s="6">
        <v>685</v>
      </c>
      <c r="I95" s="6">
        <v>693</v>
      </c>
      <c r="J95" s="6">
        <v>0</v>
      </c>
      <c r="K95" s="6">
        <v>100</v>
      </c>
    </row>
    <row r="96" spans="1:11" x14ac:dyDescent="0.75">
      <c r="A96" s="6" t="s">
        <v>123</v>
      </c>
      <c r="B96" s="6">
        <v>-2</v>
      </c>
      <c r="C96" s="7">
        <v>43035</v>
      </c>
      <c r="D96" s="8">
        <v>14</v>
      </c>
      <c r="E96" s="8">
        <v>3</v>
      </c>
      <c r="F96" s="21" t="s">
        <v>427</v>
      </c>
      <c r="G96" s="22">
        <v>55</v>
      </c>
      <c r="H96" s="6">
        <v>185</v>
      </c>
      <c r="I96" s="6">
        <v>100</v>
      </c>
      <c r="J96" s="6">
        <v>0</v>
      </c>
      <c r="K96" s="6">
        <v>59</v>
      </c>
    </row>
    <row r="97" spans="1:11" x14ac:dyDescent="0.75">
      <c r="A97" s="6" t="s">
        <v>123</v>
      </c>
      <c r="B97" s="6">
        <v>-2</v>
      </c>
      <c r="C97" s="7">
        <v>43035</v>
      </c>
      <c r="D97" s="8">
        <v>15</v>
      </c>
      <c r="E97" s="8">
        <v>3</v>
      </c>
      <c r="F97" s="21" t="s">
        <v>428</v>
      </c>
      <c r="G97" s="22">
        <v>154</v>
      </c>
      <c r="H97" s="6">
        <v>475</v>
      </c>
      <c r="I97" s="6">
        <v>481</v>
      </c>
      <c r="J97" s="6">
        <v>0</v>
      </c>
      <c r="K97" s="6">
        <v>74</v>
      </c>
    </row>
    <row r="98" spans="1:11" x14ac:dyDescent="0.75">
      <c r="A98" s="6" t="s">
        <v>123</v>
      </c>
      <c r="B98" s="6">
        <v>-2</v>
      </c>
      <c r="C98" s="7">
        <v>43035</v>
      </c>
      <c r="D98" s="8">
        <v>16</v>
      </c>
      <c r="E98" s="8">
        <v>3</v>
      </c>
      <c r="F98" s="21" t="s">
        <v>429</v>
      </c>
      <c r="G98" s="22">
        <v>160</v>
      </c>
      <c r="H98" s="6">
        <v>589</v>
      </c>
      <c r="I98" s="6">
        <v>313</v>
      </c>
      <c r="J98" s="6">
        <v>0</v>
      </c>
      <c r="K98" s="6">
        <v>74</v>
      </c>
    </row>
    <row r="99" spans="1:11" x14ac:dyDescent="0.75">
      <c r="A99" s="6" t="s">
        <v>123</v>
      </c>
      <c r="B99" s="6">
        <v>-2</v>
      </c>
      <c r="C99" s="7">
        <v>43035</v>
      </c>
      <c r="D99" s="8">
        <v>17</v>
      </c>
      <c r="E99" s="8">
        <v>3</v>
      </c>
      <c r="F99" s="21"/>
      <c r="G99" s="22"/>
      <c r="H99" s="6"/>
      <c r="I99" s="6"/>
      <c r="J99" s="6"/>
      <c r="K99" s="6"/>
    </row>
    <row r="100" spans="1:11" x14ac:dyDescent="0.75">
      <c r="A100" s="6" t="s">
        <v>123</v>
      </c>
      <c r="B100" s="6">
        <v>-2</v>
      </c>
      <c r="C100" s="7">
        <v>43035</v>
      </c>
      <c r="D100" s="8">
        <v>18</v>
      </c>
      <c r="E100" s="8">
        <v>4</v>
      </c>
      <c r="F100" s="21" t="s">
        <v>430</v>
      </c>
      <c r="G100" s="22">
        <v>213</v>
      </c>
      <c r="H100" s="6">
        <v>666</v>
      </c>
      <c r="I100" s="6">
        <v>524</v>
      </c>
      <c r="J100" s="6">
        <v>0</v>
      </c>
      <c r="K100" s="6">
        <v>115</v>
      </c>
    </row>
    <row r="101" spans="1:11" x14ac:dyDescent="0.75">
      <c r="A101" s="6" t="s">
        <v>123</v>
      </c>
      <c r="B101" s="6">
        <v>-2</v>
      </c>
      <c r="C101" s="7">
        <v>43035</v>
      </c>
      <c r="D101" s="8">
        <v>19</v>
      </c>
      <c r="E101" s="8">
        <v>3</v>
      </c>
      <c r="F101" s="21" t="s">
        <v>431</v>
      </c>
      <c r="G101" s="22">
        <v>175</v>
      </c>
      <c r="H101" s="6">
        <v>611</v>
      </c>
      <c r="I101" s="6">
        <v>385</v>
      </c>
      <c r="J101" s="6">
        <v>0</v>
      </c>
      <c r="K101" s="6">
        <v>337</v>
      </c>
    </row>
    <row r="102" spans="1:11" x14ac:dyDescent="0.75">
      <c r="A102" s="6" t="s">
        <v>123</v>
      </c>
      <c r="B102" s="6">
        <v>-2</v>
      </c>
      <c r="C102" s="7">
        <v>43035</v>
      </c>
      <c r="D102" s="8">
        <v>20</v>
      </c>
      <c r="E102" s="8">
        <v>3</v>
      </c>
      <c r="F102" s="21" t="s">
        <v>432</v>
      </c>
      <c r="G102" s="22">
        <v>314</v>
      </c>
      <c r="H102" s="6">
        <v>987</v>
      </c>
      <c r="I102" s="6">
        <v>746</v>
      </c>
      <c r="J102" s="6">
        <v>0</v>
      </c>
      <c r="K102" s="6">
        <v>157</v>
      </c>
    </row>
    <row r="103" spans="1:11" x14ac:dyDescent="0.75">
      <c r="A103" s="6" t="s">
        <v>123</v>
      </c>
      <c r="B103" s="6">
        <v>-1</v>
      </c>
      <c r="C103" s="7">
        <v>43041</v>
      </c>
      <c r="D103" s="8">
        <v>1</v>
      </c>
      <c r="E103" s="8">
        <v>2</v>
      </c>
      <c r="F103" s="21" t="s">
        <v>433</v>
      </c>
      <c r="G103" s="22">
        <v>291</v>
      </c>
      <c r="H103" s="6">
        <v>810</v>
      </c>
      <c r="I103" s="6">
        <v>1175</v>
      </c>
      <c r="J103" s="6">
        <v>0</v>
      </c>
      <c r="K103" s="6">
        <v>263</v>
      </c>
    </row>
    <row r="104" spans="1:11" x14ac:dyDescent="0.75">
      <c r="A104" s="6" t="s">
        <v>123</v>
      </c>
      <c r="B104" s="6">
        <v>-1</v>
      </c>
      <c r="C104" s="7">
        <v>43041</v>
      </c>
      <c r="D104" s="8">
        <v>2</v>
      </c>
      <c r="E104" s="8">
        <v>3</v>
      </c>
      <c r="F104" s="21" t="s">
        <v>434</v>
      </c>
      <c r="G104" s="22">
        <v>566</v>
      </c>
      <c r="H104" s="6">
        <v>1712</v>
      </c>
      <c r="I104" s="6">
        <v>1581</v>
      </c>
      <c r="J104" s="6">
        <v>0</v>
      </c>
      <c r="K104" s="6">
        <v>504</v>
      </c>
    </row>
    <row r="105" spans="1:11" x14ac:dyDescent="0.75">
      <c r="A105" s="6" t="s">
        <v>123</v>
      </c>
      <c r="B105" s="6">
        <v>-1</v>
      </c>
      <c r="C105" s="7">
        <v>43041</v>
      </c>
      <c r="D105" s="8">
        <v>3</v>
      </c>
      <c r="E105" s="8">
        <v>3</v>
      </c>
      <c r="F105" s="21" t="s">
        <v>435</v>
      </c>
      <c r="G105" s="22">
        <v>102</v>
      </c>
      <c r="H105" s="6">
        <v>288</v>
      </c>
      <c r="I105" s="6">
        <v>550</v>
      </c>
      <c r="J105" s="6">
        <v>0</v>
      </c>
      <c r="K105" s="6">
        <v>108</v>
      </c>
    </row>
    <row r="106" spans="1:11" x14ac:dyDescent="0.75">
      <c r="A106" s="6" t="s">
        <v>123</v>
      </c>
      <c r="B106" s="6">
        <v>-1</v>
      </c>
      <c r="C106" s="7">
        <v>43041</v>
      </c>
      <c r="D106" s="8">
        <v>4</v>
      </c>
      <c r="E106" s="8">
        <v>3</v>
      </c>
      <c r="F106" s="21" t="s">
        <v>436</v>
      </c>
      <c r="G106" s="22">
        <v>275</v>
      </c>
      <c r="H106" s="6">
        <v>730</v>
      </c>
      <c r="I106" s="6">
        <v>909</v>
      </c>
      <c r="J106" s="6">
        <v>0</v>
      </c>
      <c r="K106" s="6">
        <v>897</v>
      </c>
    </row>
    <row r="107" spans="1:11" x14ac:dyDescent="0.75">
      <c r="A107" s="6" t="s">
        <v>123</v>
      </c>
      <c r="B107" s="6">
        <v>-1</v>
      </c>
      <c r="C107" s="7">
        <v>43041</v>
      </c>
      <c r="D107" s="8">
        <v>5</v>
      </c>
      <c r="E107" s="8">
        <v>2</v>
      </c>
      <c r="F107" s="21" t="s">
        <v>437</v>
      </c>
      <c r="G107" s="22">
        <v>95</v>
      </c>
      <c r="H107" s="6">
        <v>304</v>
      </c>
      <c r="I107" s="6">
        <v>299</v>
      </c>
      <c r="J107" s="6">
        <v>0</v>
      </c>
      <c r="K107" s="6">
        <v>122</v>
      </c>
    </row>
    <row r="108" spans="1:11" x14ac:dyDescent="0.75">
      <c r="A108" s="6" t="s">
        <v>123</v>
      </c>
      <c r="B108" s="6">
        <v>-1</v>
      </c>
      <c r="C108" s="7">
        <v>43041</v>
      </c>
      <c r="D108" s="8">
        <v>6</v>
      </c>
      <c r="E108" s="8">
        <v>4</v>
      </c>
      <c r="F108" s="21" t="s">
        <v>438</v>
      </c>
      <c r="G108" s="22">
        <v>111</v>
      </c>
      <c r="H108" s="6">
        <v>324</v>
      </c>
      <c r="I108" s="6">
        <v>403</v>
      </c>
      <c r="J108" s="6">
        <v>0</v>
      </c>
      <c r="K108" s="6">
        <v>157</v>
      </c>
    </row>
    <row r="109" spans="1:11" x14ac:dyDescent="0.75">
      <c r="A109" s="6" t="s">
        <v>123</v>
      </c>
      <c r="B109" s="6">
        <v>-1</v>
      </c>
      <c r="C109" s="7">
        <v>43041</v>
      </c>
      <c r="D109" s="8">
        <v>7</v>
      </c>
      <c r="E109" s="8">
        <v>3</v>
      </c>
      <c r="F109" s="21" t="s">
        <v>439</v>
      </c>
      <c r="G109" s="22">
        <v>205</v>
      </c>
      <c r="H109" s="6">
        <v>564</v>
      </c>
      <c r="I109" s="6">
        <v>751</v>
      </c>
      <c r="J109" s="6">
        <v>0</v>
      </c>
      <c r="K109" s="6">
        <v>106</v>
      </c>
    </row>
    <row r="110" spans="1:11" x14ac:dyDescent="0.75">
      <c r="A110" s="6" t="s">
        <v>123</v>
      </c>
      <c r="B110" s="6">
        <v>-1</v>
      </c>
      <c r="C110" s="7">
        <v>43041</v>
      </c>
      <c r="D110" s="8">
        <v>8</v>
      </c>
      <c r="F110" s="21" t="s">
        <v>440</v>
      </c>
      <c r="G110" s="22">
        <v>854</v>
      </c>
      <c r="H110" s="6">
        <v>2519</v>
      </c>
      <c r="I110" s="6">
        <v>3016</v>
      </c>
      <c r="J110" s="6">
        <v>0</v>
      </c>
      <c r="K110" s="6">
        <v>1590</v>
      </c>
    </row>
    <row r="111" spans="1:11" x14ac:dyDescent="0.75">
      <c r="A111" s="6" t="s">
        <v>123</v>
      </c>
      <c r="B111" s="6">
        <v>-1</v>
      </c>
      <c r="C111" s="7">
        <v>43041</v>
      </c>
      <c r="D111" s="8">
        <v>9</v>
      </c>
      <c r="E111" s="8">
        <v>4</v>
      </c>
      <c r="F111" s="21" t="s">
        <v>441</v>
      </c>
      <c r="G111" s="22">
        <v>462</v>
      </c>
      <c r="H111" s="6">
        <v>1386</v>
      </c>
      <c r="I111" s="6">
        <v>2028</v>
      </c>
      <c r="J111" s="6">
        <v>0</v>
      </c>
      <c r="K111" s="6">
        <v>349</v>
      </c>
    </row>
    <row r="112" spans="1:11" x14ac:dyDescent="0.75">
      <c r="A112" s="6" t="s">
        <v>123</v>
      </c>
      <c r="B112" s="6">
        <v>-1</v>
      </c>
      <c r="C112" s="7">
        <v>43041</v>
      </c>
      <c r="D112" s="8">
        <v>10</v>
      </c>
      <c r="E112" s="8">
        <v>3</v>
      </c>
      <c r="F112" s="21" t="s">
        <v>442</v>
      </c>
      <c r="G112" s="22">
        <v>738</v>
      </c>
      <c r="H112" s="6">
        <v>2201</v>
      </c>
      <c r="I112" s="6">
        <v>2107</v>
      </c>
      <c r="J112" s="6">
        <v>0</v>
      </c>
      <c r="K112" s="6">
        <v>1422</v>
      </c>
    </row>
    <row r="113" spans="1:11" x14ac:dyDescent="0.75">
      <c r="A113" s="6" t="s">
        <v>123</v>
      </c>
      <c r="B113" s="6">
        <v>-1</v>
      </c>
      <c r="C113" s="7">
        <v>43041</v>
      </c>
      <c r="D113" s="8">
        <v>11</v>
      </c>
      <c r="E113" s="8">
        <v>4</v>
      </c>
      <c r="F113" s="21" t="s">
        <v>443</v>
      </c>
      <c r="G113" s="22">
        <v>734</v>
      </c>
      <c r="H113" s="6">
        <v>2183</v>
      </c>
      <c r="I113" s="6">
        <v>2713</v>
      </c>
      <c r="J113" s="6">
        <v>0</v>
      </c>
      <c r="K113" s="6">
        <v>1384</v>
      </c>
    </row>
    <row r="114" spans="1:11" x14ac:dyDescent="0.75">
      <c r="A114" s="6" t="s">
        <v>123</v>
      </c>
      <c r="B114" s="6">
        <v>-1</v>
      </c>
      <c r="C114" s="7">
        <v>43041</v>
      </c>
      <c r="D114" s="8">
        <v>12</v>
      </c>
      <c r="E114" s="8">
        <v>3</v>
      </c>
      <c r="F114" s="21" t="s">
        <v>444</v>
      </c>
      <c r="G114" s="22">
        <v>365</v>
      </c>
      <c r="H114" s="6">
        <v>1125</v>
      </c>
      <c r="I114" s="6">
        <v>1256</v>
      </c>
      <c r="J114" s="6">
        <v>0</v>
      </c>
      <c r="K114" s="6">
        <v>438</v>
      </c>
    </row>
    <row r="115" spans="1:11" x14ac:dyDescent="0.75">
      <c r="A115" s="6" t="s">
        <v>123</v>
      </c>
      <c r="B115" s="6">
        <v>-1</v>
      </c>
      <c r="C115" s="7">
        <v>43041</v>
      </c>
      <c r="D115" s="8">
        <v>13</v>
      </c>
      <c r="E115" s="8">
        <v>3</v>
      </c>
      <c r="F115" s="21" t="s">
        <v>445</v>
      </c>
      <c r="G115" s="22">
        <v>352</v>
      </c>
      <c r="H115" s="6">
        <v>1056</v>
      </c>
      <c r="I115" s="6">
        <v>1183</v>
      </c>
      <c r="J115" s="6">
        <v>0</v>
      </c>
      <c r="K115" s="6">
        <v>415</v>
      </c>
    </row>
    <row r="116" spans="1:11" x14ac:dyDescent="0.75">
      <c r="A116" s="6" t="s">
        <v>123</v>
      </c>
      <c r="B116" s="6">
        <v>-1</v>
      </c>
      <c r="C116" s="7">
        <v>43041</v>
      </c>
      <c r="D116" s="8">
        <v>14</v>
      </c>
      <c r="E116" s="8">
        <v>3</v>
      </c>
      <c r="F116" s="21" t="s">
        <v>446</v>
      </c>
      <c r="G116" s="22">
        <v>201</v>
      </c>
      <c r="H116" s="6">
        <v>597</v>
      </c>
      <c r="I116" s="6">
        <v>527</v>
      </c>
      <c r="J116" s="6">
        <v>0</v>
      </c>
      <c r="K116" s="6">
        <v>236</v>
      </c>
    </row>
    <row r="117" spans="1:11" x14ac:dyDescent="0.75">
      <c r="A117" s="6" t="s">
        <v>123</v>
      </c>
      <c r="B117" s="6">
        <v>-1</v>
      </c>
      <c r="C117" s="7">
        <v>43041</v>
      </c>
      <c r="D117" s="8">
        <v>15</v>
      </c>
      <c r="E117" s="8">
        <v>3</v>
      </c>
      <c r="F117" s="21" t="s">
        <v>447</v>
      </c>
      <c r="G117" s="22">
        <v>253</v>
      </c>
      <c r="H117" s="6">
        <v>720</v>
      </c>
      <c r="I117" s="6">
        <v>1259</v>
      </c>
      <c r="J117" s="6">
        <v>0</v>
      </c>
      <c r="K117" s="6">
        <v>193</v>
      </c>
    </row>
    <row r="118" spans="1:11" x14ac:dyDescent="0.75">
      <c r="A118" s="6" t="s">
        <v>123</v>
      </c>
      <c r="B118" s="6">
        <v>-1</v>
      </c>
      <c r="C118" s="7">
        <v>43041</v>
      </c>
      <c r="D118" s="8">
        <v>16</v>
      </c>
      <c r="E118" s="8">
        <v>3</v>
      </c>
      <c r="F118" s="21" t="s">
        <v>448</v>
      </c>
      <c r="G118" s="22">
        <v>419</v>
      </c>
      <c r="H118" s="6">
        <v>772</v>
      </c>
      <c r="I118" s="6">
        <v>1074</v>
      </c>
      <c r="J118" s="6">
        <v>0</v>
      </c>
      <c r="K118" s="6">
        <v>184</v>
      </c>
    </row>
    <row r="119" spans="1:11" x14ac:dyDescent="0.75">
      <c r="A119" s="6" t="s">
        <v>123</v>
      </c>
      <c r="B119" s="6">
        <v>-1</v>
      </c>
      <c r="C119" s="7">
        <v>43041</v>
      </c>
      <c r="D119" s="8">
        <v>17</v>
      </c>
      <c r="E119" s="8">
        <v>3</v>
      </c>
      <c r="F119" s="21" t="s">
        <v>449</v>
      </c>
      <c r="G119" s="22">
        <v>275</v>
      </c>
      <c r="H119" s="6">
        <v>845</v>
      </c>
      <c r="I119" s="6">
        <v>1120</v>
      </c>
      <c r="J119" s="6">
        <v>0</v>
      </c>
      <c r="K119" s="6">
        <v>197</v>
      </c>
    </row>
    <row r="120" spans="1:11" x14ac:dyDescent="0.75">
      <c r="A120" s="6" t="s">
        <v>123</v>
      </c>
      <c r="B120" s="6">
        <v>-1</v>
      </c>
      <c r="C120" s="7">
        <v>43041</v>
      </c>
      <c r="D120" s="8">
        <v>18</v>
      </c>
      <c r="E120" s="8">
        <v>3</v>
      </c>
      <c r="F120" s="21" t="s">
        <v>450</v>
      </c>
      <c r="G120" s="22">
        <v>243</v>
      </c>
      <c r="H120" s="6">
        <v>657</v>
      </c>
      <c r="I120" s="6">
        <v>1112</v>
      </c>
      <c r="J120" s="6">
        <v>0</v>
      </c>
      <c r="K120" s="6">
        <v>421</v>
      </c>
    </row>
    <row r="121" spans="1:11" x14ac:dyDescent="0.75">
      <c r="A121" s="6" t="s">
        <v>123</v>
      </c>
      <c r="B121" s="6">
        <v>-1</v>
      </c>
      <c r="C121" s="7">
        <v>43041</v>
      </c>
      <c r="D121" s="8">
        <v>19</v>
      </c>
      <c r="E121" s="8">
        <v>3</v>
      </c>
      <c r="F121" s="21" t="s">
        <v>451</v>
      </c>
      <c r="G121" s="22">
        <v>99</v>
      </c>
      <c r="H121" s="6">
        <v>339</v>
      </c>
      <c r="I121" s="6">
        <v>328</v>
      </c>
      <c r="J121" s="6">
        <v>0</v>
      </c>
      <c r="K121" s="6">
        <v>182</v>
      </c>
    </row>
    <row r="122" spans="1:11" x14ac:dyDescent="0.75">
      <c r="A122" s="6" t="s">
        <v>123</v>
      </c>
      <c r="B122" s="6">
        <v>-1</v>
      </c>
      <c r="C122" s="7">
        <v>43041</v>
      </c>
      <c r="D122" s="8">
        <v>20</v>
      </c>
      <c r="E122" s="8">
        <v>3</v>
      </c>
      <c r="F122" s="21" t="s">
        <v>452</v>
      </c>
      <c r="G122" s="22">
        <v>322</v>
      </c>
      <c r="H122" s="6">
        <v>934</v>
      </c>
      <c r="I122" s="6">
        <v>1101</v>
      </c>
      <c r="J122" s="6">
        <v>0</v>
      </c>
      <c r="K122" s="6">
        <v>302</v>
      </c>
    </row>
    <row r="123" spans="1:11" x14ac:dyDescent="0.75">
      <c r="A123" s="6" t="s">
        <v>123</v>
      </c>
      <c r="B123" s="6">
        <v>0</v>
      </c>
      <c r="C123" s="7">
        <v>43050</v>
      </c>
      <c r="D123" s="8">
        <v>1</v>
      </c>
      <c r="E123" s="8">
        <v>2</v>
      </c>
      <c r="F123" s="21" t="s">
        <v>453</v>
      </c>
      <c r="G123" s="22">
        <v>3</v>
      </c>
      <c r="H123" s="6">
        <v>6</v>
      </c>
      <c r="I123" s="6">
        <v>31</v>
      </c>
      <c r="J123" s="6">
        <v>0</v>
      </c>
      <c r="K123" s="6">
        <v>0</v>
      </c>
    </row>
    <row r="124" spans="1:11" x14ac:dyDescent="0.75">
      <c r="A124" s="6" t="s">
        <v>123</v>
      </c>
      <c r="B124" s="6">
        <v>0</v>
      </c>
      <c r="C124" s="7">
        <v>43050</v>
      </c>
      <c r="D124" s="8">
        <v>2</v>
      </c>
      <c r="E124" s="8">
        <v>2</v>
      </c>
      <c r="F124" s="21" t="s">
        <v>454</v>
      </c>
      <c r="G124" s="22">
        <v>2</v>
      </c>
      <c r="H124" s="6">
        <v>6</v>
      </c>
      <c r="I124" s="6">
        <v>19</v>
      </c>
      <c r="J124" s="6">
        <v>0</v>
      </c>
      <c r="K124" s="6">
        <v>0</v>
      </c>
    </row>
    <row r="125" spans="1:11" x14ac:dyDescent="0.75">
      <c r="A125" s="6" t="s">
        <v>123</v>
      </c>
      <c r="B125" s="6">
        <v>0</v>
      </c>
      <c r="C125" s="7">
        <v>43050</v>
      </c>
      <c r="D125" s="8">
        <v>3</v>
      </c>
      <c r="E125" s="8">
        <v>1</v>
      </c>
      <c r="F125" s="21" t="s">
        <v>455</v>
      </c>
      <c r="G125" s="22">
        <v>1</v>
      </c>
      <c r="H125" s="6">
        <v>2</v>
      </c>
      <c r="I125" s="6">
        <v>2</v>
      </c>
      <c r="J125" s="6">
        <v>0</v>
      </c>
      <c r="K125" s="6">
        <v>0</v>
      </c>
    </row>
    <row r="126" spans="1:11" x14ac:dyDescent="0.75">
      <c r="A126" s="6" t="s">
        <v>123</v>
      </c>
      <c r="B126" s="6">
        <v>0</v>
      </c>
      <c r="C126" s="7">
        <v>43050</v>
      </c>
      <c r="D126" s="8">
        <v>4</v>
      </c>
      <c r="E126" s="8">
        <v>2</v>
      </c>
      <c r="F126" s="21" t="s">
        <v>456</v>
      </c>
      <c r="G126" s="22">
        <v>2</v>
      </c>
      <c r="H126" s="6">
        <v>2</v>
      </c>
      <c r="I126" s="6">
        <v>11</v>
      </c>
      <c r="J126" s="6">
        <v>0</v>
      </c>
      <c r="K126" s="6">
        <v>0</v>
      </c>
    </row>
    <row r="127" spans="1:11" x14ac:dyDescent="0.75">
      <c r="A127" s="6" t="s">
        <v>123</v>
      </c>
      <c r="B127" s="6">
        <v>0</v>
      </c>
      <c r="C127" s="7">
        <v>43050</v>
      </c>
      <c r="D127" s="8">
        <v>5</v>
      </c>
      <c r="E127" s="8">
        <v>1</v>
      </c>
      <c r="F127" s="21" t="s">
        <v>457</v>
      </c>
      <c r="G127" s="22">
        <v>1</v>
      </c>
      <c r="H127" s="6">
        <v>1</v>
      </c>
      <c r="I127" s="6">
        <v>5</v>
      </c>
      <c r="J127" s="6">
        <v>0</v>
      </c>
      <c r="K127" s="6">
        <v>0</v>
      </c>
    </row>
    <row r="128" spans="1:11" x14ac:dyDescent="0.75">
      <c r="A128" s="6" t="s">
        <v>123</v>
      </c>
      <c r="B128" s="6">
        <v>0</v>
      </c>
      <c r="C128" s="7">
        <v>43050</v>
      </c>
      <c r="D128" s="8">
        <v>6</v>
      </c>
      <c r="E128" s="8">
        <v>1</v>
      </c>
      <c r="F128" s="21" t="s">
        <v>458</v>
      </c>
      <c r="G128" s="22">
        <v>1</v>
      </c>
      <c r="H128" s="6">
        <v>1</v>
      </c>
      <c r="I128" s="6">
        <v>4</v>
      </c>
      <c r="J128" s="6">
        <v>0</v>
      </c>
      <c r="K128" s="6">
        <v>0</v>
      </c>
    </row>
    <row r="129" spans="1:11" x14ac:dyDescent="0.75">
      <c r="A129" s="6" t="s">
        <v>123</v>
      </c>
      <c r="B129" s="6">
        <v>0</v>
      </c>
      <c r="C129" s="7">
        <v>43050</v>
      </c>
      <c r="D129" s="8">
        <v>7</v>
      </c>
      <c r="E129" s="8">
        <v>2</v>
      </c>
      <c r="F129" s="21" t="s">
        <v>459</v>
      </c>
      <c r="G129" s="22">
        <v>3</v>
      </c>
      <c r="H129" s="6">
        <v>8</v>
      </c>
      <c r="I129" s="6">
        <v>17</v>
      </c>
      <c r="J129" s="6">
        <v>0</v>
      </c>
      <c r="K129" s="6">
        <v>0</v>
      </c>
    </row>
    <row r="130" spans="1:11" x14ac:dyDescent="0.75">
      <c r="A130" s="6" t="s">
        <v>123</v>
      </c>
      <c r="B130" s="6">
        <v>0</v>
      </c>
      <c r="C130" s="7">
        <v>43050</v>
      </c>
      <c r="D130" s="8">
        <v>8</v>
      </c>
      <c r="E130" s="8">
        <v>3</v>
      </c>
      <c r="F130" s="21" t="s">
        <v>460</v>
      </c>
      <c r="G130" s="22">
        <v>3</v>
      </c>
      <c r="H130" s="6">
        <v>6</v>
      </c>
      <c r="I130" s="6">
        <v>17</v>
      </c>
      <c r="J130" s="6">
        <v>0</v>
      </c>
      <c r="K130" s="6">
        <v>0</v>
      </c>
    </row>
    <row r="131" spans="1:11" x14ac:dyDescent="0.75">
      <c r="A131" s="6" t="s">
        <v>123</v>
      </c>
      <c r="B131" s="6">
        <v>0</v>
      </c>
      <c r="C131" s="7">
        <v>43050</v>
      </c>
      <c r="D131" s="8">
        <v>9</v>
      </c>
      <c r="E131" s="8">
        <v>1</v>
      </c>
      <c r="F131" s="21" t="s">
        <v>461</v>
      </c>
      <c r="G131" s="22">
        <v>2</v>
      </c>
      <c r="H131" s="6">
        <v>3</v>
      </c>
      <c r="I131" s="6">
        <v>19</v>
      </c>
      <c r="J131" s="6">
        <v>0</v>
      </c>
      <c r="K131" s="6">
        <v>0</v>
      </c>
    </row>
    <row r="132" spans="1:11" x14ac:dyDescent="0.75">
      <c r="A132" s="6" t="s">
        <v>123</v>
      </c>
      <c r="B132" s="6">
        <v>0</v>
      </c>
      <c r="C132" s="7">
        <v>43050</v>
      </c>
      <c r="D132" s="8">
        <v>10</v>
      </c>
      <c r="E132" s="8">
        <v>2</v>
      </c>
      <c r="F132" s="21" t="s">
        <v>462</v>
      </c>
      <c r="G132" s="22">
        <v>4</v>
      </c>
      <c r="H132" s="6">
        <v>10</v>
      </c>
      <c r="I132" s="6">
        <v>44</v>
      </c>
      <c r="J132" s="6">
        <v>0</v>
      </c>
      <c r="K132" s="6">
        <v>0</v>
      </c>
    </row>
    <row r="133" spans="1:11" x14ac:dyDescent="0.75">
      <c r="A133" s="6" t="s">
        <v>123</v>
      </c>
      <c r="B133" s="6">
        <v>0</v>
      </c>
      <c r="C133" s="7">
        <v>43050</v>
      </c>
      <c r="D133" s="8">
        <v>11</v>
      </c>
      <c r="E133" s="8">
        <v>2</v>
      </c>
      <c r="F133" s="21" t="s">
        <v>463</v>
      </c>
      <c r="G133" s="22">
        <v>6</v>
      </c>
      <c r="H133" s="6">
        <v>22</v>
      </c>
      <c r="I133" s="6">
        <v>31</v>
      </c>
      <c r="J133" s="6">
        <v>0</v>
      </c>
      <c r="K133" s="6">
        <v>0</v>
      </c>
    </row>
    <row r="134" spans="1:11" x14ac:dyDescent="0.75">
      <c r="A134" s="6" t="s">
        <v>123</v>
      </c>
      <c r="B134" s="6">
        <v>0</v>
      </c>
      <c r="C134" s="7">
        <v>43050</v>
      </c>
      <c r="D134" s="8">
        <v>12</v>
      </c>
      <c r="E134" s="8">
        <v>1</v>
      </c>
      <c r="F134" s="21" t="s">
        <v>464</v>
      </c>
      <c r="G134" s="22">
        <v>1</v>
      </c>
      <c r="H134" s="6">
        <v>1</v>
      </c>
      <c r="I134" s="6">
        <v>2</v>
      </c>
      <c r="J134" s="6">
        <v>0</v>
      </c>
      <c r="K134" s="6">
        <v>0</v>
      </c>
    </row>
    <row r="135" spans="1:11" x14ac:dyDescent="0.75">
      <c r="A135" s="6" t="s">
        <v>123</v>
      </c>
      <c r="B135" s="6">
        <v>0</v>
      </c>
      <c r="C135" s="7">
        <v>43050</v>
      </c>
      <c r="D135" s="8">
        <v>13</v>
      </c>
      <c r="E135" s="8">
        <v>2</v>
      </c>
      <c r="F135" s="21" t="s">
        <v>465</v>
      </c>
      <c r="G135" s="22">
        <v>1</v>
      </c>
      <c r="H135" s="6">
        <v>0</v>
      </c>
      <c r="I135" s="6">
        <v>19</v>
      </c>
      <c r="J135" s="6">
        <v>0</v>
      </c>
      <c r="K135" s="6">
        <v>0</v>
      </c>
    </row>
    <row r="136" spans="1:11" x14ac:dyDescent="0.75">
      <c r="A136" s="6" t="s">
        <v>123</v>
      </c>
      <c r="B136" s="6">
        <v>0</v>
      </c>
      <c r="C136" s="7">
        <v>43050</v>
      </c>
      <c r="D136" s="8">
        <v>14</v>
      </c>
      <c r="E136" s="8">
        <v>1</v>
      </c>
      <c r="F136" s="21" t="s">
        <v>466</v>
      </c>
      <c r="G136" s="22">
        <v>1</v>
      </c>
      <c r="H136" s="6">
        <v>2</v>
      </c>
      <c r="I136" s="6">
        <v>9</v>
      </c>
      <c r="J136" s="6">
        <v>0</v>
      </c>
      <c r="K136" s="6">
        <v>0</v>
      </c>
    </row>
    <row r="137" spans="1:11" x14ac:dyDescent="0.75">
      <c r="A137" s="6" t="s">
        <v>123</v>
      </c>
      <c r="B137" s="6">
        <v>0</v>
      </c>
      <c r="C137" s="7">
        <v>43050</v>
      </c>
      <c r="D137" s="8">
        <v>15</v>
      </c>
      <c r="E137" s="8">
        <v>2</v>
      </c>
      <c r="F137" s="21" t="s">
        <v>467</v>
      </c>
      <c r="G137" s="22">
        <v>1</v>
      </c>
      <c r="H137" s="6">
        <v>4</v>
      </c>
      <c r="I137" s="6">
        <v>17</v>
      </c>
      <c r="J137" s="6">
        <v>0</v>
      </c>
      <c r="K137" s="6">
        <v>0</v>
      </c>
    </row>
    <row r="138" spans="1:11" x14ac:dyDescent="0.75">
      <c r="A138" s="6" t="s">
        <v>123</v>
      </c>
      <c r="B138" s="6">
        <v>0</v>
      </c>
      <c r="C138" s="7">
        <v>43050</v>
      </c>
      <c r="D138" s="8">
        <v>16</v>
      </c>
      <c r="F138" s="21" t="s">
        <v>468</v>
      </c>
      <c r="G138" s="22">
        <v>3</v>
      </c>
      <c r="H138" s="6">
        <v>6</v>
      </c>
      <c r="I138" s="6">
        <v>16</v>
      </c>
      <c r="J138" s="6">
        <v>0</v>
      </c>
      <c r="K138" s="6">
        <v>0</v>
      </c>
    </row>
    <row r="139" spans="1:11" x14ac:dyDescent="0.75">
      <c r="A139" s="6" t="s">
        <v>123</v>
      </c>
      <c r="B139" s="6">
        <v>0</v>
      </c>
      <c r="C139" s="7">
        <v>43050</v>
      </c>
      <c r="D139" s="8">
        <v>17</v>
      </c>
      <c r="E139" s="8">
        <v>2</v>
      </c>
      <c r="F139" s="21" t="s">
        <v>469</v>
      </c>
      <c r="G139" s="22">
        <v>2</v>
      </c>
      <c r="H139" s="6">
        <v>4</v>
      </c>
      <c r="I139" s="6">
        <v>11</v>
      </c>
      <c r="J139" s="6">
        <v>0</v>
      </c>
      <c r="K139" s="6">
        <v>0</v>
      </c>
    </row>
    <row r="140" spans="1:11" x14ac:dyDescent="0.75">
      <c r="A140" s="6" t="s">
        <v>123</v>
      </c>
      <c r="B140" s="6">
        <v>0</v>
      </c>
      <c r="C140" s="7">
        <v>43050</v>
      </c>
      <c r="D140" s="8">
        <v>18</v>
      </c>
      <c r="E140" s="8">
        <v>2</v>
      </c>
      <c r="F140" s="21" t="s">
        <v>470</v>
      </c>
      <c r="G140" s="22">
        <v>1</v>
      </c>
      <c r="H140" s="6">
        <v>0</v>
      </c>
      <c r="I140" s="6">
        <v>10</v>
      </c>
      <c r="J140" s="6">
        <v>0</v>
      </c>
      <c r="K140" s="6">
        <v>0</v>
      </c>
    </row>
    <row r="141" spans="1:11" x14ac:dyDescent="0.75">
      <c r="A141" s="6" t="s">
        <v>123</v>
      </c>
      <c r="B141" s="6">
        <v>0</v>
      </c>
      <c r="C141" s="7">
        <v>43050</v>
      </c>
      <c r="D141" s="8">
        <v>19</v>
      </c>
      <c r="E141" s="8">
        <v>1</v>
      </c>
      <c r="F141" s="21" t="s">
        <v>471</v>
      </c>
      <c r="G141" s="22">
        <v>1</v>
      </c>
      <c r="H141" s="6">
        <v>0</v>
      </c>
      <c r="I141" s="6">
        <v>6</v>
      </c>
      <c r="J141" s="6">
        <v>0</v>
      </c>
      <c r="K141" s="6">
        <v>0</v>
      </c>
    </row>
    <row r="142" spans="1:11" x14ac:dyDescent="0.75">
      <c r="A142" s="6" t="s">
        <v>123</v>
      </c>
      <c r="B142" s="6">
        <v>0</v>
      </c>
      <c r="C142" s="7">
        <v>43050</v>
      </c>
      <c r="D142" s="8">
        <v>20</v>
      </c>
      <c r="E142" s="8">
        <v>2</v>
      </c>
      <c r="F142" s="21" t="s">
        <v>472</v>
      </c>
      <c r="G142" s="22">
        <v>3</v>
      </c>
      <c r="H142" s="6">
        <v>6</v>
      </c>
      <c r="I142" s="6">
        <v>16</v>
      </c>
      <c r="J142" s="6">
        <v>0</v>
      </c>
      <c r="K142" s="6">
        <v>0</v>
      </c>
    </row>
    <row r="143" spans="1:11" x14ac:dyDescent="0.75">
      <c r="A143" s="6" t="s">
        <v>123</v>
      </c>
      <c r="B143" s="6">
        <v>1</v>
      </c>
      <c r="C143" s="7">
        <v>43056</v>
      </c>
      <c r="D143" s="8">
        <v>1</v>
      </c>
      <c r="E143" s="8">
        <v>1</v>
      </c>
      <c r="F143" s="21" t="s">
        <v>473</v>
      </c>
      <c r="G143" s="22">
        <v>1</v>
      </c>
      <c r="H143" s="6">
        <v>0</v>
      </c>
      <c r="I143" s="6">
        <v>2</v>
      </c>
      <c r="J143" s="6">
        <v>0</v>
      </c>
      <c r="K143" s="6">
        <v>0</v>
      </c>
    </row>
    <row r="144" spans="1:11" x14ac:dyDescent="0.75">
      <c r="A144" s="6" t="s">
        <v>123</v>
      </c>
      <c r="B144" s="6">
        <v>1</v>
      </c>
      <c r="C144" s="7">
        <v>43056</v>
      </c>
      <c r="D144" s="8">
        <v>2</v>
      </c>
      <c r="E144" s="8">
        <v>0</v>
      </c>
      <c r="F144" s="21" t="s">
        <v>474</v>
      </c>
      <c r="G144" s="22">
        <v>1</v>
      </c>
      <c r="H144" s="6">
        <v>0</v>
      </c>
      <c r="I144" s="6">
        <v>3</v>
      </c>
      <c r="J144" s="6">
        <v>0</v>
      </c>
      <c r="K144" s="6">
        <v>0</v>
      </c>
    </row>
    <row r="145" spans="1:11" x14ac:dyDescent="0.75">
      <c r="A145" s="6" t="s">
        <v>123</v>
      </c>
      <c r="B145" s="6">
        <v>1</v>
      </c>
      <c r="C145" s="7">
        <v>43056</v>
      </c>
      <c r="D145" s="8">
        <v>3</v>
      </c>
      <c r="E145" s="8">
        <v>0</v>
      </c>
      <c r="F145" s="21" t="s">
        <v>475</v>
      </c>
      <c r="G145" s="22">
        <v>0</v>
      </c>
      <c r="H145" s="6">
        <v>0</v>
      </c>
      <c r="I145" s="6">
        <v>0</v>
      </c>
      <c r="J145" s="6">
        <v>0</v>
      </c>
      <c r="K145" s="6">
        <v>0</v>
      </c>
    </row>
    <row r="146" spans="1:11" x14ac:dyDescent="0.75">
      <c r="A146" s="6" t="s">
        <v>123</v>
      </c>
      <c r="B146" s="6">
        <v>1</v>
      </c>
      <c r="C146" s="7">
        <v>43056</v>
      </c>
      <c r="D146" s="8">
        <v>4</v>
      </c>
      <c r="E146" s="8">
        <v>0</v>
      </c>
      <c r="F146" s="21" t="s">
        <v>476</v>
      </c>
      <c r="G146" s="22">
        <v>1</v>
      </c>
      <c r="H146" s="6">
        <v>0</v>
      </c>
      <c r="I146" s="6">
        <v>22</v>
      </c>
      <c r="J146" s="6">
        <v>0</v>
      </c>
      <c r="K146" s="6">
        <v>0</v>
      </c>
    </row>
    <row r="147" spans="1:11" x14ac:dyDescent="0.75">
      <c r="A147" s="6" t="s">
        <v>123</v>
      </c>
      <c r="B147" s="6">
        <v>1</v>
      </c>
      <c r="C147" s="7">
        <v>43056</v>
      </c>
      <c r="D147" s="8">
        <v>5</v>
      </c>
      <c r="E147" s="8">
        <v>0</v>
      </c>
      <c r="F147" s="21" t="s">
        <v>477</v>
      </c>
      <c r="G147" s="22">
        <v>1</v>
      </c>
      <c r="H147" s="6">
        <v>0</v>
      </c>
      <c r="I147" s="6">
        <v>1</v>
      </c>
      <c r="J147" s="6">
        <v>0</v>
      </c>
      <c r="K147" s="6">
        <v>0</v>
      </c>
    </row>
    <row r="148" spans="1:11" x14ac:dyDescent="0.75">
      <c r="A148" s="6" t="s">
        <v>123</v>
      </c>
      <c r="B148" s="6">
        <v>1</v>
      </c>
      <c r="C148" s="7">
        <v>43056</v>
      </c>
      <c r="D148" s="8">
        <v>6</v>
      </c>
      <c r="E148" s="8">
        <v>1</v>
      </c>
      <c r="F148" s="21" t="s">
        <v>478</v>
      </c>
      <c r="G148" s="22">
        <v>1</v>
      </c>
      <c r="H148" s="6">
        <v>0</v>
      </c>
      <c r="I148" s="6">
        <v>7</v>
      </c>
      <c r="J148" s="6">
        <v>0</v>
      </c>
      <c r="K148" s="6">
        <v>0</v>
      </c>
    </row>
    <row r="149" spans="1:11" x14ac:dyDescent="0.75">
      <c r="A149" s="6" t="s">
        <v>123</v>
      </c>
      <c r="B149" s="6">
        <v>1</v>
      </c>
      <c r="C149" s="7">
        <v>43056</v>
      </c>
      <c r="D149" s="8">
        <v>7</v>
      </c>
      <c r="F149" s="21" t="s">
        <v>479</v>
      </c>
      <c r="G149" s="22">
        <v>1</v>
      </c>
      <c r="H149" s="6">
        <v>1</v>
      </c>
      <c r="I149" s="6">
        <v>11</v>
      </c>
      <c r="J149" s="6">
        <v>0</v>
      </c>
      <c r="K149" s="6">
        <v>0</v>
      </c>
    </row>
    <row r="150" spans="1:11" x14ac:dyDescent="0.75">
      <c r="A150" s="6" t="s">
        <v>123</v>
      </c>
      <c r="B150" s="6">
        <v>1</v>
      </c>
      <c r="C150" s="7">
        <v>43056</v>
      </c>
      <c r="D150" s="8">
        <v>8</v>
      </c>
      <c r="E150" s="8">
        <v>1</v>
      </c>
      <c r="F150" s="21" t="s">
        <v>480</v>
      </c>
      <c r="G150" s="22">
        <v>2</v>
      </c>
      <c r="H150" s="6">
        <v>2</v>
      </c>
      <c r="I150" s="6">
        <v>25</v>
      </c>
      <c r="J150" s="6">
        <v>0</v>
      </c>
      <c r="K150" s="6">
        <v>0</v>
      </c>
    </row>
    <row r="151" spans="1:11" x14ac:dyDescent="0.75">
      <c r="A151" s="6" t="s">
        <v>123</v>
      </c>
      <c r="B151" s="6">
        <v>1</v>
      </c>
      <c r="C151" s="7">
        <v>43056</v>
      </c>
      <c r="D151" s="8">
        <v>9</v>
      </c>
      <c r="E151" s="8">
        <v>0</v>
      </c>
      <c r="F151" s="21" t="s">
        <v>481</v>
      </c>
      <c r="G151" s="22">
        <v>1</v>
      </c>
      <c r="H151" s="6">
        <v>0</v>
      </c>
      <c r="I151" s="6">
        <v>11</v>
      </c>
      <c r="J151" s="6">
        <v>0</v>
      </c>
      <c r="K151" s="6">
        <v>0</v>
      </c>
    </row>
    <row r="152" spans="1:11" x14ac:dyDescent="0.75">
      <c r="A152" s="6" t="s">
        <v>123</v>
      </c>
      <c r="B152" s="6">
        <v>1</v>
      </c>
      <c r="C152" s="7">
        <v>43056</v>
      </c>
      <c r="D152" s="8">
        <v>10</v>
      </c>
      <c r="E152" s="8">
        <v>1</v>
      </c>
      <c r="F152" s="21" t="s">
        <v>482</v>
      </c>
      <c r="G152" s="22">
        <v>1</v>
      </c>
      <c r="H152" s="6">
        <v>0</v>
      </c>
      <c r="I152" s="6">
        <v>17</v>
      </c>
      <c r="J152" s="6">
        <v>0</v>
      </c>
      <c r="K152" s="6">
        <v>0</v>
      </c>
    </row>
    <row r="153" spans="1:11" x14ac:dyDescent="0.75">
      <c r="A153" s="6" t="s">
        <v>123</v>
      </c>
      <c r="B153" s="6">
        <v>1</v>
      </c>
      <c r="C153" s="7">
        <v>43056</v>
      </c>
      <c r="D153" s="8">
        <v>11</v>
      </c>
      <c r="E153" s="8">
        <v>0</v>
      </c>
      <c r="F153" s="21" t="s">
        <v>565</v>
      </c>
      <c r="G153" s="22">
        <v>1</v>
      </c>
      <c r="H153" s="6">
        <v>0</v>
      </c>
      <c r="I153" s="6">
        <v>12</v>
      </c>
      <c r="J153" s="6">
        <v>0</v>
      </c>
      <c r="K153" s="6">
        <v>0</v>
      </c>
    </row>
    <row r="154" spans="1:11" x14ac:dyDescent="0.75">
      <c r="A154" s="6" t="s">
        <v>123</v>
      </c>
      <c r="B154" s="6">
        <v>1</v>
      </c>
      <c r="C154" s="7">
        <v>43056</v>
      </c>
      <c r="D154" s="8">
        <v>12</v>
      </c>
      <c r="E154" s="8">
        <v>1</v>
      </c>
      <c r="F154" s="21" t="s">
        <v>566</v>
      </c>
      <c r="G154" s="22">
        <v>1</v>
      </c>
      <c r="H154" s="6">
        <v>0</v>
      </c>
      <c r="I154" s="6">
        <v>6</v>
      </c>
      <c r="J154" s="6">
        <v>0</v>
      </c>
      <c r="K154" s="6">
        <v>0</v>
      </c>
    </row>
    <row r="155" spans="1:11" x14ac:dyDescent="0.75">
      <c r="A155" s="6" t="s">
        <v>123</v>
      </c>
      <c r="B155" s="6">
        <v>1</v>
      </c>
      <c r="C155" s="7">
        <v>43056</v>
      </c>
      <c r="D155" s="8">
        <v>13</v>
      </c>
      <c r="E155" s="8">
        <v>1</v>
      </c>
      <c r="F155" s="21" t="s">
        <v>567</v>
      </c>
      <c r="G155" s="22">
        <v>1</v>
      </c>
      <c r="H155" s="6">
        <v>0</v>
      </c>
      <c r="I155" s="6">
        <v>21</v>
      </c>
      <c r="J155" s="6">
        <v>0</v>
      </c>
      <c r="K155" s="6">
        <v>0</v>
      </c>
    </row>
    <row r="156" spans="1:11" x14ac:dyDescent="0.75">
      <c r="A156" s="6" t="s">
        <v>123</v>
      </c>
      <c r="B156" s="6">
        <v>1</v>
      </c>
      <c r="C156" s="7">
        <v>43056</v>
      </c>
      <c r="D156" s="8">
        <v>14</v>
      </c>
      <c r="E156" s="8">
        <v>1</v>
      </c>
      <c r="F156" s="21" t="s">
        <v>568</v>
      </c>
      <c r="G156" s="22">
        <v>0</v>
      </c>
      <c r="H156" s="6">
        <v>0</v>
      </c>
      <c r="I156" s="6">
        <v>0</v>
      </c>
      <c r="J156" s="6">
        <v>0</v>
      </c>
      <c r="K156" s="6">
        <v>0</v>
      </c>
    </row>
    <row r="157" spans="1:11" x14ac:dyDescent="0.75">
      <c r="A157" s="6" t="s">
        <v>123</v>
      </c>
      <c r="B157" s="6">
        <v>1</v>
      </c>
      <c r="C157" s="7">
        <v>43056</v>
      </c>
      <c r="D157" s="8">
        <v>15</v>
      </c>
      <c r="E157" s="8">
        <v>0</v>
      </c>
      <c r="F157" s="21" t="s">
        <v>569</v>
      </c>
      <c r="G157" s="22">
        <v>1</v>
      </c>
      <c r="H157" s="6">
        <v>0</v>
      </c>
      <c r="I157" s="6">
        <v>8</v>
      </c>
      <c r="J157" s="6">
        <v>0</v>
      </c>
      <c r="K157" s="6">
        <v>0</v>
      </c>
    </row>
    <row r="158" spans="1:11" x14ac:dyDescent="0.75">
      <c r="A158" s="6" t="s">
        <v>123</v>
      </c>
      <c r="B158" s="6">
        <v>1</v>
      </c>
      <c r="C158" s="7">
        <v>43056</v>
      </c>
      <c r="D158" s="8">
        <v>16</v>
      </c>
      <c r="F158" s="21" t="s">
        <v>570</v>
      </c>
      <c r="G158" s="22">
        <v>1</v>
      </c>
      <c r="H158" s="6">
        <v>0</v>
      </c>
      <c r="I158" s="6">
        <v>5</v>
      </c>
      <c r="J158" s="6">
        <v>0</v>
      </c>
      <c r="K158" s="6">
        <v>0</v>
      </c>
    </row>
    <row r="159" spans="1:11" x14ac:dyDescent="0.75">
      <c r="A159" s="6" t="s">
        <v>123</v>
      </c>
      <c r="B159" s="6">
        <v>1</v>
      </c>
      <c r="C159" s="7">
        <v>43056</v>
      </c>
      <c r="D159" s="8">
        <v>17</v>
      </c>
      <c r="E159" s="8">
        <v>0</v>
      </c>
      <c r="F159" s="21" t="s">
        <v>571</v>
      </c>
      <c r="G159" s="22">
        <v>1</v>
      </c>
      <c r="H159" s="6">
        <v>2</v>
      </c>
      <c r="I159" s="6">
        <v>12</v>
      </c>
      <c r="J159" s="6">
        <v>0</v>
      </c>
      <c r="K159" s="6">
        <v>0</v>
      </c>
    </row>
    <row r="160" spans="1:11" x14ac:dyDescent="0.75">
      <c r="A160" s="6" t="s">
        <v>123</v>
      </c>
      <c r="B160" s="6">
        <v>1</v>
      </c>
      <c r="C160" s="7">
        <v>43056</v>
      </c>
      <c r="D160" s="8">
        <v>18</v>
      </c>
      <c r="E160" s="8">
        <v>0</v>
      </c>
      <c r="F160" s="21" t="s">
        <v>572</v>
      </c>
      <c r="G160" s="22">
        <v>1</v>
      </c>
      <c r="H160" s="6">
        <v>0</v>
      </c>
      <c r="I160" s="6">
        <v>2</v>
      </c>
      <c r="J160" s="6">
        <v>0</v>
      </c>
      <c r="K160" s="6">
        <v>0</v>
      </c>
    </row>
    <row r="161" spans="1:11" x14ac:dyDescent="0.75">
      <c r="A161" s="6" t="s">
        <v>123</v>
      </c>
      <c r="B161" s="6">
        <v>1</v>
      </c>
      <c r="C161" s="7">
        <v>43056</v>
      </c>
      <c r="D161" s="8">
        <v>19</v>
      </c>
      <c r="E161" s="8">
        <v>0</v>
      </c>
      <c r="F161" s="21" t="s">
        <v>573</v>
      </c>
      <c r="G161" s="22">
        <v>1</v>
      </c>
      <c r="H161" s="6">
        <v>0</v>
      </c>
      <c r="I161" s="6">
        <v>3</v>
      </c>
      <c r="J161" s="6">
        <v>0</v>
      </c>
      <c r="K161" s="6">
        <v>0</v>
      </c>
    </row>
    <row r="162" spans="1:11" x14ac:dyDescent="0.75">
      <c r="A162" s="6" t="s">
        <v>123</v>
      </c>
      <c r="B162" s="6">
        <v>1</v>
      </c>
      <c r="C162" s="7">
        <v>43056</v>
      </c>
      <c r="D162" s="8">
        <v>20</v>
      </c>
      <c r="E162" s="8">
        <v>1</v>
      </c>
      <c r="F162" s="21" t="s">
        <v>574</v>
      </c>
      <c r="G162" s="22">
        <v>1</v>
      </c>
      <c r="H162" s="6">
        <v>0</v>
      </c>
      <c r="I162" s="6">
        <v>23</v>
      </c>
      <c r="J162" s="6">
        <v>0</v>
      </c>
      <c r="K162" s="6">
        <v>0</v>
      </c>
    </row>
    <row r="163" spans="1:11" x14ac:dyDescent="0.75">
      <c r="A163" s="6" t="s">
        <v>123</v>
      </c>
      <c r="B163" s="6">
        <v>2</v>
      </c>
      <c r="C163" s="7">
        <v>43061</v>
      </c>
      <c r="D163" s="8">
        <v>1</v>
      </c>
      <c r="E163" s="8">
        <v>0</v>
      </c>
      <c r="F163" s="21" t="s">
        <v>575</v>
      </c>
      <c r="G163" s="22">
        <v>1</v>
      </c>
      <c r="H163" s="6">
        <v>0</v>
      </c>
      <c r="I163" s="6">
        <v>15</v>
      </c>
      <c r="J163" s="6">
        <v>0</v>
      </c>
      <c r="K163" s="6">
        <v>0</v>
      </c>
    </row>
    <row r="164" spans="1:11" x14ac:dyDescent="0.75">
      <c r="A164" s="6" t="s">
        <v>123</v>
      </c>
      <c r="B164" s="6">
        <v>2</v>
      </c>
      <c r="C164" s="7">
        <v>43061</v>
      </c>
      <c r="D164" s="8">
        <v>2</v>
      </c>
      <c r="E164" s="8">
        <v>0</v>
      </c>
      <c r="F164" s="21"/>
      <c r="G164" s="22"/>
      <c r="H164" s="6"/>
      <c r="I164" s="6"/>
      <c r="J164" s="6"/>
      <c r="K164" s="6"/>
    </row>
    <row r="165" spans="1:11" x14ac:dyDescent="0.75">
      <c r="A165" s="6" t="s">
        <v>123</v>
      </c>
      <c r="B165" s="6">
        <v>2</v>
      </c>
      <c r="C165" s="7">
        <v>43061</v>
      </c>
      <c r="D165" s="8">
        <v>3</v>
      </c>
      <c r="E165" s="8">
        <v>0</v>
      </c>
      <c r="F165" s="21" t="s">
        <v>576</v>
      </c>
      <c r="G165" s="22">
        <v>1</v>
      </c>
      <c r="H165" s="6">
        <v>0</v>
      </c>
      <c r="I165" s="6">
        <v>2</v>
      </c>
      <c r="J165" s="6">
        <v>0</v>
      </c>
      <c r="K165" s="6">
        <v>0</v>
      </c>
    </row>
    <row r="166" spans="1:11" x14ac:dyDescent="0.75">
      <c r="A166" s="6" t="s">
        <v>123</v>
      </c>
      <c r="B166" s="6">
        <v>2</v>
      </c>
      <c r="C166" s="7">
        <v>43061</v>
      </c>
      <c r="D166" s="8">
        <v>4</v>
      </c>
      <c r="E166" s="8">
        <v>0</v>
      </c>
      <c r="F166" s="21" t="s">
        <v>577</v>
      </c>
      <c r="G166" s="22">
        <v>1</v>
      </c>
      <c r="H166" s="6">
        <v>0</v>
      </c>
      <c r="I166" s="6">
        <v>7</v>
      </c>
      <c r="J166" s="6">
        <v>0</v>
      </c>
      <c r="K166" s="6">
        <v>0</v>
      </c>
    </row>
    <row r="167" spans="1:11" x14ac:dyDescent="0.75">
      <c r="A167" s="6" t="s">
        <v>123</v>
      </c>
      <c r="B167" s="6">
        <v>2</v>
      </c>
      <c r="C167" s="7">
        <v>43061</v>
      </c>
      <c r="D167" s="8">
        <v>5</v>
      </c>
      <c r="E167" s="8">
        <v>1</v>
      </c>
      <c r="F167" s="21" t="s">
        <v>578</v>
      </c>
      <c r="G167" s="22">
        <v>1</v>
      </c>
      <c r="H167" s="6">
        <v>0</v>
      </c>
      <c r="I167" s="6">
        <v>3</v>
      </c>
      <c r="J167" s="6">
        <v>0</v>
      </c>
      <c r="K167" s="6">
        <v>0</v>
      </c>
    </row>
    <row r="168" spans="1:11" x14ac:dyDescent="0.75">
      <c r="A168" s="6" t="s">
        <v>123</v>
      </c>
      <c r="B168" s="6">
        <v>2</v>
      </c>
      <c r="C168" s="7">
        <v>43061</v>
      </c>
      <c r="D168" s="8">
        <v>6</v>
      </c>
      <c r="E168" s="8">
        <v>1</v>
      </c>
      <c r="F168" s="21" t="s">
        <v>579</v>
      </c>
      <c r="G168" s="22">
        <v>1</v>
      </c>
      <c r="H168" s="6">
        <v>0</v>
      </c>
      <c r="I168" s="6">
        <v>6</v>
      </c>
      <c r="J168" s="6">
        <v>0</v>
      </c>
      <c r="K168" s="6">
        <v>0</v>
      </c>
    </row>
    <row r="169" spans="1:11" x14ac:dyDescent="0.75">
      <c r="A169" s="6" t="s">
        <v>123</v>
      </c>
      <c r="B169" s="6">
        <v>2</v>
      </c>
      <c r="C169" s="7">
        <v>43061</v>
      </c>
      <c r="D169" s="8">
        <v>7</v>
      </c>
      <c r="F169" s="21" t="s">
        <v>580</v>
      </c>
      <c r="G169" s="22">
        <v>2</v>
      </c>
      <c r="H169" s="6">
        <v>0</v>
      </c>
      <c r="I169" s="6">
        <v>37</v>
      </c>
      <c r="J169" s="6">
        <v>0</v>
      </c>
      <c r="K169" s="6">
        <v>0</v>
      </c>
    </row>
    <row r="170" spans="1:11" x14ac:dyDescent="0.75">
      <c r="A170" s="6" t="s">
        <v>123</v>
      </c>
      <c r="B170" s="6">
        <v>2</v>
      </c>
      <c r="C170" s="7">
        <v>43061</v>
      </c>
      <c r="D170" s="8">
        <v>8</v>
      </c>
      <c r="E170" s="8">
        <v>0</v>
      </c>
      <c r="F170" s="21" t="s">
        <v>581</v>
      </c>
      <c r="G170" s="22">
        <v>1</v>
      </c>
      <c r="H170" s="6">
        <v>0</v>
      </c>
      <c r="I170" s="6">
        <v>24</v>
      </c>
      <c r="J170" s="6">
        <v>0</v>
      </c>
      <c r="K170" s="6">
        <v>0</v>
      </c>
    </row>
    <row r="171" spans="1:11" x14ac:dyDescent="0.75">
      <c r="A171" s="6" t="s">
        <v>123</v>
      </c>
      <c r="B171" s="6">
        <v>2</v>
      </c>
      <c r="C171" s="7">
        <v>43061</v>
      </c>
      <c r="D171" s="8">
        <v>9</v>
      </c>
      <c r="E171" s="8">
        <v>0</v>
      </c>
      <c r="F171" s="21" t="s">
        <v>582</v>
      </c>
      <c r="G171" s="22">
        <v>1</v>
      </c>
      <c r="H171" s="6">
        <v>0</v>
      </c>
      <c r="I171" s="6">
        <v>1</v>
      </c>
      <c r="J171" s="6">
        <v>0</v>
      </c>
      <c r="K171" s="6">
        <v>0</v>
      </c>
    </row>
    <row r="172" spans="1:11" x14ac:dyDescent="0.75">
      <c r="A172" s="6" t="s">
        <v>123</v>
      </c>
      <c r="B172" s="6">
        <v>2</v>
      </c>
      <c r="C172" s="7">
        <v>43061</v>
      </c>
      <c r="D172" s="8">
        <v>10</v>
      </c>
      <c r="E172" s="8">
        <v>0</v>
      </c>
      <c r="F172" s="21" t="s">
        <v>583</v>
      </c>
      <c r="G172" s="22">
        <v>1</v>
      </c>
      <c r="H172" s="6">
        <v>0</v>
      </c>
      <c r="I172" s="6">
        <v>3</v>
      </c>
      <c r="J172" s="6">
        <v>0</v>
      </c>
      <c r="K172" s="6">
        <v>0</v>
      </c>
    </row>
    <row r="173" spans="1:11" x14ac:dyDescent="0.75">
      <c r="A173" s="6" t="s">
        <v>123</v>
      </c>
      <c r="B173" s="6">
        <v>2</v>
      </c>
      <c r="C173" s="7">
        <v>43061</v>
      </c>
      <c r="D173" s="8">
        <v>11</v>
      </c>
      <c r="E173" s="8">
        <v>0</v>
      </c>
      <c r="F173" s="21" t="s">
        <v>584</v>
      </c>
      <c r="G173" s="22">
        <v>1</v>
      </c>
      <c r="H173" s="6">
        <v>0</v>
      </c>
      <c r="I173" s="6">
        <v>1</v>
      </c>
      <c r="J173" s="6">
        <v>0</v>
      </c>
      <c r="K173" s="6">
        <v>0</v>
      </c>
    </row>
    <row r="174" spans="1:11" x14ac:dyDescent="0.75">
      <c r="A174" s="6" t="s">
        <v>123</v>
      </c>
      <c r="B174" s="6">
        <v>2</v>
      </c>
      <c r="C174" s="7">
        <v>43061</v>
      </c>
      <c r="D174" s="8">
        <v>12</v>
      </c>
      <c r="E174" s="8">
        <v>1</v>
      </c>
      <c r="F174" s="21" t="s">
        <v>585</v>
      </c>
      <c r="G174" s="22">
        <v>1</v>
      </c>
      <c r="H174" s="6">
        <v>0</v>
      </c>
      <c r="I174" s="6">
        <v>8</v>
      </c>
      <c r="J174" s="6">
        <v>0</v>
      </c>
      <c r="K174" s="6">
        <v>0</v>
      </c>
    </row>
    <row r="175" spans="1:11" x14ac:dyDescent="0.75">
      <c r="A175" s="6" t="s">
        <v>123</v>
      </c>
      <c r="B175" s="6">
        <v>2</v>
      </c>
      <c r="C175" s="7">
        <v>43061</v>
      </c>
      <c r="D175" s="8">
        <v>13</v>
      </c>
      <c r="E175" s="8">
        <v>1</v>
      </c>
      <c r="F175" s="21" t="s">
        <v>586</v>
      </c>
      <c r="G175" s="22">
        <v>3</v>
      </c>
      <c r="H175" s="6">
        <v>0</v>
      </c>
      <c r="I175" s="6">
        <v>54</v>
      </c>
      <c r="J175" s="6">
        <v>0</v>
      </c>
      <c r="K175" s="6">
        <v>0</v>
      </c>
    </row>
    <row r="176" spans="1:11" x14ac:dyDescent="0.75">
      <c r="A176" s="6" t="s">
        <v>123</v>
      </c>
      <c r="B176" s="6">
        <v>2</v>
      </c>
      <c r="C176" s="7">
        <v>43061</v>
      </c>
      <c r="D176" s="8">
        <v>14</v>
      </c>
      <c r="E176" s="8">
        <v>0</v>
      </c>
      <c r="F176" s="21" t="s">
        <v>587</v>
      </c>
      <c r="G176" s="22">
        <v>1</v>
      </c>
      <c r="H176" s="6">
        <v>0</v>
      </c>
      <c r="I176" s="6">
        <v>4</v>
      </c>
      <c r="J176" s="6">
        <v>0</v>
      </c>
      <c r="K176" s="6">
        <v>0</v>
      </c>
    </row>
    <row r="177" spans="1:11" x14ac:dyDescent="0.75">
      <c r="A177" s="6" t="s">
        <v>123</v>
      </c>
      <c r="B177" s="6">
        <v>2</v>
      </c>
      <c r="C177" s="7">
        <v>43061</v>
      </c>
      <c r="D177" s="8">
        <v>15</v>
      </c>
      <c r="F177" s="21" t="s">
        <v>588</v>
      </c>
      <c r="G177" s="22">
        <v>1</v>
      </c>
      <c r="H177" s="6">
        <v>0</v>
      </c>
      <c r="I177" s="6">
        <v>16</v>
      </c>
      <c r="J177" s="6">
        <v>0</v>
      </c>
      <c r="K177" s="6">
        <v>0</v>
      </c>
    </row>
    <row r="178" spans="1:11" x14ac:dyDescent="0.75">
      <c r="A178" s="6" t="s">
        <v>123</v>
      </c>
      <c r="B178" s="6">
        <v>2</v>
      </c>
      <c r="C178" s="7">
        <v>43061</v>
      </c>
      <c r="D178" s="8">
        <v>16</v>
      </c>
      <c r="E178" s="8">
        <v>0</v>
      </c>
      <c r="F178" s="21" t="s">
        <v>589</v>
      </c>
      <c r="G178" s="22">
        <v>1</v>
      </c>
      <c r="H178" s="6">
        <v>0</v>
      </c>
      <c r="I178" s="6">
        <v>13</v>
      </c>
      <c r="J178" s="6">
        <v>0</v>
      </c>
      <c r="K178" s="6">
        <v>0</v>
      </c>
    </row>
    <row r="179" spans="1:11" x14ac:dyDescent="0.75">
      <c r="A179" s="6" t="s">
        <v>123</v>
      </c>
      <c r="B179" s="6">
        <v>2</v>
      </c>
      <c r="C179" s="7">
        <v>43061</v>
      </c>
      <c r="D179" s="8">
        <v>17</v>
      </c>
      <c r="E179" s="8">
        <v>0</v>
      </c>
      <c r="F179" s="21" t="s">
        <v>590</v>
      </c>
      <c r="G179" s="22">
        <v>2</v>
      </c>
      <c r="H179" s="6">
        <v>1</v>
      </c>
      <c r="I179" s="6">
        <v>30</v>
      </c>
      <c r="J179" s="6">
        <v>0</v>
      </c>
      <c r="K179" s="6">
        <v>0</v>
      </c>
    </row>
    <row r="180" spans="1:11" x14ac:dyDescent="0.75">
      <c r="A180" s="6" t="s">
        <v>123</v>
      </c>
      <c r="B180" s="6">
        <v>2</v>
      </c>
      <c r="C180" s="7">
        <v>43061</v>
      </c>
      <c r="D180" s="8">
        <v>18</v>
      </c>
      <c r="E180" s="8">
        <v>0</v>
      </c>
      <c r="F180" s="21" t="s">
        <v>591</v>
      </c>
      <c r="G180" s="22">
        <v>1</v>
      </c>
      <c r="H180" s="6">
        <v>0</v>
      </c>
      <c r="I180" s="6">
        <v>6</v>
      </c>
      <c r="J180" s="6">
        <v>0</v>
      </c>
      <c r="K180" s="6">
        <v>0</v>
      </c>
    </row>
    <row r="181" spans="1:11" x14ac:dyDescent="0.75">
      <c r="A181" s="6" t="s">
        <v>123</v>
      </c>
      <c r="B181" s="6">
        <v>2</v>
      </c>
      <c r="C181" s="7">
        <v>43061</v>
      </c>
      <c r="D181" s="8">
        <v>19</v>
      </c>
      <c r="E181" s="8">
        <v>0</v>
      </c>
      <c r="F181" s="21" t="s">
        <v>592</v>
      </c>
      <c r="G181" s="22">
        <v>0</v>
      </c>
      <c r="H181" s="6">
        <v>0</v>
      </c>
      <c r="I181" s="6">
        <v>0</v>
      </c>
      <c r="J181" s="6">
        <v>0</v>
      </c>
      <c r="K181" s="6">
        <v>0</v>
      </c>
    </row>
    <row r="182" spans="1:11" x14ac:dyDescent="0.75">
      <c r="A182" s="6" t="s">
        <v>123</v>
      </c>
      <c r="B182" s="6">
        <v>2</v>
      </c>
      <c r="C182" s="7">
        <v>43061</v>
      </c>
      <c r="D182" s="8">
        <v>20</v>
      </c>
      <c r="E182" s="8">
        <v>0</v>
      </c>
      <c r="F182" s="21" t="s">
        <v>593</v>
      </c>
      <c r="G182" s="22">
        <v>1</v>
      </c>
      <c r="H182" s="6">
        <v>0</v>
      </c>
      <c r="I182" s="6">
        <v>15</v>
      </c>
      <c r="J182" s="6">
        <v>0</v>
      </c>
      <c r="K182" s="6">
        <v>0</v>
      </c>
    </row>
    <row r="183" spans="1:11" x14ac:dyDescent="0.75">
      <c r="A183" s="6" t="s">
        <v>123</v>
      </c>
      <c r="B183" s="6">
        <v>3</v>
      </c>
      <c r="C183" s="7">
        <v>43069</v>
      </c>
      <c r="D183" s="8">
        <v>1</v>
      </c>
      <c r="E183" s="8">
        <v>0</v>
      </c>
      <c r="F183" s="21" t="s">
        <v>483</v>
      </c>
      <c r="G183" s="22">
        <v>1</v>
      </c>
      <c r="H183" s="6">
        <v>0</v>
      </c>
      <c r="I183" s="6">
        <v>8</v>
      </c>
      <c r="J183" s="6">
        <v>0</v>
      </c>
      <c r="K183" s="6">
        <v>0</v>
      </c>
    </row>
    <row r="184" spans="1:11" x14ac:dyDescent="0.75">
      <c r="A184" s="6" t="s">
        <v>123</v>
      </c>
      <c r="B184" s="6">
        <v>3</v>
      </c>
      <c r="C184" s="7">
        <v>43069</v>
      </c>
      <c r="D184" s="8">
        <v>2</v>
      </c>
      <c r="E184" s="8">
        <v>0</v>
      </c>
      <c r="F184" s="21" t="s">
        <v>484</v>
      </c>
      <c r="G184" s="22">
        <v>1</v>
      </c>
      <c r="H184" s="6">
        <v>0</v>
      </c>
      <c r="I184" s="6">
        <v>2</v>
      </c>
      <c r="J184" s="6">
        <v>0</v>
      </c>
      <c r="K184" s="6">
        <v>0</v>
      </c>
    </row>
    <row r="185" spans="1:11" x14ac:dyDescent="0.75">
      <c r="A185" s="6" t="s">
        <v>123</v>
      </c>
      <c r="B185" s="6">
        <v>3</v>
      </c>
      <c r="C185" s="7">
        <v>43069</v>
      </c>
      <c r="D185" s="8">
        <v>3</v>
      </c>
      <c r="E185" s="8">
        <v>0</v>
      </c>
      <c r="F185" s="21" t="s">
        <v>485</v>
      </c>
      <c r="G185" s="22">
        <v>1</v>
      </c>
      <c r="H185" s="6">
        <v>0</v>
      </c>
      <c r="I185" s="6">
        <v>1</v>
      </c>
      <c r="J185" s="6">
        <v>0</v>
      </c>
      <c r="K185" s="6">
        <v>0</v>
      </c>
    </row>
    <row r="186" spans="1:11" x14ac:dyDescent="0.75">
      <c r="A186" s="6" t="s">
        <v>123</v>
      </c>
      <c r="B186" s="6">
        <v>3</v>
      </c>
      <c r="C186" s="7">
        <v>43069</v>
      </c>
      <c r="D186" s="8">
        <v>4</v>
      </c>
      <c r="E186" s="8">
        <v>0</v>
      </c>
      <c r="F186" s="21" t="s">
        <v>486</v>
      </c>
      <c r="G186" s="22">
        <v>0</v>
      </c>
      <c r="H186" s="6">
        <v>0</v>
      </c>
      <c r="I186" s="6">
        <v>0</v>
      </c>
      <c r="J186" s="6">
        <v>0</v>
      </c>
      <c r="K186" s="6">
        <v>0</v>
      </c>
    </row>
    <row r="187" spans="1:11" x14ac:dyDescent="0.75">
      <c r="A187" s="6" t="s">
        <v>123</v>
      </c>
      <c r="B187" s="6">
        <v>3</v>
      </c>
      <c r="C187" s="7">
        <v>43069</v>
      </c>
      <c r="D187" s="8">
        <v>5</v>
      </c>
      <c r="E187" s="8">
        <v>0</v>
      </c>
      <c r="F187" s="21" t="s">
        <v>487</v>
      </c>
      <c r="G187" s="22">
        <v>1</v>
      </c>
      <c r="H187" s="6">
        <v>1</v>
      </c>
      <c r="I187" s="6">
        <v>5</v>
      </c>
      <c r="J187" s="6">
        <v>0</v>
      </c>
      <c r="K187" s="6">
        <v>0</v>
      </c>
    </row>
    <row r="188" spans="1:11" x14ac:dyDescent="0.75">
      <c r="A188" s="6" t="s">
        <v>123</v>
      </c>
      <c r="B188" s="6">
        <v>3</v>
      </c>
      <c r="C188" s="7">
        <v>43069</v>
      </c>
      <c r="D188" s="8">
        <v>6</v>
      </c>
      <c r="E188" s="8">
        <v>0</v>
      </c>
      <c r="F188" s="21" t="s">
        <v>488</v>
      </c>
      <c r="G188" s="22">
        <v>0</v>
      </c>
      <c r="H188" s="6">
        <v>0</v>
      </c>
      <c r="I188" s="6">
        <v>0</v>
      </c>
      <c r="J188" s="6">
        <v>0</v>
      </c>
      <c r="K188" s="6">
        <v>0</v>
      </c>
    </row>
    <row r="189" spans="1:11" x14ac:dyDescent="0.75">
      <c r="A189" s="6" t="s">
        <v>123</v>
      </c>
      <c r="B189" s="6">
        <v>3</v>
      </c>
      <c r="C189" s="7">
        <v>43069</v>
      </c>
      <c r="D189" s="8">
        <v>7</v>
      </c>
      <c r="E189" s="8">
        <v>1</v>
      </c>
      <c r="F189" s="21" t="s">
        <v>489</v>
      </c>
      <c r="G189" s="22">
        <v>1</v>
      </c>
      <c r="H189" s="6">
        <v>0</v>
      </c>
      <c r="I189" s="6">
        <v>7</v>
      </c>
      <c r="J189" s="6">
        <v>0</v>
      </c>
      <c r="K189" s="6">
        <v>0</v>
      </c>
    </row>
    <row r="190" spans="1:11" x14ac:dyDescent="0.75">
      <c r="A190" s="6" t="s">
        <v>123</v>
      </c>
      <c r="B190" s="6">
        <v>3</v>
      </c>
      <c r="C190" s="7">
        <v>43069</v>
      </c>
      <c r="D190" s="8">
        <v>8</v>
      </c>
      <c r="E190" s="8">
        <v>0</v>
      </c>
      <c r="F190" s="21" t="s">
        <v>490</v>
      </c>
      <c r="G190" s="22">
        <v>2</v>
      </c>
      <c r="H190" s="6">
        <v>1</v>
      </c>
      <c r="I190" s="6">
        <v>14</v>
      </c>
      <c r="J190" s="6">
        <v>0</v>
      </c>
      <c r="K190" s="6">
        <v>0</v>
      </c>
    </row>
    <row r="191" spans="1:11" x14ac:dyDescent="0.75">
      <c r="A191" s="6" t="s">
        <v>123</v>
      </c>
      <c r="B191" s="6">
        <v>3</v>
      </c>
      <c r="C191" s="7">
        <v>43069</v>
      </c>
      <c r="D191" s="8">
        <v>9</v>
      </c>
      <c r="E191" s="8">
        <v>0</v>
      </c>
      <c r="F191" s="21" t="s">
        <v>491</v>
      </c>
      <c r="G191" s="22">
        <v>0</v>
      </c>
      <c r="H191" s="6">
        <v>0</v>
      </c>
      <c r="I191" s="6">
        <v>0</v>
      </c>
      <c r="J191" s="6">
        <v>0</v>
      </c>
      <c r="K191" s="6">
        <v>0</v>
      </c>
    </row>
    <row r="192" spans="1:11" x14ac:dyDescent="0.75">
      <c r="A192" s="6" t="s">
        <v>123</v>
      </c>
      <c r="B192" s="6">
        <v>3</v>
      </c>
      <c r="C192" s="7">
        <v>43069</v>
      </c>
      <c r="D192" s="8">
        <v>10</v>
      </c>
      <c r="E192" s="8">
        <v>0</v>
      </c>
      <c r="F192" s="21" t="s">
        <v>492</v>
      </c>
      <c r="G192" s="22">
        <v>0</v>
      </c>
      <c r="H192" s="6">
        <v>0</v>
      </c>
      <c r="I192" s="6">
        <v>0</v>
      </c>
      <c r="J192" s="6">
        <v>0</v>
      </c>
      <c r="K192" s="6">
        <v>0</v>
      </c>
    </row>
    <row r="193" spans="1:11" x14ac:dyDescent="0.75">
      <c r="A193" s="6" t="s">
        <v>123</v>
      </c>
      <c r="B193" s="6">
        <v>3</v>
      </c>
      <c r="C193" s="7">
        <v>43069</v>
      </c>
      <c r="D193" s="8">
        <v>11</v>
      </c>
      <c r="E193" s="8">
        <v>0</v>
      </c>
      <c r="F193" s="21" t="s">
        <v>493</v>
      </c>
      <c r="G193" s="22">
        <v>0</v>
      </c>
      <c r="H193" s="6">
        <v>0</v>
      </c>
      <c r="I193" s="6">
        <v>0</v>
      </c>
      <c r="J193" s="6">
        <v>0</v>
      </c>
      <c r="K193" s="6">
        <v>0</v>
      </c>
    </row>
    <row r="194" spans="1:11" x14ac:dyDescent="0.75">
      <c r="A194" s="6" t="s">
        <v>123</v>
      </c>
      <c r="B194" s="6">
        <v>3</v>
      </c>
      <c r="C194" s="7">
        <v>43069</v>
      </c>
      <c r="D194" s="8">
        <v>12</v>
      </c>
      <c r="E194" s="8">
        <v>0</v>
      </c>
      <c r="F194" s="21" t="s">
        <v>494</v>
      </c>
      <c r="G194" s="22">
        <v>0</v>
      </c>
      <c r="H194" s="6">
        <v>0</v>
      </c>
      <c r="I194" s="6">
        <v>0</v>
      </c>
      <c r="J194" s="6">
        <v>0</v>
      </c>
      <c r="K194" s="6">
        <v>0</v>
      </c>
    </row>
    <row r="195" spans="1:11" x14ac:dyDescent="0.75">
      <c r="A195" s="6" t="s">
        <v>123</v>
      </c>
      <c r="B195" s="6">
        <v>3</v>
      </c>
      <c r="C195" s="7">
        <v>43069</v>
      </c>
      <c r="D195" s="8">
        <v>13</v>
      </c>
      <c r="E195" s="8">
        <v>0</v>
      </c>
      <c r="F195" s="21" t="s">
        <v>495</v>
      </c>
      <c r="G195" s="22">
        <v>1</v>
      </c>
      <c r="H195" s="6">
        <v>0</v>
      </c>
      <c r="I195" s="6">
        <v>9</v>
      </c>
      <c r="J195" s="6">
        <v>0</v>
      </c>
      <c r="K195" s="6">
        <v>0</v>
      </c>
    </row>
    <row r="196" spans="1:11" x14ac:dyDescent="0.75">
      <c r="A196" s="6" t="s">
        <v>123</v>
      </c>
      <c r="B196" s="6">
        <v>3</v>
      </c>
      <c r="C196" s="7">
        <v>43069</v>
      </c>
      <c r="D196" s="8">
        <v>14</v>
      </c>
      <c r="E196" s="8">
        <v>0</v>
      </c>
      <c r="F196" s="21" t="s">
        <v>496</v>
      </c>
      <c r="G196" s="22">
        <v>0</v>
      </c>
      <c r="H196" s="6">
        <v>0</v>
      </c>
      <c r="I196" s="6">
        <v>0</v>
      </c>
      <c r="J196" s="6">
        <v>0</v>
      </c>
      <c r="K196" s="6">
        <v>0</v>
      </c>
    </row>
    <row r="197" spans="1:11" x14ac:dyDescent="0.75">
      <c r="A197" s="6" t="s">
        <v>123</v>
      </c>
      <c r="B197" s="6">
        <v>3</v>
      </c>
      <c r="C197" s="7">
        <v>43069</v>
      </c>
      <c r="D197" s="8">
        <v>15</v>
      </c>
      <c r="E197" s="8">
        <v>0</v>
      </c>
      <c r="F197" s="21" t="s">
        <v>497</v>
      </c>
      <c r="G197" s="22">
        <v>0</v>
      </c>
      <c r="H197" s="6">
        <v>0</v>
      </c>
      <c r="I197" s="6">
        <v>0</v>
      </c>
      <c r="J197" s="6">
        <v>0</v>
      </c>
      <c r="K197" s="6">
        <v>0</v>
      </c>
    </row>
    <row r="198" spans="1:11" x14ac:dyDescent="0.75">
      <c r="A198" s="6" t="s">
        <v>123</v>
      </c>
      <c r="B198" s="6">
        <v>3</v>
      </c>
      <c r="C198" s="7">
        <v>43069</v>
      </c>
      <c r="D198" s="8">
        <v>16</v>
      </c>
      <c r="E198" s="8">
        <v>0</v>
      </c>
      <c r="F198" s="21" t="s">
        <v>498</v>
      </c>
      <c r="G198" s="22">
        <v>0</v>
      </c>
      <c r="H198" s="6">
        <v>0</v>
      </c>
      <c r="I198" s="6">
        <v>0</v>
      </c>
      <c r="J198" s="6">
        <v>0</v>
      </c>
      <c r="K198" s="6">
        <v>0</v>
      </c>
    </row>
    <row r="199" spans="1:11" x14ac:dyDescent="0.75">
      <c r="A199" s="6" t="s">
        <v>123</v>
      </c>
      <c r="B199" s="6">
        <v>3</v>
      </c>
      <c r="C199" s="7">
        <v>43069</v>
      </c>
      <c r="D199" s="8">
        <v>17</v>
      </c>
      <c r="E199" s="8">
        <v>1</v>
      </c>
      <c r="F199" s="21" t="s">
        <v>499</v>
      </c>
      <c r="G199" s="22">
        <v>1</v>
      </c>
      <c r="H199" s="6">
        <v>0</v>
      </c>
      <c r="I199" s="6">
        <v>15</v>
      </c>
      <c r="J199" s="6">
        <v>0</v>
      </c>
      <c r="K199" s="6">
        <v>0</v>
      </c>
    </row>
    <row r="200" spans="1:11" x14ac:dyDescent="0.75">
      <c r="A200" s="6" t="s">
        <v>123</v>
      </c>
      <c r="B200" s="6">
        <v>3</v>
      </c>
      <c r="C200" s="7">
        <v>43069</v>
      </c>
      <c r="D200" s="8">
        <v>18</v>
      </c>
      <c r="E200" s="8">
        <v>0</v>
      </c>
      <c r="F200" s="21" t="s">
        <v>500</v>
      </c>
      <c r="G200" s="22">
        <v>0</v>
      </c>
      <c r="H200" s="6">
        <v>0</v>
      </c>
      <c r="I200" s="6">
        <v>0</v>
      </c>
      <c r="J200" s="6">
        <v>0</v>
      </c>
      <c r="K200" s="6">
        <v>0</v>
      </c>
    </row>
    <row r="201" spans="1:11" x14ac:dyDescent="0.75">
      <c r="A201" s="6" t="s">
        <v>123</v>
      </c>
      <c r="B201" s="6">
        <v>3</v>
      </c>
      <c r="C201" s="7">
        <v>43069</v>
      </c>
      <c r="D201" s="8">
        <v>19</v>
      </c>
      <c r="E201" s="8">
        <v>0</v>
      </c>
      <c r="F201" s="21" t="s">
        <v>501</v>
      </c>
      <c r="G201" s="22">
        <v>0</v>
      </c>
      <c r="H201" s="6">
        <v>0</v>
      </c>
      <c r="I201" s="6">
        <v>0</v>
      </c>
      <c r="J201" s="6">
        <v>0</v>
      </c>
      <c r="K201" s="6">
        <v>0</v>
      </c>
    </row>
    <row r="202" spans="1:11" x14ac:dyDescent="0.75">
      <c r="A202" s="6" t="s">
        <v>123</v>
      </c>
      <c r="B202" s="6">
        <v>3</v>
      </c>
      <c r="C202" s="7">
        <v>43069</v>
      </c>
      <c r="D202" s="8">
        <v>20</v>
      </c>
      <c r="F202" s="21" t="s">
        <v>502</v>
      </c>
      <c r="G202" s="22">
        <v>1</v>
      </c>
      <c r="H202" s="6">
        <v>0</v>
      </c>
      <c r="I202" s="6">
        <v>6</v>
      </c>
      <c r="J202" s="6">
        <v>0</v>
      </c>
      <c r="K202" s="6">
        <v>0</v>
      </c>
    </row>
    <row r="203" spans="1:11" x14ac:dyDescent="0.75">
      <c r="A203" s="6" t="s">
        <v>123</v>
      </c>
      <c r="B203" s="6">
        <v>4</v>
      </c>
      <c r="C203" s="7">
        <v>43076</v>
      </c>
      <c r="D203" s="8">
        <v>1</v>
      </c>
      <c r="E203" s="8">
        <v>0</v>
      </c>
      <c r="F203" s="21" t="s">
        <v>503</v>
      </c>
      <c r="G203" s="22">
        <v>1</v>
      </c>
      <c r="H203" s="6">
        <v>0</v>
      </c>
      <c r="I203" s="6">
        <v>2</v>
      </c>
      <c r="J203" s="6">
        <v>0</v>
      </c>
      <c r="K203" s="6">
        <v>0</v>
      </c>
    </row>
    <row r="204" spans="1:11" x14ac:dyDescent="0.75">
      <c r="A204" s="6" t="s">
        <v>123</v>
      </c>
      <c r="B204" s="6">
        <v>4</v>
      </c>
      <c r="C204" s="7">
        <v>43076</v>
      </c>
      <c r="D204" s="8">
        <v>2</v>
      </c>
      <c r="E204" s="8">
        <v>0</v>
      </c>
      <c r="F204" s="21" t="s">
        <v>504</v>
      </c>
      <c r="G204" s="22">
        <v>0</v>
      </c>
      <c r="H204" s="6">
        <v>0</v>
      </c>
      <c r="I204" s="6">
        <v>0</v>
      </c>
      <c r="J204" s="6">
        <v>0</v>
      </c>
      <c r="K204" s="6">
        <v>0</v>
      </c>
    </row>
    <row r="205" spans="1:11" x14ac:dyDescent="0.75">
      <c r="A205" s="6" t="s">
        <v>123</v>
      </c>
      <c r="B205" s="6">
        <v>4</v>
      </c>
      <c r="C205" s="7">
        <v>43076</v>
      </c>
      <c r="D205" s="8">
        <v>3</v>
      </c>
      <c r="E205" s="8">
        <v>0</v>
      </c>
      <c r="F205" s="21" t="s">
        <v>505</v>
      </c>
      <c r="G205" s="22">
        <v>0</v>
      </c>
      <c r="H205" s="6">
        <v>0</v>
      </c>
      <c r="I205" s="6">
        <v>0</v>
      </c>
      <c r="J205" s="6">
        <v>0</v>
      </c>
      <c r="K205" s="6">
        <v>0</v>
      </c>
    </row>
    <row r="206" spans="1:11" x14ac:dyDescent="0.75">
      <c r="A206" s="6" t="s">
        <v>123</v>
      </c>
      <c r="B206" s="6">
        <v>4</v>
      </c>
      <c r="C206" s="7">
        <v>43076</v>
      </c>
      <c r="D206" s="8">
        <v>4</v>
      </c>
      <c r="E206" s="8">
        <v>0</v>
      </c>
      <c r="F206" s="21" t="s">
        <v>506</v>
      </c>
      <c r="G206" s="22">
        <v>0</v>
      </c>
      <c r="H206" s="6">
        <v>0</v>
      </c>
      <c r="I206" s="6">
        <v>0</v>
      </c>
      <c r="J206" s="6">
        <v>0</v>
      </c>
      <c r="K206" s="6">
        <v>0</v>
      </c>
    </row>
    <row r="207" spans="1:11" x14ac:dyDescent="0.75">
      <c r="A207" s="6" t="s">
        <v>123</v>
      </c>
      <c r="B207" s="6">
        <v>4</v>
      </c>
      <c r="C207" s="7">
        <v>43076</v>
      </c>
      <c r="D207" s="8">
        <v>5</v>
      </c>
      <c r="F207" s="21" t="s">
        <v>507</v>
      </c>
      <c r="G207" s="22">
        <v>0</v>
      </c>
      <c r="H207" s="6">
        <v>0</v>
      </c>
      <c r="I207" s="6">
        <v>0</v>
      </c>
      <c r="J207" s="6">
        <v>0</v>
      </c>
      <c r="K207" s="6">
        <v>0</v>
      </c>
    </row>
    <row r="208" spans="1:11" x14ac:dyDescent="0.75">
      <c r="A208" s="6" t="s">
        <v>123</v>
      </c>
      <c r="B208" s="6">
        <v>4</v>
      </c>
      <c r="C208" s="7">
        <v>43076</v>
      </c>
      <c r="D208" s="8">
        <v>6</v>
      </c>
      <c r="E208" s="8">
        <v>0</v>
      </c>
      <c r="F208" s="21" t="s">
        <v>508</v>
      </c>
      <c r="G208" s="22">
        <v>0</v>
      </c>
      <c r="H208" s="6">
        <v>0</v>
      </c>
      <c r="I208" s="6">
        <v>0</v>
      </c>
      <c r="J208" s="6">
        <v>0</v>
      </c>
      <c r="K208" s="6">
        <v>0</v>
      </c>
    </row>
    <row r="209" spans="1:11" x14ac:dyDescent="0.75">
      <c r="A209" s="6" t="s">
        <v>123</v>
      </c>
      <c r="B209" s="6">
        <v>4</v>
      </c>
      <c r="C209" s="7">
        <v>43076</v>
      </c>
      <c r="D209" s="8">
        <v>7</v>
      </c>
      <c r="E209" s="8">
        <v>0</v>
      </c>
      <c r="F209" s="21" t="s">
        <v>509</v>
      </c>
      <c r="G209" s="22">
        <v>0</v>
      </c>
      <c r="H209" s="6">
        <v>0</v>
      </c>
      <c r="I209" s="6">
        <v>0</v>
      </c>
      <c r="J209" s="6">
        <v>0</v>
      </c>
      <c r="K209" s="6">
        <v>0</v>
      </c>
    </row>
    <row r="210" spans="1:11" x14ac:dyDescent="0.75">
      <c r="A210" s="6" t="s">
        <v>123</v>
      </c>
      <c r="B210" s="6">
        <v>4</v>
      </c>
      <c r="C210" s="7">
        <v>43076</v>
      </c>
      <c r="D210" s="8">
        <v>8</v>
      </c>
      <c r="E210" s="8">
        <v>1</v>
      </c>
      <c r="F210" s="21" t="s">
        <v>510</v>
      </c>
      <c r="G210" s="22">
        <v>0</v>
      </c>
      <c r="H210" s="6">
        <v>0</v>
      </c>
      <c r="I210" s="6">
        <v>0</v>
      </c>
      <c r="J210" s="6">
        <v>0</v>
      </c>
      <c r="K210" s="6">
        <v>0</v>
      </c>
    </row>
    <row r="211" spans="1:11" x14ac:dyDescent="0.75">
      <c r="A211" s="6" t="s">
        <v>123</v>
      </c>
      <c r="B211" s="6">
        <v>4</v>
      </c>
      <c r="C211" s="7">
        <v>43076</v>
      </c>
      <c r="D211" s="8">
        <v>9</v>
      </c>
      <c r="E211" s="8">
        <v>0</v>
      </c>
      <c r="F211" s="21" t="s">
        <v>511</v>
      </c>
      <c r="G211" s="22">
        <v>1</v>
      </c>
      <c r="H211" s="6">
        <v>1</v>
      </c>
      <c r="I211" s="6">
        <v>0</v>
      </c>
      <c r="J211" s="6">
        <v>0</v>
      </c>
      <c r="K211" s="6">
        <v>0</v>
      </c>
    </row>
    <row r="212" spans="1:11" x14ac:dyDescent="0.75">
      <c r="A212" s="6" t="s">
        <v>123</v>
      </c>
      <c r="B212" s="6">
        <v>4</v>
      </c>
      <c r="C212" s="7">
        <v>43076</v>
      </c>
      <c r="D212" s="8">
        <v>10</v>
      </c>
      <c r="E212" s="8">
        <v>0</v>
      </c>
      <c r="F212" s="21" t="s">
        <v>512</v>
      </c>
      <c r="G212" s="22">
        <v>0</v>
      </c>
      <c r="H212" s="6">
        <v>0</v>
      </c>
      <c r="I212" s="6">
        <v>0</v>
      </c>
      <c r="J212" s="6">
        <v>0</v>
      </c>
      <c r="K212" s="6">
        <v>0</v>
      </c>
    </row>
    <row r="213" spans="1:11" x14ac:dyDescent="0.75">
      <c r="A213" s="6" t="s">
        <v>123</v>
      </c>
      <c r="B213" s="6">
        <v>4</v>
      </c>
      <c r="C213" s="7">
        <v>43076</v>
      </c>
      <c r="D213" s="8">
        <v>11</v>
      </c>
      <c r="E213" s="8">
        <v>0</v>
      </c>
      <c r="F213" s="21" t="s">
        <v>513</v>
      </c>
      <c r="G213" s="22">
        <v>0</v>
      </c>
      <c r="H213" s="6">
        <v>0</v>
      </c>
      <c r="I213" s="6">
        <v>0</v>
      </c>
      <c r="J213" s="6">
        <v>0</v>
      </c>
      <c r="K213" s="6">
        <v>0</v>
      </c>
    </row>
    <row r="214" spans="1:11" x14ac:dyDescent="0.75">
      <c r="A214" s="6" t="s">
        <v>123</v>
      </c>
      <c r="B214" s="6">
        <v>4</v>
      </c>
      <c r="C214" s="7">
        <v>43076</v>
      </c>
      <c r="D214" s="8">
        <v>12</v>
      </c>
      <c r="E214" s="8">
        <v>0</v>
      </c>
      <c r="F214" s="21" t="s">
        <v>514</v>
      </c>
      <c r="G214" s="22">
        <v>0</v>
      </c>
      <c r="H214" s="6">
        <v>0</v>
      </c>
      <c r="I214" s="6">
        <v>0</v>
      </c>
      <c r="J214" s="6">
        <v>0</v>
      </c>
      <c r="K214" s="6">
        <v>0</v>
      </c>
    </row>
    <row r="215" spans="1:11" x14ac:dyDescent="0.75">
      <c r="A215" s="6" t="s">
        <v>123</v>
      </c>
      <c r="B215" s="6">
        <v>4</v>
      </c>
      <c r="C215" s="7">
        <v>43076</v>
      </c>
      <c r="D215" s="8">
        <v>13</v>
      </c>
      <c r="E215" s="8">
        <v>0</v>
      </c>
      <c r="F215" s="21" t="s">
        <v>515</v>
      </c>
      <c r="G215" s="22">
        <v>1</v>
      </c>
      <c r="H215" s="6">
        <v>0</v>
      </c>
      <c r="I215" s="6">
        <v>3</v>
      </c>
      <c r="J215" s="6">
        <v>0</v>
      </c>
      <c r="K215" s="6">
        <v>0</v>
      </c>
    </row>
    <row r="216" spans="1:11" x14ac:dyDescent="0.75">
      <c r="A216" s="6" t="s">
        <v>123</v>
      </c>
      <c r="B216" s="6">
        <v>4</v>
      </c>
      <c r="C216" s="7">
        <v>43076</v>
      </c>
      <c r="D216" s="8">
        <v>14</v>
      </c>
      <c r="E216" s="8">
        <v>0</v>
      </c>
      <c r="F216" s="21" t="s">
        <v>516</v>
      </c>
      <c r="G216" s="22">
        <v>0</v>
      </c>
      <c r="H216" s="6">
        <v>0</v>
      </c>
      <c r="I216" s="6">
        <v>0</v>
      </c>
      <c r="J216" s="6">
        <v>0</v>
      </c>
      <c r="K216" s="6">
        <v>0</v>
      </c>
    </row>
    <row r="217" spans="1:11" x14ac:dyDescent="0.75">
      <c r="A217" s="6" t="s">
        <v>123</v>
      </c>
      <c r="B217" s="6">
        <v>4</v>
      </c>
      <c r="C217" s="7">
        <v>43076</v>
      </c>
      <c r="D217" s="8">
        <v>15</v>
      </c>
      <c r="E217" s="8">
        <v>0</v>
      </c>
      <c r="F217" s="21" t="s">
        <v>517</v>
      </c>
      <c r="G217" s="22">
        <v>0</v>
      </c>
      <c r="H217" s="6">
        <v>0</v>
      </c>
      <c r="I217" s="6">
        <v>0</v>
      </c>
      <c r="J217" s="6">
        <v>0</v>
      </c>
      <c r="K217" s="6">
        <v>0</v>
      </c>
    </row>
    <row r="218" spans="1:11" x14ac:dyDescent="0.75">
      <c r="A218" s="6" t="s">
        <v>123</v>
      </c>
      <c r="B218" s="6">
        <v>4</v>
      </c>
      <c r="C218" s="7">
        <v>43076</v>
      </c>
      <c r="D218" s="8">
        <v>16</v>
      </c>
      <c r="E218" s="8">
        <v>0</v>
      </c>
      <c r="F218" s="21" t="s">
        <v>518</v>
      </c>
      <c r="G218" s="22">
        <v>1</v>
      </c>
      <c r="H218" s="6">
        <v>0</v>
      </c>
      <c r="I218" s="6">
        <v>1</v>
      </c>
      <c r="J218" s="6">
        <v>0</v>
      </c>
      <c r="K218" s="6">
        <v>0</v>
      </c>
    </row>
    <row r="219" spans="1:11" x14ac:dyDescent="0.75">
      <c r="A219" s="6" t="s">
        <v>123</v>
      </c>
      <c r="B219" s="6">
        <v>4</v>
      </c>
      <c r="C219" s="7">
        <v>43076</v>
      </c>
      <c r="D219" s="8">
        <v>17</v>
      </c>
      <c r="E219" s="8">
        <v>1</v>
      </c>
      <c r="F219" s="21" t="s">
        <v>519</v>
      </c>
      <c r="G219" s="22">
        <v>1</v>
      </c>
      <c r="H219" s="6">
        <v>0</v>
      </c>
      <c r="I219" s="6">
        <v>2</v>
      </c>
      <c r="J219" s="6">
        <v>0</v>
      </c>
      <c r="K219" s="6">
        <v>0</v>
      </c>
    </row>
    <row r="220" spans="1:11" x14ac:dyDescent="0.75">
      <c r="A220" s="6" t="s">
        <v>123</v>
      </c>
      <c r="B220" s="6">
        <v>4</v>
      </c>
      <c r="C220" s="7">
        <v>43076</v>
      </c>
      <c r="D220" s="8">
        <v>18</v>
      </c>
      <c r="E220" s="8">
        <v>0</v>
      </c>
      <c r="F220" s="21" t="s">
        <v>520</v>
      </c>
      <c r="G220" s="22">
        <v>0</v>
      </c>
      <c r="H220" s="6">
        <v>0</v>
      </c>
      <c r="I220" s="6">
        <v>0</v>
      </c>
      <c r="J220" s="6">
        <v>0</v>
      </c>
      <c r="K220" s="6">
        <v>0</v>
      </c>
    </row>
    <row r="221" spans="1:11" x14ac:dyDescent="0.75">
      <c r="A221" s="6" t="s">
        <v>123</v>
      </c>
      <c r="B221" s="6">
        <v>4</v>
      </c>
      <c r="C221" s="7">
        <v>43076</v>
      </c>
      <c r="D221" s="8">
        <v>19</v>
      </c>
      <c r="E221" s="8">
        <v>0</v>
      </c>
      <c r="F221" s="21" t="s">
        <v>521</v>
      </c>
      <c r="G221" s="22">
        <v>1</v>
      </c>
      <c r="H221" s="6">
        <v>2</v>
      </c>
      <c r="I221" s="6">
        <v>0</v>
      </c>
      <c r="J221" s="6">
        <v>0</v>
      </c>
      <c r="K221" s="6">
        <v>0</v>
      </c>
    </row>
    <row r="222" spans="1:11" x14ac:dyDescent="0.75">
      <c r="A222" s="6" t="s">
        <v>123</v>
      </c>
      <c r="B222" s="6">
        <v>4</v>
      </c>
      <c r="C222" s="7">
        <v>43076</v>
      </c>
      <c r="D222" s="8">
        <v>20</v>
      </c>
      <c r="E222" s="8">
        <v>0</v>
      </c>
      <c r="F222" s="21" t="s">
        <v>522</v>
      </c>
      <c r="G222" s="22">
        <v>1</v>
      </c>
      <c r="H222" s="6">
        <v>1</v>
      </c>
      <c r="I222" s="6">
        <v>1</v>
      </c>
      <c r="J222" s="6">
        <v>0</v>
      </c>
      <c r="K222" s="6">
        <v>0</v>
      </c>
    </row>
    <row r="223" spans="1:11" x14ac:dyDescent="0.75">
      <c r="A223" s="6" t="s">
        <v>123</v>
      </c>
      <c r="B223" s="6">
        <v>5</v>
      </c>
      <c r="C223" s="7">
        <v>43084</v>
      </c>
      <c r="D223" s="8">
        <v>1</v>
      </c>
      <c r="E223" s="8">
        <v>0</v>
      </c>
      <c r="F223" s="21" t="s">
        <v>523</v>
      </c>
      <c r="G223" s="22">
        <v>1</v>
      </c>
      <c r="H223" s="6">
        <v>0</v>
      </c>
      <c r="I223" s="6">
        <v>1</v>
      </c>
      <c r="J223" s="6">
        <v>0</v>
      </c>
      <c r="K223" s="6">
        <v>0</v>
      </c>
    </row>
    <row r="224" spans="1:11" x14ac:dyDescent="0.75">
      <c r="A224" s="6" t="s">
        <v>123</v>
      </c>
      <c r="B224" s="6">
        <v>5</v>
      </c>
      <c r="C224" s="7">
        <v>43084</v>
      </c>
      <c r="D224" s="8">
        <v>2</v>
      </c>
      <c r="E224" s="8">
        <v>0</v>
      </c>
      <c r="F224" s="21" t="s">
        <v>524</v>
      </c>
      <c r="G224" s="22">
        <v>1</v>
      </c>
      <c r="H224" s="6">
        <v>1</v>
      </c>
      <c r="I224" s="6">
        <v>0</v>
      </c>
      <c r="J224" s="6">
        <v>0</v>
      </c>
      <c r="K224" s="6">
        <v>0</v>
      </c>
    </row>
    <row r="225" spans="1:11" x14ac:dyDescent="0.75">
      <c r="A225" s="6" t="s">
        <v>123</v>
      </c>
      <c r="B225" s="6">
        <v>5</v>
      </c>
      <c r="C225" s="7">
        <v>43084</v>
      </c>
      <c r="D225" s="8">
        <v>3</v>
      </c>
      <c r="E225" s="8">
        <v>0</v>
      </c>
      <c r="F225" s="21" t="s">
        <v>525</v>
      </c>
      <c r="G225" s="22">
        <v>0</v>
      </c>
      <c r="H225" s="6">
        <v>0</v>
      </c>
      <c r="I225" s="6">
        <v>0</v>
      </c>
      <c r="J225" s="6">
        <v>0</v>
      </c>
      <c r="K225" s="6">
        <v>0</v>
      </c>
    </row>
    <row r="226" spans="1:11" x14ac:dyDescent="0.75">
      <c r="A226" s="6" t="s">
        <v>123</v>
      </c>
      <c r="B226" s="6">
        <v>5</v>
      </c>
      <c r="C226" s="7">
        <v>43084</v>
      </c>
      <c r="D226" s="8">
        <v>4</v>
      </c>
      <c r="E226" s="8">
        <v>0</v>
      </c>
      <c r="F226" s="21" t="s">
        <v>526</v>
      </c>
      <c r="G226" s="22">
        <v>0</v>
      </c>
      <c r="H226" s="6">
        <v>0</v>
      </c>
      <c r="I226" s="6">
        <v>0</v>
      </c>
      <c r="J226" s="6">
        <v>0</v>
      </c>
      <c r="K226" s="6">
        <v>0</v>
      </c>
    </row>
    <row r="227" spans="1:11" x14ac:dyDescent="0.75">
      <c r="A227" s="6" t="s">
        <v>123</v>
      </c>
      <c r="B227" s="6">
        <v>5</v>
      </c>
      <c r="C227" s="7">
        <v>43084</v>
      </c>
      <c r="D227" s="8">
        <v>5</v>
      </c>
      <c r="E227" s="8">
        <v>0</v>
      </c>
      <c r="F227" s="21" t="s">
        <v>527</v>
      </c>
      <c r="G227" s="22">
        <v>1</v>
      </c>
      <c r="H227" s="6">
        <v>0</v>
      </c>
      <c r="I227" s="6">
        <v>1</v>
      </c>
      <c r="J227" s="6">
        <v>0</v>
      </c>
      <c r="K227" s="6">
        <v>0</v>
      </c>
    </row>
    <row r="228" spans="1:11" x14ac:dyDescent="0.75">
      <c r="A228" s="6" t="s">
        <v>123</v>
      </c>
      <c r="B228" s="6">
        <v>5</v>
      </c>
      <c r="C228" s="7">
        <v>43084</v>
      </c>
      <c r="D228" s="8">
        <v>6</v>
      </c>
      <c r="E228" s="8">
        <v>0</v>
      </c>
      <c r="F228" s="21" t="s">
        <v>528</v>
      </c>
      <c r="G228" s="22">
        <v>0</v>
      </c>
      <c r="H228" s="6">
        <v>0</v>
      </c>
      <c r="I228" s="6">
        <v>0</v>
      </c>
      <c r="J228" s="6">
        <v>0</v>
      </c>
      <c r="K228" s="6">
        <v>0</v>
      </c>
    </row>
    <row r="229" spans="1:11" x14ac:dyDescent="0.75">
      <c r="A229" s="6" t="s">
        <v>123</v>
      </c>
      <c r="B229" s="6">
        <v>5</v>
      </c>
      <c r="C229" s="7">
        <v>43084</v>
      </c>
      <c r="D229" s="8">
        <v>7</v>
      </c>
      <c r="F229" s="21" t="s">
        <v>529</v>
      </c>
      <c r="G229" s="22">
        <v>1</v>
      </c>
      <c r="H229" s="6">
        <v>0</v>
      </c>
      <c r="I229" s="6">
        <v>1</v>
      </c>
      <c r="J229" s="6">
        <v>0</v>
      </c>
      <c r="K229" s="6">
        <v>0</v>
      </c>
    </row>
    <row r="230" spans="1:11" x14ac:dyDescent="0.75">
      <c r="A230" s="6" t="s">
        <v>123</v>
      </c>
      <c r="B230" s="6">
        <v>5</v>
      </c>
      <c r="C230" s="7">
        <v>43084</v>
      </c>
      <c r="D230" s="8">
        <v>8</v>
      </c>
      <c r="E230" s="8">
        <v>0</v>
      </c>
      <c r="F230" s="21" t="s">
        <v>530</v>
      </c>
      <c r="G230" s="22">
        <v>1</v>
      </c>
      <c r="H230" s="6">
        <v>1</v>
      </c>
      <c r="I230" s="6">
        <v>2</v>
      </c>
      <c r="J230" s="6">
        <v>0</v>
      </c>
      <c r="K230" s="6">
        <v>0</v>
      </c>
    </row>
    <row r="231" spans="1:11" x14ac:dyDescent="0.75">
      <c r="A231" s="6" t="s">
        <v>123</v>
      </c>
      <c r="B231" s="6">
        <v>5</v>
      </c>
      <c r="C231" s="7">
        <v>43084</v>
      </c>
      <c r="D231" s="8">
        <v>9</v>
      </c>
      <c r="E231" s="8">
        <v>0</v>
      </c>
      <c r="F231" s="21" t="s">
        <v>531</v>
      </c>
      <c r="G231" s="22">
        <v>1</v>
      </c>
      <c r="H231" s="6">
        <v>0</v>
      </c>
      <c r="I231" s="6">
        <v>1</v>
      </c>
      <c r="J231" s="6">
        <v>0</v>
      </c>
      <c r="K231" s="6">
        <v>0</v>
      </c>
    </row>
    <row r="232" spans="1:11" x14ac:dyDescent="0.75">
      <c r="A232" s="6" t="s">
        <v>123</v>
      </c>
      <c r="B232" s="6">
        <v>5</v>
      </c>
      <c r="C232" s="7">
        <v>43084</v>
      </c>
      <c r="D232" s="8">
        <v>10</v>
      </c>
      <c r="E232" s="8">
        <v>0</v>
      </c>
      <c r="F232" s="21" t="s">
        <v>532</v>
      </c>
      <c r="G232" s="22">
        <v>0</v>
      </c>
      <c r="H232" s="6">
        <v>0</v>
      </c>
      <c r="I232" s="6">
        <v>0</v>
      </c>
      <c r="J232" s="6">
        <v>0</v>
      </c>
      <c r="K232" s="6">
        <v>0</v>
      </c>
    </row>
    <row r="233" spans="1:11" x14ac:dyDescent="0.75">
      <c r="A233" s="6" t="s">
        <v>123</v>
      </c>
      <c r="B233" s="6">
        <v>5</v>
      </c>
      <c r="C233" s="7">
        <v>43084</v>
      </c>
      <c r="D233" s="8">
        <v>11</v>
      </c>
      <c r="E233" s="8">
        <v>0</v>
      </c>
      <c r="F233" s="21" t="s">
        <v>533</v>
      </c>
      <c r="G233" s="22">
        <v>1</v>
      </c>
      <c r="H233" s="6">
        <v>1</v>
      </c>
      <c r="I233" s="6">
        <v>0</v>
      </c>
      <c r="J233" s="6">
        <v>0</v>
      </c>
      <c r="K233" s="6">
        <v>0</v>
      </c>
    </row>
    <row r="234" spans="1:11" x14ac:dyDescent="0.75">
      <c r="A234" s="6" t="s">
        <v>123</v>
      </c>
      <c r="B234" s="6">
        <v>5</v>
      </c>
      <c r="C234" s="7">
        <v>43084</v>
      </c>
      <c r="D234" s="8">
        <v>12</v>
      </c>
      <c r="E234" s="8">
        <v>0</v>
      </c>
      <c r="F234" s="21" t="s">
        <v>534</v>
      </c>
      <c r="G234" s="22">
        <v>0</v>
      </c>
      <c r="H234" s="6">
        <v>0</v>
      </c>
      <c r="I234" s="6">
        <v>0</v>
      </c>
      <c r="J234" s="6">
        <v>0</v>
      </c>
      <c r="K234" s="6">
        <v>0</v>
      </c>
    </row>
    <row r="235" spans="1:11" x14ac:dyDescent="0.75">
      <c r="A235" s="6" t="s">
        <v>123</v>
      </c>
      <c r="B235" s="6">
        <v>5</v>
      </c>
      <c r="C235" s="7">
        <v>43084</v>
      </c>
      <c r="D235" s="8">
        <v>13</v>
      </c>
      <c r="E235" s="8">
        <v>0</v>
      </c>
      <c r="F235" s="21" t="s">
        <v>535</v>
      </c>
      <c r="G235" s="22">
        <v>3</v>
      </c>
      <c r="H235" s="6">
        <v>8</v>
      </c>
      <c r="I235" s="6">
        <v>4</v>
      </c>
      <c r="J235" s="6">
        <v>0</v>
      </c>
      <c r="K235" s="6">
        <v>0</v>
      </c>
    </row>
    <row r="236" spans="1:11" x14ac:dyDescent="0.75">
      <c r="A236" s="6" t="s">
        <v>123</v>
      </c>
      <c r="B236" s="6">
        <v>5</v>
      </c>
      <c r="C236" s="7">
        <v>43084</v>
      </c>
      <c r="D236" s="8">
        <v>14</v>
      </c>
      <c r="E236" s="8">
        <v>0</v>
      </c>
      <c r="F236" s="21" t="s">
        <v>536</v>
      </c>
      <c r="G236" s="22">
        <v>1</v>
      </c>
      <c r="H236" s="6">
        <v>1</v>
      </c>
      <c r="I236" s="6">
        <v>0</v>
      </c>
      <c r="J236" s="6">
        <v>0</v>
      </c>
      <c r="K236" s="6">
        <v>0</v>
      </c>
    </row>
    <row r="237" spans="1:11" x14ac:dyDescent="0.75">
      <c r="A237" s="6" t="s">
        <v>123</v>
      </c>
      <c r="B237" s="6">
        <v>5</v>
      </c>
      <c r="C237" s="7">
        <v>43084</v>
      </c>
      <c r="D237" s="8">
        <v>15</v>
      </c>
      <c r="E237" s="8">
        <v>0</v>
      </c>
      <c r="F237" s="21" t="s">
        <v>537</v>
      </c>
      <c r="G237" s="22">
        <v>0</v>
      </c>
      <c r="H237" s="6">
        <v>0</v>
      </c>
      <c r="I237" s="6">
        <v>0</v>
      </c>
      <c r="J237" s="6">
        <v>0</v>
      </c>
      <c r="K237" s="6">
        <v>0</v>
      </c>
    </row>
    <row r="238" spans="1:11" x14ac:dyDescent="0.75">
      <c r="A238" s="6" t="s">
        <v>123</v>
      </c>
      <c r="B238" s="6">
        <v>5</v>
      </c>
      <c r="C238" s="7">
        <v>43084</v>
      </c>
      <c r="D238" s="8">
        <v>16</v>
      </c>
      <c r="E238" s="8">
        <v>0</v>
      </c>
      <c r="F238" s="21" t="s">
        <v>538</v>
      </c>
      <c r="G238" s="22">
        <v>1</v>
      </c>
      <c r="H238" s="6">
        <v>1</v>
      </c>
      <c r="I238" s="6">
        <v>0</v>
      </c>
      <c r="J238" s="6">
        <v>0</v>
      </c>
      <c r="K238" s="6">
        <v>0</v>
      </c>
    </row>
    <row r="239" spans="1:11" x14ac:dyDescent="0.75">
      <c r="A239" s="6" t="s">
        <v>123</v>
      </c>
      <c r="B239" s="6">
        <v>5</v>
      </c>
      <c r="C239" s="7">
        <v>43084</v>
      </c>
      <c r="D239" s="8">
        <v>17</v>
      </c>
      <c r="E239" s="8">
        <v>1</v>
      </c>
      <c r="F239" s="21" t="s">
        <v>539</v>
      </c>
      <c r="G239" s="22">
        <v>2</v>
      </c>
      <c r="H239" s="6">
        <v>4</v>
      </c>
      <c r="I239" s="6">
        <v>4</v>
      </c>
      <c r="J239" s="6">
        <v>0</v>
      </c>
      <c r="K239" s="6">
        <v>0</v>
      </c>
    </row>
    <row r="240" spans="1:11" x14ac:dyDescent="0.75">
      <c r="A240" s="6" t="s">
        <v>123</v>
      </c>
      <c r="B240" s="6">
        <v>5</v>
      </c>
      <c r="C240" s="7">
        <v>43084</v>
      </c>
      <c r="D240" s="8">
        <v>18</v>
      </c>
      <c r="E240" s="8">
        <v>0</v>
      </c>
      <c r="F240" s="21" t="s">
        <v>540</v>
      </c>
      <c r="G240" s="22">
        <v>0</v>
      </c>
      <c r="H240" s="6">
        <v>0</v>
      </c>
      <c r="I240" s="6">
        <v>0</v>
      </c>
      <c r="J240" s="6">
        <v>0</v>
      </c>
      <c r="K240" s="6">
        <v>0</v>
      </c>
    </row>
    <row r="241" spans="1:11" x14ac:dyDescent="0.75">
      <c r="A241" s="6" t="s">
        <v>123</v>
      </c>
      <c r="B241" s="6">
        <v>5</v>
      </c>
      <c r="C241" s="7">
        <v>43084</v>
      </c>
      <c r="D241" s="8">
        <v>19</v>
      </c>
      <c r="E241" s="8">
        <v>0</v>
      </c>
      <c r="F241" s="21" t="s">
        <v>541</v>
      </c>
      <c r="G241" s="22">
        <v>0</v>
      </c>
      <c r="H241" s="6">
        <v>0</v>
      </c>
      <c r="I241" s="6">
        <v>0</v>
      </c>
      <c r="J241" s="6">
        <v>0</v>
      </c>
      <c r="K241" s="6">
        <v>0</v>
      </c>
    </row>
    <row r="242" spans="1:11" x14ac:dyDescent="0.75">
      <c r="A242" s="6" t="s">
        <v>123</v>
      </c>
      <c r="B242" s="6">
        <v>5</v>
      </c>
      <c r="C242" s="7">
        <v>43084</v>
      </c>
      <c r="D242" s="8">
        <v>20</v>
      </c>
      <c r="E242" s="8">
        <v>0</v>
      </c>
      <c r="F242" s="21" t="s">
        <v>542</v>
      </c>
      <c r="G242" s="22">
        <v>0</v>
      </c>
      <c r="H242" s="6">
        <v>0</v>
      </c>
      <c r="I242" s="6">
        <v>0</v>
      </c>
      <c r="J242" s="6">
        <v>0</v>
      </c>
      <c r="K242" s="6">
        <v>0</v>
      </c>
    </row>
    <row r="243" spans="1:11" x14ac:dyDescent="0.75">
      <c r="A243" s="6" t="s">
        <v>123</v>
      </c>
      <c r="B243" s="6">
        <v>6</v>
      </c>
      <c r="C243" s="7">
        <v>43089</v>
      </c>
      <c r="D243" s="8">
        <v>1</v>
      </c>
      <c r="E243" s="8">
        <v>0</v>
      </c>
      <c r="F243" s="21" t="s">
        <v>543</v>
      </c>
      <c r="G243" s="22">
        <v>0</v>
      </c>
      <c r="H243" s="6">
        <v>0</v>
      </c>
      <c r="I243" s="6">
        <v>0</v>
      </c>
      <c r="J243" s="6">
        <v>0</v>
      </c>
      <c r="K243" s="6">
        <v>0</v>
      </c>
    </row>
    <row r="244" spans="1:11" x14ac:dyDescent="0.75">
      <c r="A244" s="6" t="s">
        <v>123</v>
      </c>
      <c r="B244" s="6">
        <v>6</v>
      </c>
      <c r="C244" s="7">
        <v>43089</v>
      </c>
      <c r="D244" s="8">
        <v>2</v>
      </c>
      <c r="E244" s="8">
        <v>0</v>
      </c>
      <c r="F244" s="21" t="s">
        <v>544</v>
      </c>
      <c r="G244" s="22">
        <v>0</v>
      </c>
      <c r="H244" s="6">
        <v>0</v>
      </c>
      <c r="I244" s="6">
        <v>0</v>
      </c>
      <c r="J244" s="6">
        <v>0</v>
      </c>
      <c r="K244" s="6">
        <v>0</v>
      </c>
    </row>
    <row r="245" spans="1:11" x14ac:dyDescent="0.75">
      <c r="A245" s="6" t="s">
        <v>123</v>
      </c>
      <c r="B245" s="6">
        <v>6</v>
      </c>
      <c r="C245" s="7">
        <v>43089</v>
      </c>
      <c r="D245" s="8">
        <v>3</v>
      </c>
      <c r="E245" s="8">
        <v>0</v>
      </c>
      <c r="F245" s="21" t="s">
        <v>545</v>
      </c>
      <c r="G245" s="22">
        <v>0</v>
      </c>
      <c r="H245" s="6">
        <v>0</v>
      </c>
      <c r="I245" s="6">
        <v>0</v>
      </c>
      <c r="J245" s="6">
        <v>0</v>
      </c>
      <c r="K245" s="6">
        <v>0</v>
      </c>
    </row>
    <row r="246" spans="1:11" x14ac:dyDescent="0.75">
      <c r="A246" s="6" t="s">
        <v>123</v>
      </c>
      <c r="B246" s="6">
        <v>6</v>
      </c>
      <c r="C246" s="7">
        <v>43089</v>
      </c>
      <c r="D246" s="8">
        <v>4</v>
      </c>
      <c r="E246" s="8">
        <v>0</v>
      </c>
      <c r="F246" s="21" t="s">
        <v>546</v>
      </c>
      <c r="G246" s="22">
        <v>0</v>
      </c>
      <c r="H246" s="6">
        <v>0</v>
      </c>
      <c r="I246" s="6">
        <v>0</v>
      </c>
      <c r="J246" s="6">
        <v>0</v>
      </c>
      <c r="K246" s="6">
        <v>0</v>
      </c>
    </row>
    <row r="247" spans="1:11" x14ac:dyDescent="0.75">
      <c r="A247" s="6" t="s">
        <v>123</v>
      </c>
      <c r="B247" s="6">
        <v>6</v>
      </c>
      <c r="C247" s="7">
        <v>43089</v>
      </c>
      <c r="D247" s="8">
        <v>5</v>
      </c>
      <c r="E247" s="8">
        <v>0</v>
      </c>
      <c r="F247" s="21" t="s">
        <v>547</v>
      </c>
      <c r="G247" s="22">
        <v>1</v>
      </c>
      <c r="H247" s="6">
        <v>1</v>
      </c>
      <c r="I247" s="6">
        <v>0</v>
      </c>
      <c r="J247" s="6">
        <v>0</v>
      </c>
      <c r="K247" s="6">
        <v>0</v>
      </c>
    </row>
    <row r="248" spans="1:11" x14ac:dyDescent="0.75">
      <c r="A248" s="6" t="s">
        <v>123</v>
      </c>
      <c r="B248" s="6">
        <v>6</v>
      </c>
      <c r="C248" s="7">
        <v>43089</v>
      </c>
      <c r="D248" s="8">
        <v>6</v>
      </c>
      <c r="E248" s="8">
        <v>0</v>
      </c>
      <c r="F248" s="21" t="s">
        <v>548</v>
      </c>
      <c r="G248" s="22">
        <v>1</v>
      </c>
      <c r="H248" s="6">
        <v>1</v>
      </c>
      <c r="I248" s="6">
        <v>0</v>
      </c>
      <c r="J248" s="6">
        <v>0</v>
      </c>
      <c r="K248" s="6">
        <v>0</v>
      </c>
    </row>
    <row r="249" spans="1:11" x14ac:dyDescent="0.75">
      <c r="A249" s="6" t="s">
        <v>123</v>
      </c>
      <c r="B249" s="6">
        <v>6</v>
      </c>
      <c r="C249" s="7">
        <v>43089</v>
      </c>
      <c r="D249" s="8">
        <v>7</v>
      </c>
      <c r="E249" s="8">
        <v>1</v>
      </c>
      <c r="F249" s="21" t="s">
        <v>549</v>
      </c>
      <c r="G249" s="22">
        <v>1</v>
      </c>
      <c r="H249" s="6">
        <v>1</v>
      </c>
      <c r="I249" s="6">
        <v>2</v>
      </c>
      <c r="J249" s="6">
        <v>0</v>
      </c>
      <c r="K249" s="6">
        <v>0</v>
      </c>
    </row>
    <row r="250" spans="1:11" x14ac:dyDescent="0.75">
      <c r="A250" s="6" t="s">
        <v>123</v>
      </c>
      <c r="B250" s="6">
        <v>6</v>
      </c>
      <c r="C250" s="7">
        <v>43089</v>
      </c>
      <c r="D250" s="8">
        <v>8</v>
      </c>
      <c r="E250" s="8">
        <v>0</v>
      </c>
      <c r="F250" s="21" t="s">
        <v>550</v>
      </c>
      <c r="G250" s="22">
        <v>1</v>
      </c>
      <c r="H250" s="6">
        <v>1</v>
      </c>
      <c r="I250" s="6">
        <v>2</v>
      </c>
      <c r="J250" s="6">
        <v>0</v>
      </c>
      <c r="K250" s="6">
        <v>0</v>
      </c>
    </row>
    <row r="251" spans="1:11" x14ac:dyDescent="0.75">
      <c r="A251" s="6" t="s">
        <v>123</v>
      </c>
      <c r="B251" s="6">
        <v>6</v>
      </c>
      <c r="C251" s="7">
        <v>43089</v>
      </c>
      <c r="D251" s="8">
        <v>9</v>
      </c>
      <c r="E251" s="8">
        <v>0</v>
      </c>
      <c r="F251" s="21" t="s">
        <v>551</v>
      </c>
      <c r="G251" s="22">
        <v>0</v>
      </c>
      <c r="H251" s="6">
        <v>0</v>
      </c>
      <c r="I251" s="6">
        <v>0</v>
      </c>
      <c r="J251" s="6">
        <v>0</v>
      </c>
      <c r="K251" s="6">
        <v>0</v>
      </c>
    </row>
    <row r="252" spans="1:11" x14ac:dyDescent="0.75">
      <c r="A252" s="6" t="s">
        <v>123</v>
      </c>
      <c r="B252" s="6">
        <v>6</v>
      </c>
      <c r="C252" s="7">
        <v>43089</v>
      </c>
      <c r="D252" s="8">
        <v>10</v>
      </c>
      <c r="E252" s="8">
        <v>0</v>
      </c>
      <c r="F252" s="21" t="s">
        <v>552</v>
      </c>
      <c r="G252" s="22">
        <v>0</v>
      </c>
      <c r="H252" s="6">
        <v>0</v>
      </c>
      <c r="I252" s="6">
        <v>0</v>
      </c>
      <c r="J252" s="6">
        <v>0</v>
      </c>
      <c r="K252" s="6">
        <v>0</v>
      </c>
    </row>
    <row r="253" spans="1:11" x14ac:dyDescent="0.75">
      <c r="A253" s="6" t="s">
        <v>123</v>
      </c>
      <c r="B253" s="6">
        <v>6</v>
      </c>
      <c r="C253" s="7">
        <v>43089</v>
      </c>
      <c r="D253" s="8">
        <v>11</v>
      </c>
      <c r="E253" s="8">
        <v>0</v>
      </c>
      <c r="F253" s="21" t="s">
        <v>553</v>
      </c>
      <c r="G253" s="22">
        <v>1</v>
      </c>
      <c r="H253" s="6">
        <v>0</v>
      </c>
      <c r="I253" s="6">
        <v>3</v>
      </c>
      <c r="J253" s="6">
        <v>0</v>
      </c>
      <c r="K253" s="6">
        <v>0</v>
      </c>
    </row>
    <row r="254" spans="1:11" x14ac:dyDescent="0.75">
      <c r="A254" s="6" t="s">
        <v>123</v>
      </c>
      <c r="B254" s="6">
        <v>6</v>
      </c>
      <c r="C254" s="7">
        <v>43089</v>
      </c>
      <c r="D254" s="8">
        <v>12</v>
      </c>
      <c r="E254" s="8">
        <v>0</v>
      </c>
      <c r="F254" s="21" t="s">
        <v>554</v>
      </c>
      <c r="G254" s="22">
        <v>0</v>
      </c>
      <c r="H254" s="6">
        <v>0</v>
      </c>
      <c r="I254" s="6">
        <v>0</v>
      </c>
      <c r="J254" s="6">
        <v>0</v>
      </c>
      <c r="K254" s="6">
        <v>0</v>
      </c>
    </row>
    <row r="255" spans="1:11" x14ac:dyDescent="0.75">
      <c r="A255" s="6" t="s">
        <v>123</v>
      </c>
      <c r="B255" s="6">
        <v>6</v>
      </c>
      <c r="C255" s="7">
        <v>43089</v>
      </c>
      <c r="D255" s="8">
        <v>13</v>
      </c>
      <c r="E255" s="8">
        <v>0</v>
      </c>
      <c r="F255" s="21" t="s">
        <v>555</v>
      </c>
      <c r="G255" s="22">
        <v>3</v>
      </c>
      <c r="H255" s="6">
        <v>6</v>
      </c>
      <c r="I255" s="6">
        <v>2</v>
      </c>
      <c r="J255" s="6">
        <v>0</v>
      </c>
      <c r="K255" s="6">
        <v>0</v>
      </c>
    </row>
    <row r="256" spans="1:11" x14ac:dyDescent="0.75">
      <c r="A256" s="6" t="s">
        <v>123</v>
      </c>
      <c r="B256" s="6">
        <v>6</v>
      </c>
      <c r="C256" s="7">
        <v>43089</v>
      </c>
      <c r="D256" s="8">
        <v>14</v>
      </c>
      <c r="E256" s="8">
        <v>0</v>
      </c>
      <c r="F256" s="21" t="s">
        <v>556</v>
      </c>
      <c r="G256" s="22">
        <v>0</v>
      </c>
      <c r="H256" s="6">
        <v>0</v>
      </c>
      <c r="I256" s="6">
        <v>0</v>
      </c>
      <c r="J256" s="6">
        <v>0</v>
      </c>
      <c r="K256" s="6">
        <v>0</v>
      </c>
    </row>
    <row r="257" spans="1:11" x14ac:dyDescent="0.75">
      <c r="A257" s="6" t="s">
        <v>123</v>
      </c>
      <c r="B257" s="6">
        <v>6</v>
      </c>
      <c r="C257" s="7">
        <v>43089</v>
      </c>
      <c r="D257" s="8">
        <v>15</v>
      </c>
      <c r="E257" s="8">
        <v>0</v>
      </c>
      <c r="F257" s="21" t="s">
        <v>557</v>
      </c>
      <c r="G257" s="22">
        <v>0</v>
      </c>
      <c r="H257" s="6">
        <v>0</v>
      </c>
      <c r="I257" s="6">
        <v>0</v>
      </c>
      <c r="J257" s="6">
        <v>0</v>
      </c>
      <c r="K257" s="6">
        <v>0</v>
      </c>
    </row>
    <row r="258" spans="1:11" x14ac:dyDescent="0.75">
      <c r="A258" s="6" t="s">
        <v>123</v>
      </c>
      <c r="B258" s="6">
        <v>6</v>
      </c>
      <c r="C258" s="7">
        <v>43089</v>
      </c>
      <c r="D258" s="8">
        <v>16</v>
      </c>
      <c r="E258" s="8">
        <v>0</v>
      </c>
      <c r="F258" s="21" t="s">
        <v>558</v>
      </c>
      <c r="G258" s="22">
        <v>0</v>
      </c>
      <c r="H258" s="6">
        <v>0</v>
      </c>
      <c r="I258" s="6">
        <v>0</v>
      </c>
      <c r="J258" s="6">
        <v>0</v>
      </c>
      <c r="K258" s="6">
        <v>0</v>
      </c>
    </row>
    <row r="259" spans="1:11" x14ac:dyDescent="0.75">
      <c r="A259" s="6" t="s">
        <v>123</v>
      </c>
      <c r="B259" s="6">
        <v>6</v>
      </c>
      <c r="C259" s="7">
        <v>43089</v>
      </c>
      <c r="D259" s="8">
        <v>17</v>
      </c>
      <c r="E259" s="8">
        <v>0</v>
      </c>
      <c r="F259" s="21" t="s">
        <v>559</v>
      </c>
      <c r="G259" s="22">
        <v>1</v>
      </c>
      <c r="H259" s="6">
        <v>0</v>
      </c>
      <c r="I259" s="6">
        <v>1</v>
      </c>
      <c r="J259" s="6">
        <v>0</v>
      </c>
      <c r="K259" s="6">
        <v>0</v>
      </c>
    </row>
    <row r="260" spans="1:11" x14ac:dyDescent="0.75">
      <c r="A260" s="6" t="s">
        <v>123</v>
      </c>
      <c r="B260" s="6">
        <v>6</v>
      </c>
      <c r="C260" s="7">
        <v>43089</v>
      </c>
      <c r="D260" s="8">
        <v>18</v>
      </c>
      <c r="E260" s="8">
        <v>0</v>
      </c>
      <c r="F260" s="21" t="s">
        <v>560</v>
      </c>
      <c r="G260" s="22">
        <v>1</v>
      </c>
      <c r="H260" s="6">
        <v>0</v>
      </c>
      <c r="I260" s="6">
        <v>1</v>
      </c>
      <c r="J260" s="6">
        <v>0</v>
      </c>
      <c r="K260" s="6">
        <v>0</v>
      </c>
    </row>
    <row r="261" spans="1:11" x14ac:dyDescent="0.75">
      <c r="A261" s="6" t="s">
        <v>123</v>
      </c>
      <c r="B261" s="6">
        <v>6</v>
      </c>
      <c r="C261" s="7">
        <v>43089</v>
      </c>
      <c r="D261" s="8">
        <v>19</v>
      </c>
      <c r="E261" s="8">
        <v>0</v>
      </c>
      <c r="F261" s="21" t="s">
        <v>561</v>
      </c>
      <c r="G261" s="22">
        <v>1</v>
      </c>
      <c r="H261" s="6">
        <v>2</v>
      </c>
      <c r="I261" s="6">
        <v>0</v>
      </c>
      <c r="J261" s="6">
        <v>0</v>
      </c>
      <c r="K261" s="6">
        <v>0</v>
      </c>
    </row>
    <row r="262" spans="1:11" x14ac:dyDescent="0.75">
      <c r="A262" s="6" t="s">
        <v>123</v>
      </c>
      <c r="B262" s="6">
        <v>6</v>
      </c>
      <c r="C262" s="7">
        <v>43089</v>
      </c>
      <c r="D262" s="8">
        <v>20</v>
      </c>
      <c r="E262" s="8">
        <v>0</v>
      </c>
      <c r="F262" s="21" t="s">
        <v>562</v>
      </c>
      <c r="G262" s="22">
        <v>0</v>
      </c>
      <c r="H262" s="6">
        <v>0</v>
      </c>
      <c r="I262" s="6">
        <v>0</v>
      </c>
      <c r="J262" s="6">
        <v>0</v>
      </c>
      <c r="K262" s="6">
        <v>0</v>
      </c>
    </row>
  </sheetData>
  <sheetProtection autoFilter="0"/>
  <autoFilter ref="A2:K262" xr:uid="{00000000-0009-0000-0000-000001000000}"/>
  <pageMargins left="0.7" right="0.7" top="0.75" bottom="0.75" header="0.3" footer="0.3"/>
  <pageSetup paperSize="9" orientation="portrait" r:id="rId1"/>
  <headerFooter>
    <oddFooter>&amp;L&amp;"Times New Roman,Regular"&amp;12&amp;KE8E800Vertraulich&amp;K0000FF-&amp;KE8E800Confidential</oddFooter>
    <evenFooter>&amp;L&amp;"Times New Roman,Regular"&amp;12&amp;KE8E800Vertraulich&amp;K0000FF-&amp;KE8E800Confidential</evenFooter>
    <firstFooter>&amp;L&amp;"Times New Roman,Regular"&amp;12&amp;KE8E800Vertraulich&amp;K0000FF-&amp;KE8E800Confidential</first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rgb="FFCCFFCC"/>
    <pageSetUpPr autoPageBreaks="0"/>
  </sheetPr>
  <dimension ref="A1:K138"/>
  <sheetViews>
    <sheetView workbookViewId="0">
      <pane ySplit="2" topLeftCell="A99" activePane="bottomLeft" state="frozen"/>
      <selection activeCell="A3" sqref="A3"/>
      <selection pane="bottomLeft" activeCell="B1" sqref="B1:B1048576"/>
    </sheetView>
  </sheetViews>
  <sheetFormatPr defaultColWidth="0" defaultRowHeight="14.75" x14ac:dyDescent="0.75"/>
  <cols>
    <col min="1" max="1" width="18.7265625" style="10" customWidth="1"/>
    <col min="2" max="2" width="12.7265625" style="12" customWidth="1"/>
    <col min="3" max="3" width="14.7265625" style="10" customWidth="1"/>
    <col min="4" max="5" width="12.7265625" style="19" customWidth="1"/>
    <col min="6" max="6" width="16.7265625" style="10" customWidth="1"/>
    <col min="7" max="7" width="12.7265625" style="10" customWidth="1"/>
    <col min="8" max="8" width="12.7265625" style="11" customWidth="1"/>
    <col min="9" max="9" width="14.7265625" style="19" customWidth="1"/>
    <col min="10" max="11" width="0" style="9" hidden="1" customWidth="1"/>
    <col min="12" max="16384" width="9.1328125" style="9" hidden="1"/>
  </cols>
  <sheetData>
    <row r="1" spans="1:9" s="2" customFormat="1" ht="24.5" x14ac:dyDescent="0.75">
      <c r="A1" s="2" t="s">
        <v>0</v>
      </c>
      <c r="B1" s="2" t="s">
        <v>39</v>
      </c>
      <c r="C1" s="2" t="s">
        <v>40</v>
      </c>
      <c r="D1" s="2" t="s">
        <v>41</v>
      </c>
      <c r="E1" s="2" t="s">
        <v>42</v>
      </c>
      <c r="F1" s="2" t="s">
        <v>43</v>
      </c>
      <c r="G1" s="2" t="s">
        <v>44</v>
      </c>
      <c r="H1" s="2" t="s">
        <v>45</v>
      </c>
      <c r="I1" s="2" t="s">
        <v>46</v>
      </c>
    </row>
    <row r="2" spans="1:9" s="5" customFormat="1" ht="13.5" x14ac:dyDescent="0.7">
      <c r="A2" s="3" t="s">
        <v>17</v>
      </c>
      <c r="B2" s="4" t="s">
        <v>22</v>
      </c>
      <c r="C2" s="4" t="s">
        <v>47</v>
      </c>
      <c r="D2" s="4" t="s">
        <v>48</v>
      </c>
      <c r="E2" s="4" t="s">
        <v>49</v>
      </c>
      <c r="F2" s="4" t="s">
        <v>50</v>
      </c>
      <c r="G2" s="4" t="s">
        <v>51</v>
      </c>
      <c r="H2" s="4" t="s">
        <v>52</v>
      </c>
      <c r="I2" s="4" t="s">
        <v>53</v>
      </c>
    </row>
    <row r="3" spans="1:9" x14ac:dyDescent="0.75">
      <c r="A3" s="10" t="s">
        <v>123</v>
      </c>
      <c r="B3" s="12">
        <v>43007</v>
      </c>
      <c r="C3" s="10" t="s">
        <v>246</v>
      </c>
      <c r="D3" s="19">
        <v>1</v>
      </c>
      <c r="E3" s="19">
        <v>1.0009999999999999</v>
      </c>
      <c r="F3" s="10" t="s">
        <v>185</v>
      </c>
      <c r="G3" s="10" t="s">
        <v>186</v>
      </c>
      <c r="H3" s="11">
        <v>301</v>
      </c>
      <c r="I3" s="19">
        <v>1.72</v>
      </c>
    </row>
    <row r="4" spans="1:9" x14ac:dyDescent="0.75">
      <c r="A4" s="10" t="s">
        <v>123</v>
      </c>
      <c r="B4" s="12">
        <v>43007</v>
      </c>
      <c r="C4" s="10" t="s">
        <v>246</v>
      </c>
      <c r="D4" s="19">
        <v>1</v>
      </c>
      <c r="E4" s="19">
        <v>1.0009999999999999</v>
      </c>
      <c r="F4" s="10" t="s">
        <v>185</v>
      </c>
      <c r="G4" s="10" t="s">
        <v>186</v>
      </c>
      <c r="H4" s="11">
        <v>302</v>
      </c>
      <c r="I4" s="19">
        <v>1.9219999999999999</v>
      </c>
    </row>
    <row r="5" spans="1:9" x14ac:dyDescent="0.75">
      <c r="A5" s="10" t="s">
        <v>123</v>
      </c>
      <c r="B5" s="12">
        <v>43007</v>
      </c>
      <c r="C5" s="10" t="s">
        <v>246</v>
      </c>
      <c r="D5" s="19">
        <v>1</v>
      </c>
      <c r="E5" s="19">
        <v>1.0009999999999999</v>
      </c>
      <c r="F5" s="10" t="s">
        <v>185</v>
      </c>
      <c r="G5" s="10" t="s">
        <v>186</v>
      </c>
      <c r="H5" s="11">
        <v>303</v>
      </c>
      <c r="I5" s="19">
        <v>1.7290000000000001</v>
      </c>
    </row>
    <row r="6" spans="1:9" x14ac:dyDescent="0.75">
      <c r="A6" s="10" t="s">
        <v>123</v>
      </c>
      <c r="B6" s="12">
        <v>43007</v>
      </c>
      <c r="C6" s="10" t="s">
        <v>246</v>
      </c>
      <c r="D6" s="19">
        <v>1</v>
      </c>
      <c r="E6" s="19">
        <v>1.0009999999999999</v>
      </c>
      <c r="F6" s="10" t="s">
        <v>185</v>
      </c>
      <c r="G6" s="10" t="s">
        <v>186</v>
      </c>
      <c r="H6" s="11">
        <v>304</v>
      </c>
      <c r="I6" s="19">
        <v>1.605</v>
      </c>
    </row>
    <row r="7" spans="1:9" x14ac:dyDescent="0.75">
      <c r="A7" s="10" t="s">
        <v>123</v>
      </c>
      <c r="B7" s="12">
        <v>43007</v>
      </c>
      <c r="C7" s="10" t="s">
        <v>246</v>
      </c>
      <c r="D7" s="19">
        <v>1</v>
      </c>
      <c r="E7" s="19">
        <v>1.0009999999999999</v>
      </c>
      <c r="F7" s="10" t="s">
        <v>185</v>
      </c>
      <c r="G7" s="10" t="s">
        <v>186</v>
      </c>
      <c r="H7" s="11">
        <v>305</v>
      </c>
      <c r="I7" s="19">
        <v>1.5469999999999999</v>
      </c>
    </row>
    <row r="8" spans="1:9" x14ac:dyDescent="0.75">
      <c r="A8" s="10" t="s">
        <v>123</v>
      </c>
      <c r="B8" s="12">
        <v>43007</v>
      </c>
      <c r="C8" s="10" t="s">
        <v>246</v>
      </c>
      <c r="D8" s="19">
        <v>1</v>
      </c>
      <c r="E8" s="19">
        <v>1.0009999999999999</v>
      </c>
      <c r="F8" s="10" t="s">
        <v>185</v>
      </c>
      <c r="G8" s="10" t="s">
        <v>186</v>
      </c>
      <c r="H8" s="11">
        <v>306</v>
      </c>
      <c r="I8" s="19">
        <v>1.55</v>
      </c>
    </row>
    <row r="9" spans="1:9" x14ac:dyDescent="0.75">
      <c r="A9" s="10" t="s">
        <v>123</v>
      </c>
      <c r="B9" s="12">
        <v>43007</v>
      </c>
      <c r="C9" s="10" t="s">
        <v>246</v>
      </c>
      <c r="D9" s="19">
        <v>1</v>
      </c>
      <c r="E9" s="19">
        <v>1.0009999999999999</v>
      </c>
      <c r="F9" s="10" t="s">
        <v>185</v>
      </c>
      <c r="G9" s="10" t="s">
        <v>186</v>
      </c>
      <c r="H9" s="11">
        <v>307</v>
      </c>
      <c r="I9" s="19">
        <v>1.7450000000000001</v>
      </c>
    </row>
    <row r="10" spans="1:9" x14ac:dyDescent="0.75">
      <c r="A10" s="10" t="s">
        <v>123</v>
      </c>
      <c r="B10" s="12">
        <v>43007</v>
      </c>
      <c r="C10" s="10" t="s">
        <v>246</v>
      </c>
      <c r="D10" s="19">
        <v>1</v>
      </c>
      <c r="E10" s="19">
        <v>1.0009999999999999</v>
      </c>
      <c r="F10" s="10" t="s">
        <v>185</v>
      </c>
      <c r="G10" s="10" t="s">
        <v>186</v>
      </c>
      <c r="H10" s="11">
        <v>308</v>
      </c>
      <c r="I10" s="19">
        <v>1.75</v>
      </c>
    </row>
    <row r="11" spans="1:9" x14ac:dyDescent="0.75">
      <c r="A11" s="10" t="s">
        <v>123</v>
      </c>
      <c r="B11" s="12">
        <v>43007</v>
      </c>
      <c r="C11" s="10" t="s">
        <v>246</v>
      </c>
      <c r="D11" s="19">
        <v>1</v>
      </c>
      <c r="E11" s="19">
        <v>1.0009999999999999</v>
      </c>
      <c r="F11" s="10" t="s">
        <v>185</v>
      </c>
      <c r="G11" s="10" t="s">
        <v>186</v>
      </c>
      <c r="H11" s="11">
        <v>311</v>
      </c>
      <c r="I11" s="19">
        <v>1.4079999999999999</v>
      </c>
    </row>
    <row r="12" spans="1:9" x14ac:dyDescent="0.75">
      <c r="A12" s="10" t="s">
        <v>123</v>
      </c>
      <c r="B12" s="12">
        <v>43007</v>
      </c>
      <c r="C12" s="10" t="s">
        <v>246</v>
      </c>
      <c r="D12" s="19">
        <v>1</v>
      </c>
      <c r="E12" s="19">
        <v>1.0009999999999999</v>
      </c>
      <c r="F12" s="10" t="s">
        <v>185</v>
      </c>
      <c r="G12" s="10" t="s">
        <v>186</v>
      </c>
      <c r="H12" s="11">
        <v>312</v>
      </c>
      <c r="I12" s="19">
        <v>1.54</v>
      </c>
    </row>
    <row r="13" spans="1:9" x14ac:dyDescent="0.75">
      <c r="A13" s="10" t="s">
        <v>123</v>
      </c>
      <c r="B13" s="12">
        <v>43007</v>
      </c>
      <c r="C13" s="10" t="s">
        <v>246</v>
      </c>
      <c r="D13" s="19">
        <v>1</v>
      </c>
      <c r="E13" s="19">
        <v>1.0009999999999999</v>
      </c>
      <c r="F13" s="10" t="s">
        <v>185</v>
      </c>
      <c r="G13" s="10" t="s">
        <v>186</v>
      </c>
      <c r="H13" s="11">
        <v>313</v>
      </c>
      <c r="I13" s="19">
        <v>1.6459999999999999</v>
      </c>
    </row>
    <row r="14" spans="1:9" x14ac:dyDescent="0.75">
      <c r="A14" s="10" t="s">
        <v>123</v>
      </c>
      <c r="B14" s="12">
        <v>43007</v>
      </c>
      <c r="C14" s="10" t="s">
        <v>246</v>
      </c>
      <c r="D14" s="19">
        <v>1</v>
      </c>
      <c r="E14" s="19">
        <v>1.0009999999999999</v>
      </c>
      <c r="F14" s="10" t="s">
        <v>185</v>
      </c>
      <c r="G14" s="10" t="s">
        <v>186</v>
      </c>
      <c r="H14" s="11">
        <v>321</v>
      </c>
      <c r="I14" s="19">
        <v>1.75</v>
      </c>
    </row>
    <row r="15" spans="1:9" x14ac:dyDescent="0.75">
      <c r="A15" s="10" t="s">
        <v>123</v>
      </c>
      <c r="B15" s="12">
        <v>43007</v>
      </c>
      <c r="C15" s="10" t="s">
        <v>246</v>
      </c>
      <c r="D15" s="19">
        <v>1</v>
      </c>
      <c r="E15" s="19">
        <v>1.0009999999999999</v>
      </c>
      <c r="F15" s="10" t="s">
        <v>185</v>
      </c>
      <c r="G15" s="10" t="s">
        <v>186</v>
      </c>
      <c r="H15" s="11">
        <v>322</v>
      </c>
      <c r="I15" s="19">
        <v>1.55</v>
      </c>
    </row>
    <row r="16" spans="1:9" x14ac:dyDescent="0.75">
      <c r="A16" s="10" t="s">
        <v>123</v>
      </c>
      <c r="B16" s="12">
        <v>43007</v>
      </c>
      <c r="C16" s="10" t="s">
        <v>246</v>
      </c>
      <c r="D16" s="19">
        <v>1</v>
      </c>
      <c r="E16" s="19">
        <v>1.0009999999999999</v>
      </c>
      <c r="F16" s="10" t="s">
        <v>185</v>
      </c>
      <c r="G16" s="10" t="s">
        <v>186</v>
      </c>
      <c r="H16" s="11">
        <v>323</v>
      </c>
      <c r="I16" s="19">
        <v>1.7350000000000001</v>
      </c>
    </row>
    <row r="17" spans="1:9" x14ac:dyDescent="0.75">
      <c r="A17" s="10" t="s">
        <v>123</v>
      </c>
      <c r="B17" s="12">
        <v>43007</v>
      </c>
      <c r="C17" s="10" t="s">
        <v>246</v>
      </c>
      <c r="D17" s="19">
        <v>1</v>
      </c>
      <c r="E17" s="19">
        <v>1.0009999999999999</v>
      </c>
      <c r="F17" s="10" t="s">
        <v>185</v>
      </c>
      <c r="G17" s="10" t="s">
        <v>186</v>
      </c>
      <c r="H17" s="11">
        <v>331</v>
      </c>
      <c r="I17" s="19">
        <v>1.71</v>
      </c>
    </row>
    <row r="18" spans="1:9" x14ac:dyDescent="0.75">
      <c r="A18" s="10" t="s">
        <v>123</v>
      </c>
      <c r="B18" s="12">
        <v>43007</v>
      </c>
      <c r="C18" s="10" t="s">
        <v>246</v>
      </c>
      <c r="D18" s="19">
        <v>1</v>
      </c>
      <c r="E18" s="19">
        <v>1.0009999999999999</v>
      </c>
      <c r="F18" s="10" t="s">
        <v>185</v>
      </c>
      <c r="G18" s="10" t="s">
        <v>186</v>
      </c>
      <c r="H18" s="11">
        <v>332</v>
      </c>
      <c r="I18" s="19">
        <v>1.7210000000000001</v>
      </c>
    </row>
    <row r="19" spans="1:9" x14ac:dyDescent="0.75">
      <c r="A19" s="10" t="s">
        <v>123</v>
      </c>
      <c r="B19" s="12">
        <v>43007</v>
      </c>
      <c r="C19" s="10" t="s">
        <v>246</v>
      </c>
      <c r="D19" s="19">
        <v>1</v>
      </c>
      <c r="E19" s="19">
        <v>1.0009999999999999</v>
      </c>
      <c r="F19" s="10" t="s">
        <v>185</v>
      </c>
      <c r="G19" s="10" t="s">
        <v>186</v>
      </c>
      <c r="H19" s="11">
        <v>17</v>
      </c>
      <c r="I19" s="19">
        <v>1.69</v>
      </c>
    </row>
    <row r="20" spans="1:9" x14ac:dyDescent="0.75">
      <c r="A20" s="10" t="s">
        <v>123</v>
      </c>
      <c r="B20" s="12">
        <v>43007</v>
      </c>
      <c r="C20" s="10" t="s">
        <v>246</v>
      </c>
      <c r="D20" s="19">
        <v>1</v>
      </c>
      <c r="E20" s="19">
        <v>1.0009999999999999</v>
      </c>
      <c r="F20" s="10" t="s">
        <v>185</v>
      </c>
      <c r="G20" s="10" t="s">
        <v>186</v>
      </c>
      <c r="H20" s="11">
        <v>341</v>
      </c>
      <c r="I20" s="19">
        <v>1.6459999999999999</v>
      </c>
    </row>
    <row r="21" spans="1:9" x14ac:dyDescent="0.75">
      <c r="A21" s="10" t="s">
        <v>123</v>
      </c>
      <c r="B21" s="12">
        <v>43007</v>
      </c>
      <c r="C21" s="10" t="s">
        <v>246</v>
      </c>
      <c r="D21" s="19">
        <v>1</v>
      </c>
      <c r="E21" s="19">
        <v>1.0009999999999999</v>
      </c>
      <c r="F21" s="10" t="s">
        <v>185</v>
      </c>
      <c r="G21" s="10" t="s">
        <v>186</v>
      </c>
      <c r="H21" s="11">
        <v>342</v>
      </c>
      <c r="I21" s="19">
        <v>1.56</v>
      </c>
    </row>
    <row r="22" spans="1:9" x14ac:dyDescent="0.75">
      <c r="A22" s="10" t="s">
        <v>123</v>
      </c>
      <c r="B22" s="12">
        <v>43007</v>
      </c>
      <c r="C22" s="10" t="s">
        <v>246</v>
      </c>
      <c r="D22" s="19">
        <v>1</v>
      </c>
      <c r="E22" s="19">
        <v>1.0009999999999999</v>
      </c>
      <c r="F22" s="10" t="s">
        <v>185</v>
      </c>
      <c r="G22" s="10" t="s">
        <v>186</v>
      </c>
      <c r="H22" s="11">
        <v>343</v>
      </c>
      <c r="I22" s="19">
        <v>1.61</v>
      </c>
    </row>
    <row r="23" spans="1:9" x14ac:dyDescent="0.75">
      <c r="A23" s="10" t="s">
        <v>123</v>
      </c>
      <c r="B23" s="12">
        <v>43007</v>
      </c>
      <c r="C23" s="10" t="s">
        <v>246</v>
      </c>
      <c r="D23" s="19">
        <v>1</v>
      </c>
      <c r="E23" s="19">
        <v>1.0009999999999999</v>
      </c>
      <c r="F23" s="10" t="s">
        <v>185</v>
      </c>
      <c r="G23" s="10" t="s">
        <v>186</v>
      </c>
      <c r="H23" s="11">
        <v>351</v>
      </c>
      <c r="I23" s="19">
        <v>1.76</v>
      </c>
    </row>
    <row r="24" spans="1:9" x14ac:dyDescent="0.75">
      <c r="A24" s="10" t="s">
        <v>123</v>
      </c>
      <c r="B24" s="12">
        <v>43007</v>
      </c>
      <c r="C24" s="10" t="s">
        <v>246</v>
      </c>
      <c r="D24" s="19">
        <v>1</v>
      </c>
      <c r="E24" s="19">
        <v>1.0009999999999999</v>
      </c>
      <c r="F24" s="10" t="s">
        <v>185</v>
      </c>
      <c r="G24" s="10" t="s">
        <v>186</v>
      </c>
      <c r="H24" s="11">
        <v>352</v>
      </c>
      <c r="I24" s="19">
        <v>1.8140000000000001</v>
      </c>
    </row>
    <row r="25" spans="1:9" x14ac:dyDescent="0.75">
      <c r="A25" s="10" t="s">
        <v>123</v>
      </c>
      <c r="B25" s="12">
        <v>43007</v>
      </c>
      <c r="C25" s="10" t="s">
        <v>246</v>
      </c>
      <c r="D25" s="19">
        <v>1</v>
      </c>
      <c r="E25" s="19">
        <v>1.0009999999999999</v>
      </c>
      <c r="F25" s="10" t="s">
        <v>185</v>
      </c>
      <c r="G25" s="10" t="s">
        <v>186</v>
      </c>
      <c r="H25" s="11">
        <v>353</v>
      </c>
      <c r="I25" s="19">
        <v>1.7330000000000001</v>
      </c>
    </row>
    <row r="26" spans="1:9" x14ac:dyDescent="0.75">
      <c r="A26" s="10" t="s">
        <v>123</v>
      </c>
      <c r="B26" s="12">
        <v>43007</v>
      </c>
      <c r="C26" s="10" t="s">
        <v>246</v>
      </c>
      <c r="D26" s="19">
        <v>1</v>
      </c>
      <c r="E26" s="19">
        <v>1.0009999999999999</v>
      </c>
      <c r="F26" s="10" t="s">
        <v>185</v>
      </c>
      <c r="G26" s="10" t="s">
        <v>186</v>
      </c>
      <c r="H26" s="11">
        <v>361</v>
      </c>
      <c r="I26" s="19">
        <v>1.7529999999999999</v>
      </c>
    </row>
    <row r="27" spans="1:9" x14ac:dyDescent="0.75">
      <c r="A27" s="10" t="s">
        <v>123</v>
      </c>
      <c r="B27" s="12">
        <v>43007</v>
      </c>
      <c r="C27" s="10" t="s">
        <v>246</v>
      </c>
      <c r="D27" s="19">
        <v>1</v>
      </c>
      <c r="E27" s="19">
        <v>1.0009999999999999</v>
      </c>
      <c r="F27" s="10" t="s">
        <v>185</v>
      </c>
      <c r="G27" s="10" t="s">
        <v>186</v>
      </c>
      <c r="H27" s="11">
        <v>362</v>
      </c>
      <c r="I27" s="19">
        <v>1.605</v>
      </c>
    </row>
    <row r="28" spans="1:9" x14ac:dyDescent="0.75">
      <c r="A28" s="10" t="s">
        <v>123</v>
      </c>
      <c r="B28" s="12">
        <v>43007</v>
      </c>
      <c r="C28" s="10" t="s">
        <v>246</v>
      </c>
      <c r="D28" s="19">
        <v>1</v>
      </c>
      <c r="E28" s="19">
        <v>1.0009999999999999</v>
      </c>
      <c r="F28" s="10" t="s">
        <v>185</v>
      </c>
      <c r="G28" s="10" t="s">
        <v>186</v>
      </c>
      <c r="H28" s="11">
        <v>363</v>
      </c>
      <c r="I28" s="19">
        <v>1.617</v>
      </c>
    </row>
    <row r="29" spans="1:9" x14ac:dyDescent="0.75">
      <c r="A29" s="10" t="s">
        <v>123</v>
      </c>
      <c r="B29" s="12">
        <v>43007</v>
      </c>
      <c r="C29" s="10" t="s">
        <v>246</v>
      </c>
      <c r="D29" s="19">
        <v>1</v>
      </c>
      <c r="E29" s="19">
        <v>1.0009999999999999</v>
      </c>
      <c r="F29" s="10" t="s">
        <v>185</v>
      </c>
      <c r="G29" s="10" t="s">
        <v>186</v>
      </c>
      <c r="H29" s="11">
        <v>371</v>
      </c>
      <c r="I29" s="19">
        <v>1.51</v>
      </c>
    </row>
    <row r="30" spans="1:9" x14ac:dyDescent="0.75">
      <c r="A30" s="10" t="s">
        <v>123</v>
      </c>
      <c r="B30" s="12">
        <v>43007</v>
      </c>
      <c r="C30" s="10" t="s">
        <v>246</v>
      </c>
      <c r="D30" s="19">
        <v>1</v>
      </c>
      <c r="E30" s="19">
        <v>1.0009999999999999</v>
      </c>
      <c r="F30" s="10" t="s">
        <v>185</v>
      </c>
      <c r="G30" s="10" t="s">
        <v>186</v>
      </c>
      <c r="H30" s="11">
        <v>372</v>
      </c>
      <c r="I30" s="19">
        <v>1.6060000000000001</v>
      </c>
    </row>
    <row r="31" spans="1:9" x14ac:dyDescent="0.75">
      <c r="A31" s="10" t="s">
        <v>123</v>
      </c>
      <c r="B31" s="12">
        <v>43007</v>
      </c>
      <c r="C31" s="10" t="s">
        <v>246</v>
      </c>
      <c r="D31" s="19">
        <v>1</v>
      </c>
      <c r="E31" s="19">
        <v>1.0009999999999999</v>
      </c>
      <c r="F31" s="10" t="s">
        <v>185</v>
      </c>
      <c r="G31" s="10" t="s">
        <v>186</v>
      </c>
      <c r="H31" s="11">
        <v>373</v>
      </c>
      <c r="I31" s="19">
        <v>1.67</v>
      </c>
    </row>
    <row r="32" spans="1:9" x14ac:dyDescent="0.75">
      <c r="A32" s="10" t="s">
        <v>123</v>
      </c>
      <c r="B32" s="12">
        <v>43007</v>
      </c>
      <c r="C32" s="10" t="s">
        <v>246</v>
      </c>
      <c r="D32" s="19">
        <v>1</v>
      </c>
      <c r="E32" s="19">
        <v>1.0009999999999999</v>
      </c>
      <c r="F32" s="10" t="s">
        <v>185</v>
      </c>
      <c r="G32" s="10" t="s">
        <v>186</v>
      </c>
      <c r="H32" s="11">
        <v>381</v>
      </c>
      <c r="I32" s="19">
        <v>1.7290000000000001</v>
      </c>
    </row>
    <row r="33" spans="1:9" x14ac:dyDescent="0.75">
      <c r="A33" s="10" t="s">
        <v>123</v>
      </c>
      <c r="B33" s="12">
        <v>43007</v>
      </c>
      <c r="C33" s="10" t="s">
        <v>246</v>
      </c>
      <c r="D33" s="19">
        <v>1</v>
      </c>
      <c r="E33" s="19">
        <v>1.0009999999999999</v>
      </c>
      <c r="F33" s="10" t="s">
        <v>185</v>
      </c>
      <c r="G33" s="10" t="s">
        <v>186</v>
      </c>
      <c r="H33" s="11">
        <v>382</v>
      </c>
      <c r="I33" s="19">
        <v>1.65</v>
      </c>
    </row>
    <row r="34" spans="1:9" x14ac:dyDescent="0.75">
      <c r="A34" s="10" t="s">
        <v>123</v>
      </c>
      <c r="B34" s="12">
        <v>43007</v>
      </c>
      <c r="C34" s="10" t="s">
        <v>246</v>
      </c>
      <c r="D34" s="19">
        <v>1</v>
      </c>
      <c r="E34" s="19">
        <v>1.0009999999999999</v>
      </c>
      <c r="F34" s="10" t="s">
        <v>185</v>
      </c>
      <c r="G34" s="10" t="s">
        <v>186</v>
      </c>
      <c r="H34" s="11">
        <v>383</v>
      </c>
      <c r="I34" s="19">
        <v>1.65</v>
      </c>
    </row>
    <row r="35" spans="1:9" x14ac:dyDescent="0.75">
      <c r="A35" s="10" t="s">
        <v>123</v>
      </c>
      <c r="B35" s="12">
        <v>43007</v>
      </c>
      <c r="C35" s="10" t="s">
        <v>246</v>
      </c>
      <c r="D35" s="19">
        <v>1</v>
      </c>
      <c r="E35" s="19">
        <v>1.0009999999999999</v>
      </c>
      <c r="F35" s="10" t="s">
        <v>185</v>
      </c>
      <c r="G35" s="10" t="s">
        <v>186</v>
      </c>
      <c r="H35" s="11">
        <v>391</v>
      </c>
      <c r="I35" s="19">
        <v>1.65</v>
      </c>
    </row>
    <row r="36" spans="1:9" x14ac:dyDescent="0.75">
      <c r="A36" s="10" t="s">
        <v>123</v>
      </c>
      <c r="B36" s="12">
        <v>43007</v>
      </c>
      <c r="C36" s="10" t="s">
        <v>246</v>
      </c>
      <c r="D36" s="19">
        <v>1</v>
      </c>
      <c r="E36" s="19">
        <v>1.0009999999999999</v>
      </c>
      <c r="F36" s="10" t="s">
        <v>185</v>
      </c>
      <c r="G36" s="10" t="s">
        <v>186</v>
      </c>
      <c r="H36" s="11">
        <v>392</v>
      </c>
      <c r="I36" s="19">
        <v>1.8220000000000001</v>
      </c>
    </row>
    <row r="37" spans="1:9" x14ac:dyDescent="0.75">
      <c r="A37" s="10" t="s">
        <v>123</v>
      </c>
      <c r="B37" s="12">
        <v>43007</v>
      </c>
      <c r="C37" s="10" t="s">
        <v>246</v>
      </c>
      <c r="D37" s="19">
        <v>1</v>
      </c>
      <c r="E37" s="19">
        <v>1.0009999999999999</v>
      </c>
      <c r="F37" s="10" t="s">
        <v>185</v>
      </c>
      <c r="G37" s="10" t="s">
        <v>186</v>
      </c>
      <c r="H37" s="11">
        <v>393</v>
      </c>
      <c r="I37" s="19">
        <v>1.97</v>
      </c>
    </row>
    <row r="38" spans="1:9" x14ac:dyDescent="0.75">
      <c r="A38" s="10" t="s">
        <v>123</v>
      </c>
      <c r="B38" s="12">
        <v>43041</v>
      </c>
      <c r="C38" s="10" t="s">
        <v>246</v>
      </c>
      <c r="D38" s="19">
        <v>1</v>
      </c>
      <c r="E38" s="19">
        <v>1.0009999999999999</v>
      </c>
      <c r="F38" s="10" t="s">
        <v>185</v>
      </c>
      <c r="G38" s="10" t="s">
        <v>186</v>
      </c>
      <c r="H38" s="11">
        <v>301</v>
      </c>
      <c r="I38" s="19">
        <v>1.9019999999999999</v>
      </c>
    </row>
    <row r="39" spans="1:9" x14ac:dyDescent="0.75">
      <c r="A39" s="10" t="s">
        <v>123</v>
      </c>
      <c r="B39" s="12">
        <v>43041</v>
      </c>
      <c r="C39" s="10" t="s">
        <v>246</v>
      </c>
      <c r="D39" s="19">
        <v>1</v>
      </c>
      <c r="E39" s="19">
        <v>1.0009999999999999</v>
      </c>
      <c r="F39" s="10" t="s">
        <v>185</v>
      </c>
      <c r="G39" s="10" t="s">
        <v>186</v>
      </c>
      <c r="H39" s="11">
        <v>302</v>
      </c>
      <c r="I39" s="19">
        <v>2.0550000000000002</v>
      </c>
    </row>
    <row r="40" spans="1:9" x14ac:dyDescent="0.75">
      <c r="A40" s="10" t="s">
        <v>123</v>
      </c>
      <c r="B40" s="12">
        <v>43041</v>
      </c>
      <c r="C40" s="10" t="s">
        <v>246</v>
      </c>
      <c r="D40" s="19">
        <v>1</v>
      </c>
      <c r="E40" s="19">
        <v>1.0009999999999999</v>
      </c>
      <c r="F40" s="10" t="s">
        <v>185</v>
      </c>
      <c r="G40" s="10" t="s">
        <v>186</v>
      </c>
      <c r="H40" s="11">
        <v>303</v>
      </c>
      <c r="I40" s="19">
        <v>1.7569999999999999</v>
      </c>
    </row>
    <row r="41" spans="1:9" x14ac:dyDescent="0.75">
      <c r="A41" s="10" t="s">
        <v>123</v>
      </c>
      <c r="B41" s="12">
        <v>43041</v>
      </c>
      <c r="C41" s="10" t="s">
        <v>246</v>
      </c>
      <c r="D41" s="19">
        <v>1</v>
      </c>
      <c r="E41" s="19">
        <v>1.0009999999999999</v>
      </c>
      <c r="F41" s="10" t="s">
        <v>185</v>
      </c>
      <c r="G41" s="10" t="s">
        <v>186</v>
      </c>
      <c r="H41" s="11">
        <v>309</v>
      </c>
      <c r="I41" s="19">
        <v>1.605</v>
      </c>
    </row>
    <row r="42" spans="1:9" x14ac:dyDescent="0.75">
      <c r="A42" s="10" t="s">
        <v>123</v>
      </c>
      <c r="B42" s="12">
        <v>43041</v>
      </c>
      <c r="C42" s="10" t="s">
        <v>246</v>
      </c>
      <c r="D42" s="19">
        <v>1</v>
      </c>
      <c r="E42" s="19">
        <v>1.0009999999999999</v>
      </c>
      <c r="F42" s="10" t="s">
        <v>185</v>
      </c>
      <c r="G42" s="10" t="s">
        <v>186</v>
      </c>
      <c r="H42" s="11">
        <v>305</v>
      </c>
      <c r="I42" s="19">
        <v>1.833</v>
      </c>
    </row>
    <row r="43" spans="1:9" x14ac:dyDescent="0.75">
      <c r="A43" s="10" t="s">
        <v>123</v>
      </c>
      <c r="B43" s="12">
        <v>43041</v>
      </c>
      <c r="C43" s="10" t="s">
        <v>246</v>
      </c>
      <c r="D43" s="19">
        <v>1</v>
      </c>
      <c r="E43" s="19">
        <v>1.0009999999999999</v>
      </c>
      <c r="F43" s="10" t="s">
        <v>185</v>
      </c>
      <c r="G43" s="10" t="s">
        <v>186</v>
      </c>
      <c r="H43" s="11">
        <v>311</v>
      </c>
      <c r="I43" s="19">
        <v>1.528</v>
      </c>
    </row>
    <row r="44" spans="1:9" x14ac:dyDescent="0.75">
      <c r="A44" s="10" t="s">
        <v>123</v>
      </c>
      <c r="B44" s="12">
        <v>43041</v>
      </c>
      <c r="C44" s="10" t="s">
        <v>246</v>
      </c>
      <c r="D44" s="19">
        <v>1</v>
      </c>
      <c r="E44" s="19">
        <v>1.0009999999999999</v>
      </c>
      <c r="F44" s="10" t="s">
        <v>185</v>
      </c>
      <c r="G44" s="10" t="s">
        <v>186</v>
      </c>
      <c r="H44" s="11">
        <v>312</v>
      </c>
      <c r="I44" s="19">
        <v>1.5880000000000001</v>
      </c>
    </row>
    <row r="45" spans="1:9" x14ac:dyDescent="0.75">
      <c r="A45" s="10" t="s">
        <v>123</v>
      </c>
      <c r="B45" s="12">
        <v>43041</v>
      </c>
      <c r="C45" s="10" t="s">
        <v>246</v>
      </c>
      <c r="D45" s="19">
        <v>1</v>
      </c>
      <c r="E45" s="19">
        <v>1.0009999999999999</v>
      </c>
      <c r="F45" s="10" t="s">
        <v>185</v>
      </c>
      <c r="G45" s="10" t="s">
        <v>186</v>
      </c>
      <c r="H45" s="11">
        <v>313</v>
      </c>
      <c r="I45" s="19">
        <v>1.6950000000000001</v>
      </c>
    </row>
    <row r="46" spans="1:9" x14ac:dyDescent="0.75">
      <c r="A46" s="10" t="s">
        <v>123</v>
      </c>
      <c r="B46" s="12">
        <v>43041</v>
      </c>
      <c r="C46" s="10" t="s">
        <v>246</v>
      </c>
      <c r="D46" s="19">
        <v>1</v>
      </c>
      <c r="E46" s="19">
        <v>1.0009999999999999</v>
      </c>
      <c r="F46" s="10" t="s">
        <v>185</v>
      </c>
      <c r="G46" s="10" t="s">
        <v>186</v>
      </c>
      <c r="H46" s="11">
        <v>318</v>
      </c>
      <c r="I46" s="19">
        <v>1.5620000000000001</v>
      </c>
    </row>
    <row r="47" spans="1:9" x14ac:dyDescent="0.75">
      <c r="A47" s="10" t="s">
        <v>123</v>
      </c>
      <c r="B47" s="12">
        <v>43041</v>
      </c>
      <c r="C47" s="10" t="s">
        <v>246</v>
      </c>
      <c r="D47" s="19">
        <v>1</v>
      </c>
      <c r="E47" s="19">
        <v>1.0009999999999999</v>
      </c>
      <c r="F47" s="10" t="s">
        <v>185</v>
      </c>
      <c r="G47" s="10" t="s">
        <v>186</v>
      </c>
      <c r="H47" s="11">
        <v>319</v>
      </c>
      <c r="I47" s="19">
        <v>1.62</v>
      </c>
    </row>
    <row r="48" spans="1:9" x14ac:dyDescent="0.75">
      <c r="A48" s="10" t="s">
        <v>123</v>
      </c>
      <c r="B48" s="12">
        <v>43041</v>
      </c>
      <c r="C48" s="10" t="s">
        <v>246</v>
      </c>
      <c r="D48" s="19">
        <v>1</v>
      </c>
      <c r="E48" s="19">
        <v>1.0009999999999999</v>
      </c>
      <c r="F48" s="10" t="s">
        <v>185</v>
      </c>
      <c r="G48" s="10" t="s">
        <v>186</v>
      </c>
      <c r="H48" s="11">
        <v>321</v>
      </c>
      <c r="I48" s="19">
        <v>1.8779999999999999</v>
      </c>
    </row>
    <row r="49" spans="1:9" x14ac:dyDescent="0.75">
      <c r="A49" s="10" t="s">
        <v>123</v>
      </c>
      <c r="B49" s="12">
        <v>43041</v>
      </c>
      <c r="C49" s="10" t="s">
        <v>246</v>
      </c>
      <c r="D49" s="19">
        <v>1</v>
      </c>
      <c r="E49" s="19">
        <v>1.0009999999999999</v>
      </c>
      <c r="F49" s="10" t="s">
        <v>185</v>
      </c>
      <c r="G49" s="10" t="s">
        <v>186</v>
      </c>
      <c r="H49" s="11">
        <v>322</v>
      </c>
      <c r="I49" s="19">
        <v>1.7609999999999999</v>
      </c>
    </row>
    <row r="50" spans="1:9" x14ac:dyDescent="0.75">
      <c r="A50" s="10" t="s">
        <v>123</v>
      </c>
      <c r="B50" s="12">
        <v>43041</v>
      </c>
      <c r="C50" s="10" t="s">
        <v>246</v>
      </c>
      <c r="D50" s="19">
        <v>1</v>
      </c>
      <c r="E50" s="19">
        <v>1.0009999999999999</v>
      </c>
      <c r="F50" s="10" t="s">
        <v>185</v>
      </c>
      <c r="G50" s="10" t="s">
        <v>186</v>
      </c>
      <c r="H50" s="11">
        <v>323</v>
      </c>
      <c r="I50" s="19">
        <v>1.752</v>
      </c>
    </row>
    <row r="51" spans="1:9" x14ac:dyDescent="0.75">
      <c r="A51" s="10" t="s">
        <v>123</v>
      </c>
      <c r="B51" s="12">
        <v>43041</v>
      </c>
      <c r="C51" s="10" t="s">
        <v>246</v>
      </c>
      <c r="D51" s="19">
        <v>1</v>
      </c>
      <c r="E51" s="19">
        <v>1.0009999999999999</v>
      </c>
      <c r="F51" s="10" t="s">
        <v>185</v>
      </c>
      <c r="G51" s="10" t="s">
        <v>186</v>
      </c>
      <c r="H51" s="11">
        <v>330</v>
      </c>
      <c r="I51" s="19">
        <v>1.5880000000000001</v>
      </c>
    </row>
    <row r="52" spans="1:9" x14ac:dyDescent="0.75">
      <c r="A52" s="10" t="s">
        <v>123</v>
      </c>
      <c r="B52" s="12">
        <v>43041</v>
      </c>
      <c r="C52" s="10" t="s">
        <v>246</v>
      </c>
      <c r="D52" s="19">
        <v>1</v>
      </c>
      <c r="E52" s="19">
        <v>1.0009999999999999</v>
      </c>
      <c r="F52" s="10" t="s">
        <v>185</v>
      </c>
      <c r="G52" s="10" t="s">
        <v>186</v>
      </c>
      <c r="H52" s="11">
        <v>324</v>
      </c>
      <c r="I52" s="19">
        <v>1.821</v>
      </c>
    </row>
    <row r="53" spans="1:9" x14ac:dyDescent="0.75">
      <c r="A53" s="10" t="s">
        <v>123</v>
      </c>
      <c r="B53" s="12">
        <v>43041</v>
      </c>
      <c r="C53" s="10" t="s">
        <v>246</v>
      </c>
      <c r="D53" s="19">
        <v>1</v>
      </c>
      <c r="E53" s="19">
        <v>1.0009999999999999</v>
      </c>
      <c r="F53" s="10" t="s">
        <v>185</v>
      </c>
      <c r="G53" s="10" t="s">
        <v>186</v>
      </c>
      <c r="H53" s="11">
        <v>331</v>
      </c>
      <c r="I53" s="19">
        <v>1.8220000000000001</v>
      </c>
    </row>
    <row r="54" spans="1:9" x14ac:dyDescent="0.75">
      <c r="A54" s="10" t="s">
        <v>123</v>
      </c>
      <c r="B54" s="12">
        <v>43041</v>
      </c>
      <c r="C54" s="10" t="s">
        <v>246</v>
      </c>
      <c r="D54" s="19">
        <v>1</v>
      </c>
      <c r="E54" s="19">
        <v>1.0009999999999999</v>
      </c>
      <c r="F54" s="10" t="s">
        <v>185</v>
      </c>
      <c r="G54" s="10" t="s">
        <v>186</v>
      </c>
      <c r="H54" s="11">
        <v>340</v>
      </c>
      <c r="I54" s="19">
        <v>1.67</v>
      </c>
    </row>
    <row r="55" spans="1:9" x14ac:dyDescent="0.75">
      <c r="A55" s="10" t="s">
        <v>123</v>
      </c>
      <c r="B55" s="12">
        <v>43041</v>
      </c>
      <c r="C55" s="10" t="s">
        <v>246</v>
      </c>
      <c r="D55" s="19">
        <v>1</v>
      </c>
      <c r="E55" s="19">
        <v>1.0009999999999999</v>
      </c>
      <c r="F55" s="10" t="s">
        <v>185</v>
      </c>
      <c r="G55" s="10" t="s">
        <v>186</v>
      </c>
      <c r="H55" s="11">
        <v>333</v>
      </c>
      <c r="I55" s="19">
        <v>1.651</v>
      </c>
    </row>
    <row r="56" spans="1:9" x14ac:dyDescent="0.75">
      <c r="A56" s="10" t="s">
        <v>123</v>
      </c>
      <c r="B56" s="12">
        <v>43041</v>
      </c>
      <c r="C56" s="10" t="s">
        <v>246</v>
      </c>
      <c r="D56" s="19">
        <v>1</v>
      </c>
      <c r="E56" s="19">
        <v>1.0009999999999999</v>
      </c>
      <c r="F56" s="10" t="s">
        <v>185</v>
      </c>
      <c r="G56" s="10" t="s">
        <v>186</v>
      </c>
      <c r="H56" s="11">
        <v>335</v>
      </c>
      <c r="I56" s="19">
        <v>1.8620000000000001</v>
      </c>
    </row>
    <row r="57" spans="1:9" x14ac:dyDescent="0.75">
      <c r="A57" s="10" t="s">
        <v>123</v>
      </c>
      <c r="B57" s="12">
        <v>43041</v>
      </c>
      <c r="C57" s="10" t="s">
        <v>246</v>
      </c>
      <c r="D57" s="19">
        <v>1</v>
      </c>
      <c r="E57" s="19">
        <v>1.0009999999999999</v>
      </c>
      <c r="F57" s="10" t="s">
        <v>185</v>
      </c>
      <c r="G57" s="10" t="s">
        <v>186</v>
      </c>
      <c r="H57" s="11">
        <v>334</v>
      </c>
      <c r="I57" s="19">
        <v>1.7270000000000001</v>
      </c>
    </row>
    <row r="58" spans="1:9" x14ac:dyDescent="0.75">
      <c r="A58" s="10" t="s">
        <v>123</v>
      </c>
      <c r="B58" s="12">
        <v>43041</v>
      </c>
      <c r="C58" s="10" t="s">
        <v>246</v>
      </c>
      <c r="D58" s="19">
        <v>1</v>
      </c>
      <c r="E58" s="19">
        <v>1.0009999999999999</v>
      </c>
      <c r="F58" s="10" t="s">
        <v>185</v>
      </c>
      <c r="G58" s="10" t="s">
        <v>186</v>
      </c>
      <c r="H58" s="11">
        <v>341</v>
      </c>
      <c r="I58" s="19">
        <v>1.87</v>
      </c>
    </row>
    <row r="59" spans="1:9" x14ac:dyDescent="0.75">
      <c r="A59" s="10" t="s">
        <v>123</v>
      </c>
      <c r="B59" s="12">
        <v>43041</v>
      </c>
      <c r="C59" s="10" t="s">
        <v>246</v>
      </c>
      <c r="D59" s="19">
        <v>1</v>
      </c>
      <c r="E59" s="19">
        <v>1.0009999999999999</v>
      </c>
      <c r="F59" s="10" t="s">
        <v>185</v>
      </c>
      <c r="G59" s="10" t="s">
        <v>186</v>
      </c>
      <c r="H59" s="11">
        <v>342</v>
      </c>
      <c r="I59" s="19">
        <v>1.694</v>
      </c>
    </row>
    <row r="60" spans="1:9" x14ac:dyDescent="0.75">
      <c r="A60" s="10" t="s">
        <v>123</v>
      </c>
      <c r="B60" s="12">
        <v>43041</v>
      </c>
      <c r="C60" s="10" t="s">
        <v>246</v>
      </c>
      <c r="D60" s="19">
        <v>1</v>
      </c>
      <c r="E60" s="19">
        <v>1.0009999999999999</v>
      </c>
      <c r="F60" s="10" t="s">
        <v>185</v>
      </c>
      <c r="G60" s="10" t="s">
        <v>186</v>
      </c>
      <c r="H60" s="11">
        <v>343</v>
      </c>
      <c r="I60" s="19">
        <v>1.756</v>
      </c>
    </row>
    <row r="61" spans="1:9" x14ac:dyDescent="0.75">
      <c r="A61" s="10" t="s">
        <v>123</v>
      </c>
      <c r="B61" s="12">
        <v>43041</v>
      </c>
      <c r="C61" s="10" t="s">
        <v>246</v>
      </c>
      <c r="D61" s="19">
        <v>1</v>
      </c>
      <c r="E61" s="19">
        <v>1.0009999999999999</v>
      </c>
      <c r="F61" s="10" t="s">
        <v>185</v>
      </c>
      <c r="G61" s="10" t="s">
        <v>186</v>
      </c>
      <c r="H61" s="11">
        <v>346</v>
      </c>
      <c r="I61" s="19">
        <v>1.64</v>
      </c>
    </row>
    <row r="62" spans="1:9" x14ac:dyDescent="0.75">
      <c r="A62" s="10" t="s">
        <v>123</v>
      </c>
      <c r="B62" s="12">
        <v>43041</v>
      </c>
      <c r="C62" s="10" t="s">
        <v>246</v>
      </c>
      <c r="D62" s="19">
        <v>1</v>
      </c>
      <c r="E62" s="19">
        <v>1.0009999999999999</v>
      </c>
      <c r="F62" s="10" t="s">
        <v>185</v>
      </c>
      <c r="G62" s="10" t="s">
        <v>186</v>
      </c>
      <c r="H62" s="11">
        <v>347</v>
      </c>
      <c r="I62" s="19">
        <v>1.643</v>
      </c>
    </row>
    <row r="63" spans="1:9" x14ac:dyDescent="0.75">
      <c r="A63" s="10" t="s">
        <v>123</v>
      </c>
      <c r="B63" s="12">
        <v>43041</v>
      </c>
      <c r="C63" s="10" t="s">
        <v>246</v>
      </c>
      <c r="D63" s="19">
        <v>1</v>
      </c>
      <c r="E63" s="19">
        <v>1.0009999999999999</v>
      </c>
      <c r="F63" s="10" t="s">
        <v>185</v>
      </c>
      <c r="G63" s="10" t="s">
        <v>186</v>
      </c>
      <c r="H63" s="11">
        <v>353</v>
      </c>
      <c r="I63" s="19">
        <v>1.859</v>
      </c>
    </row>
    <row r="64" spans="1:9" x14ac:dyDescent="0.75">
      <c r="A64" s="10" t="s">
        <v>123</v>
      </c>
      <c r="B64" s="12">
        <v>43041</v>
      </c>
      <c r="C64" s="10" t="s">
        <v>246</v>
      </c>
      <c r="D64" s="19">
        <v>1</v>
      </c>
      <c r="E64" s="19">
        <v>1.0009999999999999</v>
      </c>
      <c r="F64" s="10" t="s">
        <v>185</v>
      </c>
      <c r="G64" s="10" t="s">
        <v>186</v>
      </c>
      <c r="H64" s="11">
        <v>352</v>
      </c>
      <c r="I64" s="19">
        <v>1.907</v>
      </c>
    </row>
    <row r="65" spans="1:9" x14ac:dyDescent="0.75">
      <c r="A65" s="10" t="s">
        <v>123</v>
      </c>
      <c r="B65" s="12">
        <v>43041</v>
      </c>
      <c r="C65" s="10" t="s">
        <v>246</v>
      </c>
      <c r="D65" s="19">
        <v>1</v>
      </c>
      <c r="E65" s="19">
        <v>1.0009999999999999</v>
      </c>
      <c r="F65" s="10" t="s">
        <v>185</v>
      </c>
      <c r="G65" s="10" t="s">
        <v>186</v>
      </c>
      <c r="H65" s="11">
        <v>356</v>
      </c>
      <c r="I65" s="19">
        <v>1.8759999999999999</v>
      </c>
    </row>
    <row r="66" spans="1:9" x14ac:dyDescent="0.75">
      <c r="A66" s="10" t="s">
        <v>123</v>
      </c>
      <c r="B66" s="12">
        <v>43041</v>
      </c>
      <c r="C66" s="10" t="s">
        <v>246</v>
      </c>
      <c r="D66" s="19">
        <v>1</v>
      </c>
      <c r="E66" s="19">
        <v>1.0009999999999999</v>
      </c>
      <c r="F66" s="10" t="s">
        <v>185</v>
      </c>
      <c r="G66" s="10" t="s">
        <v>186</v>
      </c>
      <c r="H66" s="11">
        <v>357</v>
      </c>
      <c r="I66" s="19">
        <v>1.6060000000000001</v>
      </c>
    </row>
    <row r="67" spans="1:9" x14ac:dyDescent="0.75">
      <c r="A67" s="10" t="s">
        <v>123</v>
      </c>
      <c r="B67" s="12">
        <v>43041</v>
      </c>
      <c r="C67" s="10" t="s">
        <v>246</v>
      </c>
      <c r="D67" s="19">
        <v>1</v>
      </c>
      <c r="E67" s="19">
        <v>1.0009999999999999</v>
      </c>
      <c r="F67" s="10" t="s">
        <v>185</v>
      </c>
      <c r="G67" s="10" t="s">
        <v>186</v>
      </c>
      <c r="H67" s="11">
        <v>354</v>
      </c>
      <c r="I67" s="19">
        <v>2.125</v>
      </c>
    </row>
    <row r="68" spans="1:9" x14ac:dyDescent="0.75">
      <c r="A68" s="10" t="s">
        <v>123</v>
      </c>
      <c r="B68" s="12">
        <v>43041</v>
      </c>
      <c r="C68" s="10" t="s">
        <v>246</v>
      </c>
      <c r="D68" s="19">
        <v>1</v>
      </c>
      <c r="E68" s="19">
        <v>1.0009999999999999</v>
      </c>
      <c r="F68" s="10" t="s">
        <v>185</v>
      </c>
      <c r="G68" s="10" t="s">
        <v>186</v>
      </c>
      <c r="H68" s="11">
        <v>361</v>
      </c>
      <c r="I68" s="19">
        <v>1.905</v>
      </c>
    </row>
    <row r="69" spans="1:9" x14ac:dyDescent="0.75">
      <c r="A69" s="10" t="s">
        <v>123</v>
      </c>
      <c r="B69" s="12">
        <v>43041</v>
      </c>
      <c r="C69" s="10" t="s">
        <v>246</v>
      </c>
      <c r="D69" s="19">
        <v>1</v>
      </c>
      <c r="E69" s="19">
        <v>1.0009999999999999</v>
      </c>
      <c r="F69" s="10" t="s">
        <v>185</v>
      </c>
      <c r="G69" s="10" t="s">
        <v>186</v>
      </c>
      <c r="H69" s="11">
        <v>362</v>
      </c>
      <c r="I69" s="19">
        <v>1.778</v>
      </c>
    </row>
    <row r="70" spans="1:9" x14ac:dyDescent="0.75">
      <c r="A70" s="10" t="s">
        <v>123</v>
      </c>
      <c r="B70" s="12">
        <v>43041</v>
      </c>
      <c r="C70" s="10" t="s">
        <v>246</v>
      </c>
      <c r="D70" s="19">
        <v>1</v>
      </c>
      <c r="E70" s="19">
        <v>1.0009999999999999</v>
      </c>
      <c r="F70" s="10" t="s">
        <v>185</v>
      </c>
      <c r="G70" s="10" t="s">
        <v>186</v>
      </c>
      <c r="H70" s="11">
        <v>363</v>
      </c>
      <c r="I70" s="19">
        <v>1.726</v>
      </c>
    </row>
    <row r="71" spans="1:9" x14ac:dyDescent="0.75">
      <c r="A71" s="10" t="s">
        <v>123</v>
      </c>
      <c r="B71" s="12">
        <v>43041</v>
      </c>
      <c r="C71" s="10" t="s">
        <v>246</v>
      </c>
      <c r="D71" s="19">
        <v>1</v>
      </c>
      <c r="E71" s="19">
        <v>1.0009999999999999</v>
      </c>
      <c r="F71" s="10" t="s">
        <v>185</v>
      </c>
      <c r="G71" s="10" t="s">
        <v>186</v>
      </c>
      <c r="H71" s="11">
        <v>368</v>
      </c>
      <c r="I71" s="19">
        <v>1.8919999999999999</v>
      </c>
    </row>
    <row r="72" spans="1:9" x14ac:dyDescent="0.75">
      <c r="A72" s="10" t="s">
        <v>123</v>
      </c>
      <c r="B72" s="12">
        <v>43041</v>
      </c>
      <c r="C72" s="10" t="s">
        <v>246</v>
      </c>
      <c r="D72" s="19">
        <v>1</v>
      </c>
      <c r="E72" s="19">
        <v>1.0009999999999999</v>
      </c>
      <c r="F72" s="10" t="s">
        <v>185</v>
      </c>
      <c r="G72" s="10" t="s">
        <v>186</v>
      </c>
      <c r="H72" s="11">
        <v>370</v>
      </c>
      <c r="I72" s="19">
        <v>1.913</v>
      </c>
    </row>
    <row r="73" spans="1:9" x14ac:dyDescent="0.75">
      <c r="A73" s="10" t="s">
        <v>123</v>
      </c>
      <c r="B73" s="12">
        <v>43041</v>
      </c>
      <c r="C73" s="10" t="s">
        <v>246</v>
      </c>
      <c r="D73" s="19">
        <v>1</v>
      </c>
      <c r="E73" s="19">
        <v>1.0009999999999999</v>
      </c>
      <c r="F73" s="10" t="s">
        <v>185</v>
      </c>
      <c r="G73" s="10" t="s">
        <v>186</v>
      </c>
      <c r="H73" s="11">
        <v>371</v>
      </c>
      <c r="I73" s="19">
        <v>1.8089999999999999</v>
      </c>
    </row>
    <row r="74" spans="1:9" x14ac:dyDescent="0.75">
      <c r="A74" s="10" t="s">
        <v>123</v>
      </c>
      <c r="B74" s="12">
        <v>43041</v>
      </c>
      <c r="C74" s="10" t="s">
        <v>246</v>
      </c>
      <c r="D74" s="19">
        <v>1</v>
      </c>
      <c r="E74" s="19">
        <v>1.0009999999999999</v>
      </c>
      <c r="F74" s="10" t="s">
        <v>185</v>
      </c>
      <c r="G74" s="10" t="s">
        <v>186</v>
      </c>
      <c r="H74" s="11">
        <v>372</v>
      </c>
      <c r="I74" s="19">
        <v>1.635</v>
      </c>
    </row>
    <row r="75" spans="1:9" x14ac:dyDescent="0.75">
      <c r="A75" s="10" t="s">
        <v>123</v>
      </c>
      <c r="B75" s="12">
        <v>43041</v>
      </c>
      <c r="C75" s="10" t="s">
        <v>246</v>
      </c>
      <c r="D75" s="19">
        <v>1</v>
      </c>
      <c r="E75" s="19">
        <v>1.0009999999999999</v>
      </c>
      <c r="F75" s="10" t="s">
        <v>185</v>
      </c>
      <c r="G75" s="10" t="s">
        <v>186</v>
      </c>
      <c r="H75" s="11">
        <v>373</v>
      </c>
      <c r="I75" s="19">
        <v>1.819</v>
      </c>
    </row>
    <row r="76" spans="1:9" x14ac:dyDescent="0.75">
      <c r="A76" s="10" t="s">
        <v>123</v>
      </c>
      <c r="B76" s="12">
        <v>43041</v>
      </c>
      <c r="C76" s="10" t="s">
        <v>246</v>
      </c>
      <c r="D76" s="19">
        <v>1</v>
      </c>
      <c r="E76" s="19">
        <v>1.0009999999999999</v>
      </c>
      <c r="F76" s="10" t="s">
        <v>185</v>
      </c>
      <c r="G76" s="10" t="s">
        <v>186</v>
      </c>
      <c r="H76" s="11">
        <v>375</v>
      </c>
      <c r="I76" s="19">
        <v>1.8</v>
      </c>
    </row>
    <row r="77" spans="1:9" x14ac:dyDescent="0.75">
      <c r="A77" s="10" t="s">
        <v>123</v>
      </c>
      <c r="B77" s="12">
        <v>43041</v>
      </c>
      <c r="C77" s="10" t="s">
        <v>246</v>
      </c>
      <c r="D77" s="19">
        <v>1</v>
      </c>
      <c r="E77" s="19">
        <v>1.0009999999999999</v>
      </c>
      <c r="F77" s="10" t="s">
        <v>185</v>
      </c>
      <c r="G77" s="10" t="s">
        <v>186</v>
      </c>
      <c r="H77" s="11">
        <v>379</v>
      </c>
      <c r="I77" s="19">
        <v>1.7689999999999999</v>
      </c>
    </row>
    <row r="78" spans="1:9" x14ac:dyDescent="0.75">
      <c r="A78" s="10" t="s">
        <v>123</v>
      </c>
      <c r="B78" s="12">
        <v>43041</v>
      </c>
      <c r="C78" s="10" t="s">
        <v>246</v>
      </c>
      <c r="D78" s="19">
        <v>1</v>
      </c>
      <c r="E78" s="19">
        <v>1.0009999999999999</v>
      </c>
      <c r="F78" s="10" t="s">
        <v>185</v>
      </c>
      <c r="G78" s="10" t="s">
        <v>186</v>
      </c>
      <c r="H78" s="11">
        <v>381</v>
      </c>
      <c r="I78" s="19">
        <v>1.994</v>
      </c>
    </row>
    <row r="79" spans="1:9" x14ac:dyDescent="0.75">
      <c r="A79" s="10" t="s">
        <v>123</v>
      </c>
      <c r="B79" s="12">
        <v>43041</v>
      </c>
      <c r="C79" s="10" t="s">
        <v>246</v>
      </c>
      <c r="D79" s="19">
        <v>1</v>
      </c>
      <c r="E79" s="19">
        <v>1.0009999999999999</v>
      </c>
      <c r="F79" s="10" t="s">
        <v>185</v>
      </c>
      <c r="G79" s="10" t="s">
        <v>186</v>
      </c>
      <c r="H79" s="11">
        <v>382</v>
      </c>
      <c r="I79" s="19">
        <v>1.85</v>
      </c>
    </row>
    <row r="80" spans="1:9" x14ac:dyDescent="0.75">
      <c r="A80" s="10" t="s">
        <v>123</v>
      </c>
      <c r="B80" s="12">
        <v>43041</v>
      </c>
      <c r="C80" s="10" t="s">
        <v>246</v>
      </c>
      <c r="D80" s="19">
        <v>1</v>
      </c>
      <c r="E80" s="19">
        <v>1.0009999999999999</v>
      </c>
      <c r="F80" s="10" t="s">
        <v>185</v>
      </c>
      <c r="G80" s="10" t="s">
        <v>186</v>
      </c>
      <c r="H80" s="11">
        <v>383</v>
      </c>
      <c r="I80" s="19">
        <v>1.8260000000000001</v>
      </c>
    </row>
    <row r="81" spans="1:9" x14ac:dyDescent="0.75">
      <c r="A81" s="10" t="s">
        <v>123</v>
      </c>
      <c r="B81" s="12">
        <v>43041</v>
      </c>
      <c r="C81" s="10" t="s">
        <v>246</v>
      </c>
      <c r="D81" s="19">
        <v>1</v>
      </c>
      <c r="E81" s="19">
        <v>1.0009999999999999</v>
      </c>
      <c r="F81" s="10" t="s">
        <v>185</v>
      </c>
      <c r="G81" s="10" t="s">
        <v>186</v>
      </c>
      <c r="H81" s="11">
        <v>387</v>
      </c>
      <c r="I81" s="19">
        <v>1.4970000000000001</v>
      </c>
    </row>
    <row r="82" spans="1:9" x14ac:dyDescent="0.75">
      <c r="A82" s="10" t="s">
        <v>123</v>
      </c>
      <c r="B82" s="12">
        <v>43041</v>
      </c>
      <c r="C82" s="10" t="s">
        <v>246</v>
      </c>
      <c r="D82" s="19">
        <v>1</v>
      </c>
      <c r="E82" s="19">
        <v>1.0009999999999999</v>
      </c>
      <c r="F82" s="10" t="s">
        <v>185</v>
      </c>
      <c r="G82" s="10" t="s">
        <v>186</v>
      </c>
      <c r="H82" s="11">
        <v>384</v>
      </c>
      <c r="I82" s="19">
        <v>1.8560000000000001</v>
      </c>
    </row>
    <row r="83" spans="1:9" x14ac:dyDescent="0.75">
      <c r="A83" s="10" t="s">
        <v>123</v>
      </c>
      <c r="B83" s="12">
        <v>43041</v>
      </c>
      <c r="C83" s="10" t="s">
        <v>246</v>
      </c>
      <c r="D83" s="19">
        <v>1</v>
      </c>
      <c r="E83" s="19">
        <v>1.0009999999999999</v>
      </c>
      <c r="F83" s="10" t="s">
        <v>185</v>
      </c>
      <c r="G83" s="10" t="s">
        <v>186</v>
      </c>
      <c r="H83" s="11">
        <v>391</v>
      </c>
      <c r="I83" s="19">
        <v>1.712</v>
      </c>
    </row>
    <row r="84" spans="1:9" x14ac:dyDescent="0.75">
      <c r="A84" s="10" t="s">
        <v>123</v>
      </c>
      <c r="B84" s="12">
        <v>43041</v>
      </c>
      <c r="C84" s="10" t="s">
        <v>246</v>
      </c>
      <c r="D84" s="19">
        <v>1</v>
      </c>
      <c r="E84" s="19">
        <v>1.0009999999999999</v>
      </c>
      <c r="F84" s="10" t="s">
        <v>185</v>
      </c>
      <c r="G84" s="10" t="s">
        <v>186</v>
      </c>
      <c r="H84" s="11">
        <v>392</v>
      </c>
      <c r="I84" s="19">
        <v>1.9730000000000001</v>
      </c>
    </row>
    <row r="85" spans="1:9" x14ac:dyDescent="0.75">
      <c r="A85" s="10" t="s">
        <v>123</v>
      </c>
      <c r="B85" s="12">
        <v>43041</v>
      </c>
      <c r="C85" s="10" t="s">
        <v>246</v>
      </c>
      <c r="D85" s="19">
        <v>1</v>
      </c>
      <c r="E85" s="19">
        <v>1.0009999999999999</v>
      </c>
      <c r="F85" s="10" t="s">
        <v>185</v>
      </c>
      <c r="G85" s="10" t="s">
        <v>186</v>
      </c>
      <c r="H85" s="11">
        <v>393</v>
      </c>
      <c r="I85" s="19">
        <v>2.0819999999999999</v>
      </c>
    </row>
    <row r="86" spans="1:9" x14ac:dyDescent="0.75">
      <c r="A86" s="10" t="s">
        <v>123</v>
      </c>
      <c r="B86" s="12">
        <v>43041</v>
      </c>
      <c r="C86" s="10" t="s">
        <v>246</v>
      </c>
      <c r="D86" s="19">
        <v>1</v>
      </c>
      <c r="E86" s="19">
        <v>1.0009999999999999</v>
      </c>
      <c r="F86" s="10" t="s">
        <v>185</v>
      </c>
      <c r="G86" s="10" t="s">
        <v>186</v>
      </c>
      <c r="H86" s="11">
        <v>398</v>
      </c>
      <c r="I86" s="19">
        <v>2.1139999999999999</v>
      </c>
    </row>
    <row r="87" spans="1:9" x14ac:dyDescent="0.75">
      <c r="A87" s="10" t="s">
        <v>123</v>
      </c>
      <c r="B87" s="12">
        <v>43041</v>
      </c>
      <c r="C87" s="10" t="s">
        <v>246</v>
      </c>
      <c r="D87" s="19">
        <v>1</v>
      </c>
      <c r="E87" s="19">
        <v>1.0009999999999999</v>
      </c>
      <c r="F87" s="10" t="s">
        <v>185</v>
      </c>
      <c r="G87" s="10" t="s">
        <v>186</v>
      </c>
      <c r="H87" s="11">
        <v>400</v>
      </c>
      <c r="I87" s="19">
        <v>1.7629999999999999</v>
      </c>
    </row>
    <row r="88" spans="1:9" x14ac:dyDescent="0.75">
      <c r="A88" s="10" t="s">
        <v>123</v>
      </c>
      <c r="B88" s="12">
        <v>43084</v>
      </c>
      <c r="C88" s="10" t="s">
        <v>246</v>
      </c>
      <c r="D88" s="19">
        <v>1</v>
      </c>
      <c r="E88" s="19">
        <v>1.0009999999999999</v>
      </c>
      <c r="F88" s="10" t="s">
        <v>185</v>
      </c>
      <c r="G88" s="10" t="s">
        <v>186</v>
      </c>
      <c r="H88" s="11">
        <v>301</v>
      </c>
      <c r="I88" s="19">
        <v>2.048</v>
      </c>
    </row>
    <row r="89" spans="1:9" x14ac:dyDescent="0.75">
      <c r="A89" s="10" t="s">
        <v>123</v>
      </c>
      <c r="B89" s="12">
        <v>43084</v>
      </c>
      <c r="C89" s="10" t="s">
        <v>246</v>
      </c>
      <c r="D89" s="19">
        <v>1</v>
      </c>
      <c r="E89" s="19">
        <v>1.0009999999999999</v>
      </c>
      <c r="F89" s="10" t="s">
        <v>185</v>
      </c>
      <c r="G89" s="10" t="s">
        <v>186</v>
      </c>
      <c r="H89" s="11">
        <v>309</v>
      </c>
      <c r="I89" s="19">
        <v>1.6779999999999999</v>
      </c>
    </row>
    <row r="90" spans="1:9" x14ac:dyDescent="0.75">
      <c r="A90" s="10" t="s">
        <v>123</v>
      </c>
      <c r="B90" s="12">
        <v>43084</v>
      </c>
      <c r="C90" s="10" t="s">
        <v>246</v>
      </c>
      <c r="D90" s="19">
        <v>1</v>
      </c>
      <c r="E90" s="19">
        <v>1.0009999999999999</v>
      </c>
      <c r="F90" s="10" t="s">
        <v>185</v>
      </c>
      <c r="G90" s="10" t="s">
        <v>186</v>
      </c>
      <c r="H90" s="11">
        <v>302</v>
      </c>
      <c r="I90" s="19">
        <v>2.294</v>
      </c>
    </row>
    <row r="91" spans="1:9" x14ac:dyDescent="0.75">
      <c r="A91" s="10" t="s">
        <v>123</v>
      </c>
      <c r="B91" s="12">
        <v>43084</v>
      </c>
      <c r="C91" s="10" t="s">
        <v>246</v>
      </c>
      <c r="D91" s="19">
        <v>1</v>
      </c>
      <c r="E91" s="19">
        <v>1.0009999999999999</v>
      </c>
      <c r="F91" s="10" t="s">
        <v>185</v>
      </c>
      <c r="G91" s="10" t="s">
        <v>186</v>
      </c>
      <c r="H91" s="11">
        <v>303</v>
      </c>
      <c r="I91" s="19">
        <v>1.931</v>
      </c>
    </row>
    <row r="92" spans="1:9" x14ac:dyDescent="0.75">
      <c r="A92" s="10" t="s">
        <v>123</v>
      </c>
      <c r="B92" s="12">
        <v>43084</v>
      </c>
      <c r="C92" s="10" t="s">
        <v>246</v>
      </c>
      <c r="D92" s="19">
        <v>1</v>
      </c>
      <c r="E92" s="19">
        <v>1.0009999999999999</v>
      </c>
      <c r="F92" s="10" t="s">
        <v>185</v>
      </c>
      <c r="G92" s="10" t="s">
        <v>186</v>
      </c>
      <c r="H92" s="11">
        <v>305</v>
      </c>
      <c r="I92" s="19">
        <v>1.921</v>
      </c>
    </row>
    <row r="93" spans="1:9" x14ac:dyDescent="0.75">
      <c r="A93" s="10" t="s">
        <v>123</v>
      </c>
      <c r="B93" s="12">
        <v>43084</v>
      </c>
      <c r="C93" s="10" t="s">
        <v>246</v>
      </c>
      <c r="D93" s="19">
        <v>1</v>
      </c>
      <c r="E93" s="19">
        <v>1.0009999999999999</v>
      </c>
      <c r="F93" s="10" t="s">
        <v>185</v>
      </c>
      <c r="G93" s="10" t="s">
        <v>186</v>
      </c>
      <c r="H93" s="11">
        <v>318</v>
      </c>
      <c r="I93" s="19">
        <v>1.732</v>
      </c>
    </row>
    <row r="94" spans="1:9" x14ac:dyDescent="0.75">
      <c r="A94" s="10" t="s">
        <v>123</v>
      </c>
      <c r="B94" s="12">
        <v>43084</v>
      </c>
      <c r="C94" s="10" t="s">
        <v>246</v>
      </c>
      <c r="D94" s="19">
        <v>1</v>
      </c>
      <c r="E94" s="19">
        <v>1.0009999999999999</v>
      </c>
      <c r="F94" s="10" t="s">
        <v>185</v>
      </c>
      <c r="G94" s="10" t="s">
        <v>186</v>
      </c>
      <c r="H94" s="11">
        <v>319</v>
      </c>
      <c r="I94" s="19">
        <v>1.819</v>
      </c>
    </row>
    <row r="95" spans="1:9" x14ac:dyDescent="0.75">
      <c r="A95" s="10" t="s">
        <v>123</v>
      </c>
      <c r="B95" s="12">
        <v>43084</v>
      </c>
      <c r="C95" s="10" t="s">
        <v>246</v>
      </c>
      <c r="D95" s="19">
        <v>1</v>
      </c>
      <c r="E95" s="19">
        <v>1.0009999999999999</v>
      </c>
      <c r="F95" s="10" t="s">
        <v>185</v>
      </c>
      <c r="G95" s="10" t="s">
        <v>186</v>
      </c>
      <c r="H95" s="11">
        <v>313</v>
      </c>
      <c r="I95" s="19">
        <v>1.8480000000000001</v>
      </c>
    </row>
    <row r="96" spans="1:9" x14ac:dyDescent="0.75">
      <c r="A96" s="10" t="s">
        <v>123</v>
      </c>
      <c r="B96" s="12">
        <v>43084</v>
      </c>
      <c r="C96" s="10" t="s">
        <v>246</v>
      </c>
      <c r="D96" s="19">
        <v>1</v>
      </c>
      <c r="E96" s="19">
        <v>1.0009999999999999</v>
      </c>
      <c r="F96" s="10" t="s">
        <v>185</v>
      </c>
      <c r="G96" s="10" t="s">
        <v>186</v>
      </c>
      <c r="H96" s="11">
        <v>311</v>
      </c>
      <c r="I96" s="19">
        <v>1.6319999999999999</v>
      </c>
    </row>
    <row r="97" spans="1:9" x14ac:dyDescent="0.75">
      <c r="A97" s="10" t="s">
        <v>123</v>
      </c>
      <c r="B97" s="12">
        <v>43084</v>
      </c>
      <c r="C97" s="10" t="s">
        <v>246</v>
      </c>
      <c r="D97" s="19">
        <v>1</v>
      </c>
      <c r="E97" s="19">
        <v>1.0009999999999999</v>
      </c>
      <c r="F97" s="10" t="s">
        <v>185</v>
      </c>
      <c r="G97" s="10" t="s">
        <v>186</v>
      </c>
      <c r="H97" s="11">
        <v>312</v>
      </c>
      <c r="I97" s="19">
        <v>1.6739999999999999</v>
      </c>
    </row>
    <row r="98" spans="1:9" x14ac:dyDescent="0.75">
      <c r="A98" s="10" t="s">
        <v>123</v>
      </c>
      <c r="B98" s="12">
        <v>43084</v>
      </c>
      <c r="C98" s="10" t="s">
        <v>246</v>
      </c>
      <c r="D98" s="19">
        <v>1</v>
      </c>
      <c r="E98" s="19">
        <v>1.0009999999999999</v>
      </c>
      <c r="F98" s="10" t="s">
        <v>185</v>
      </c>
      <c r="G98" s="10" t="s">
        <v>186</v>
      </c>
      <c r="H98" s="11">
        <v>330</v>
      </c>
      <c r="I98" s="19">
        <v>1.8080000000000001</v>
      </c>
    </row>
    <row r="99" spans="1:9" x14ac:dyDescent="0.75">
      <c r="A99" s="10" t="s">
        <v>123</v>
      </c>
      <c r="B99" s="12">
        <v>43084</v>
      </c>
      <c r="C99" s="10" t="s">
        <v>246</v>
      </c>
      <c r="D99" s="19">
        <v>1</v>
      </c>
      <c r="E99" s="19">
        <v>1.0009999999999999</v>
      </c>
      <c r="F99" s="10" t="s">
        <v>185</v>
      </c>
      <c r="G99" s="10" t="s">
        <v>186</v>
      </c>
      <c r="H99" s="11">
        <v>321</v>
      </c>
      <c r="I99" s="19">
        <v>1.992</v>
      </c>
    </row>
    <row r="100" spans="1:9" x14ac:dyDescent="0.75">
      <c r="A100" s="10" t="s">
        <v>123</v>
      </c>
      <c r="B100" s="12">
        <v>43084</v>
      </c>
      <c r="C100" s="10" t="s">
        <v>246</v>
      </c>
      <c r="D100" s="19">
        <v>1</v>
      </c>
      <c r="E100" s="19">
        <v>1.0009999999999999</v>
      </c>
      <c r="F100" s="10" t="s">
        <v>185</v>
      </c>
      <c r="G100" s="10" t="s">
        <v>186</v>
      </c>
      <c r="H100" s="11">
        <v>322</v>
      </c>
      <c r="I100" s="19">
        <v>1.893</v>
      </c>
    </row>
    <row r="101" spans="1:9" x14ac:dyDescent="0.75">
      <c r="A101" s="10" t="s">
        <v>123</v>
      </c>
      <c r="B101" s="12">
        <v>43084</v>
      </c>
      <c r="C101" s="10" t="s">
        <v>246</v>
      </c>
      <c r="D101" s="19">
        <v>1</v>
      </c>
      <c r="E101" s="19">
        <v>1.0009999999999999</v>
      </c>
      <c r="F101" s="10" t="s">
        <v>185</v>
      </c>
      <c r="G101" s="10" t="s">
        <v>186</v>
      </c>
      <c r="H101" s="11">
        <v>323</v>
      </c>
      <c r="I101" s="19">
        <v>1.915</v>
      </c>
    </row>
    <row r="102" spans="1:9" x14ac:dyDescent="0.75">
      <c r="A102" s="10" t="s">
        <v>123</v>
      </c>
      <c r="B102" s="12">
        <v>43084</v>
      </c>
      <c r="C102" s="10" t="s">
        <v>246</v>
      </c>
      <c r="D102" s="19">
        <v>1</v>
      </c>
      <c r="E102" s="19">
        <v>1.0009999999999999</v>
      </c>
      <c r="F102" s="10" t="s">
        <v>185</v>
      </c>
      <c r="G102" s="10" t="s">
        <v>186</v>
      </c>
      <c r="H102" s="11">
        <v>324</v>
      </c>
      <c r="I102" s="19">
        <v>2.0129999999999999</v>
      </c>
    </row>
    <row r="103" spans="1:9" x14ac:dyDescent="0.75">
      <c r="A103" s="10" t="s">
        <v>123</v>
      </c>
      <c r="B103" s="12">
        <v>43084</v>
      </c>
      <c r="C103" s="10" t="s">
        <v>246</v>
      </c>
      <c r="D103" s="19">
        <v>1</v>
      </c>
      <c r="E103" s="19">
        <v>1.0009999999999999</v>
      </c>
      <c r="F103" s="10" t="s">
        <v>185</v>
      </c>
      <c r="G103" s="10" t="s">
        <v>186</v>
      </c>
      <c r="H103" s="11">
        <v>333</v>
      </c>
      <c r="I103" s="19">
        <v>1.821</v>
      </c>
    </row>
    <row r="104" spans="1:9" x14ac:dyDescent="0.75">
      <c r="A104" s="10" t="s">
        <v>123</v>
      </c>
      <c r="B104" s="12">
        <v>43084</v>
      </c>
      <c r="C104" s="10" t="s">
        <v>246</v>
      </c>
      <c r="D104" s="19">
        <v>1</v>
      </c>
      <c r="E104" s="19">
        <v>1.0009999999999999</v>
      </c>
      <c r="F104" s="10" t="s">
        <v>185</v>
      </c>
      <c r="G104" s="10" t="s">
        <v>186</v>
      </c>
      <c r="H104" s="11">
        <v>340</v>
      </c>
      <c r="I104" s="19">
        <v>1.8240000000000001</v>
      </c>
    </row>
    <row r="105" spans="1:9" x14ac:dyDescent="0.75">
      <c r="A105" s="10" t="s">
        <v>123</v>
      </c>
      <c r="B105" s="12">
        <v>43084</v>
      </c>
      <c r="C105" s="10" t="s">
        <v>246</v>
      </c>
      <c r="D105" s="19">
        <v>1</v>
      </c>
      <c r="E105" s="19">
        <v>1.0009999999999999</v>
      </c>
      <c r="F105" s="10" t="s">
        <v>185</v>
      </c>
      <c r="G105" s="10" t="s">
        <v>186</v>
      </c>
      <c r="H105" s="11">
        <v>335</v>
      </c>
      <c r="I105" s="19">
        <v>2.0219999999999998</v>
      </c>
    </row>
    <row r="106" spans="1:9" x14ac:dyDescent="0.75">
      <c r="A106" s="10" t="s">
        <v>123</v>
      </c>
      <c r="B106" s="12">
        <v>43084</v>
      </c>
      <c r="C106" s="10" t="s">
        <v>246</v>
      </c>
      <c r="D106" s="19">
        <v>1</v>
      </c>
      <c r="E106" s="19">
        <v>1.0009999999999999</v>
      </c>
      <c r="F106" s="10" t="s">
        <v>185</v>
      </c>
      <c r="G106" s="10" t="s">
        <v>186</v>
      </c>
      <c r="H106" s="11">
        <v>331</v>
      </c>
      <c r="I106" s="19">
        <v>1.974</v>
      </c>
    </row>
    <row r="107" spans="1:9" x14ac:dyDescent="0.75">
      <c r="A107" s="10" t="s">
        <v>123</v>
      </c>
      <c r="B107" s="12">
        <v>43084</v>
      </c>
      <c r="C107" s="10" t="s">
        <v>246</v>
      </c>
      <c r="D107" s="19">
        <v>1</v>
      </c>
      <c r="E107" s="19">
        <v>1.0009999999999999</v>
      </c>
      <c r="F107" s="10" t="s">
        <v>185</v>
      </c>
      <c r="G107" s="10" t="s">
        <v>186</v>
      </c>
      <c r="H107" s="11">
        <v>334</v>
      </c>
      <c r="I107" s="19">
        <v>1.8180000000000001</v>
      </c>
    </row>
    <row r="108" spans="1:9" x14ac:dyDescent="0.75">
      <c r="A108" s="10" t="s">
        <v>123</v>
      </c>
      <c r="B108" s="12">
        <v>43084</v>
      </c>
      <c r="C108" s="10" t="s">
        <v>246</v>
      </c>
      <c r="D108" s="19">
        <v>1</v>
      </c>
      <c r="E108" s="19">
        <v>1.0009999999999999</v>
      </c>
      <c r="F108" s="10" t="s">
        <v>185</v>
      </c>
      <c r="G108" s="10" t="s">
        <v>186</v>
      </c>
      <c r="H108" s="11">
        <v>343</v>
      </c>
      <c r="I108" s="19">
        <v>1.78</v>
      </c>
    </row>
    <row r="109" spans="1:9" x14ac:dyDescent="0.75">
      <c r="A109" s="10" t="s">
        <v>123</v>
      </c>
      <c r="B109" s="12">
        <v>43084</v>
      </c>
      <c r="C109" s="10" t="s">
        <v>246</v>
      </c>
      <c r="D109" s="19">
        <v>1</v>
      </c>
      <c r="E109" s="19">
        <v>1.0009999999999999</v>
      </c>
      <c r="F109" s="10" t="s">
        <v>185</v>
      </c>
      <c r="G109" s="10" t="s">
        <v>186</v>
      </c>
      <c r="H109" s="11">
        <v>346</v>
      </c>
      <c r="I109" s="19">
        <v>1.7470000000000001</v>
      </c>
    </row>
    <row r="110" spans="1:9" x14ac:dyDescent="0.75">
      <c r="A110" s="10" t="s">
        <v>123</v>
      </c>
      <c r="B110" s="12">
        <v>43084</v>
      </c>
      <c r="C110" s="10" t="s">
        <v>246</v>
      </c>
      <c r="D110" s="19">
        <v>1</v>
      </c>
      <c r="E110" s="19">
        <v>1.0009999999999999</v>
      </c>
      <c r="F110" s="10" t="s">
        <v>185</v>
      </c>
      <c r="G110" s="10" t="s">
        <v>186</v>
      </c>
      <c r="H110" s="11">
        <v>342</v>
      </c>
      <c r="I110" s="19">
        <v>1.7569999999999999</v>
      </c>
    </row>
    <row r="111" spans="1:9" x14ac:dyDescent="0.75">
      <c r="A111" s="10" t="s">
        <v>123</v>
      </c>
      <c r="B111" s="12">
        <v>43084</v>
      </c>
      <c r="C111" s="10" t="s">
        <v>246</v>
      </c>
      <c r="D111" s="19">
        <v>1</v>
      </c>
      <c r="E111" s="19">
        <v>1.0009999999999999</v>
      </c>
      <c r="F111" s="10" t="s">
        <v>185</v>
      </c>
      <c r="G111" s="10" t="s">
        <v>186</v>
      </c>
      <c r="H111" s="11">
        <v>347</v>
      </c>
      <c r="I111" s="19">
        <v>1.8460000000000001</v>
      </c>
    </row>
    <row r="112" spans="1:9" x14ac:dyDescent="0.75">
      <c r="A112" s="10" t="s">
        <v>123</v>
      </c>
      <c r="B112" s="12">
        <v>43084</v>
      </c>
      <c r="C112" s="10" t="s">
        <v>246</v>
      </c>
      <c r="D112" s="19">
        <v>1</v>
      </c>
      <c r="E112" s="19">
        <v>1.0009999999999999</v>
      </c>
      <c r="F112" s="10" t="s">
        <v>185</v>
      </c>
      <c r="G112" s="10" t="s">
        <v>186</v>
      </c>
      <c r="H112" s="11">
        <v>341</v>
      </c>
      <c r="I112" s="19">
        <v>1.8320000000000001</v>
      </c>
    </row>
    <row r="113" spans="1:9" x14ac:dyDescent="0.75">
      <c r="A113" s="10" t="s">
        <v>123</v>
      </c>
      <c r="B113" s="12">
        <v>43084</v>
      </c>
      <c r="C113" s="10" t="s">
        <v>246</v>
      </c>
      <c r="D113" s="19">
        <v>1</v>
      </c>
      <c r="E113" s="19">
        <v>1.0009999999999999</v>
      </c>
      <c r="F113" s="10" t="s">
        <v>185</v>
      </c>
      <c r="G113" s="10" t="s">
        <v>186</v>
      </c>
      <c r="H113" s="11">
        <v>356</v>
      </c>
      <c r="I113" s="19">
        <v>1.859</v>
      </c>
    </row>
    <row r="114" spans="1:9" x14ac:dyDescent="0.75">
      <c r="A114" s="10" t="s">
        <v>123</v>
      </c>
      <c r="B114" s="12">
        <v>43084</v>
      </c>
      <c r="C114" s="10" t="s">
        <v>246</v>
      </c>
      <c r="D114" s="19">
        <v>1</v>
      </c>
      <c r="E114" s="19">
        <v>1.0009999999999999</v>
      </c>
      <c r="F114" s="10" t="s">
        <v>185</v>
      </c>
      <c r="G114" s="10" t="s">
        <v>186</v>
      </c>
      <c r="H114" s="11">
        <v>352</v>
      </c>
      <c r="I114" s="19">
        <v>1.8560000000000001</v>
      </c>
    </row>
    <row r="115" spans="1:9" x14ac:dyDescent="0.75">
      <c r="A115" s="10" t="s">
        <v>123</v>
      </c>
      <c r="B115" s="12">
        <v>43084</v>
      </c>
      <c r="C115" s="10" t="s">
        <v>246</v>
      </c>
      <c r="D115" s="19">
        <v>1</v>
      </c>
      <c r="E115" s="19">
        <v>1.0009999999999999</v>
      </c>
      <c r="F115" s="10" t="s">
        <v>185</v>
      </c>
      <c r="G115" s="10" t="s">
        <v>186</v>
      </c>
      <c r="H115" s="11">
        <v>354</v>
      </c>
      <c r="I115" s="19">
        <v>2.242</v>
      </c>
    </row>
    <row r="116" spans="1:9" x14ac:dyDescent="0.75">
      <c r="A116" s="10" t="s">
        <v>123</v>
      </c>
      <c r="B116" s="12">
        <v>43084</v>
      </c>
      <c r="C116" s="10" t="s">
        <v>246</v>
      </c>
      <c r="D116" s="19">
        <v>1</v>
      </c>
      <c r="E116" s="19">
        <v>1.0009999999999999</v>
      </c>
      <c r="F116" s="10" t="s">
        <v>185</v>
      </c>
      <c r="G116" s="10" t="s">
        <v>186</v>
      </c>
      <c r="H116" s="11">
        <v>351</v>
      </c>
      <c r="I116" s="19">
        <v>2.15</v>
      </c>
    </row>
    <row r="117" spans="1:9" x14ac:dyDescent="0.75">
      <c r="A117" s="10" t="s">
        <v>123</v>
      </c>
      <c r="B117" s="12">
        <v>43084</v>
      </c>
      <c r="C117" s="10" t="s">
        <v>246</v>
      </c>
      <c r="D117" s="19">
        <v>1</v>
      </c>
      <c r="E117" s="19">
        <v>1.0009999999999999</v>
      </c>
      <c r="F117" s="10" t="s">
        <v>185</v>
      </c>
      <c r="G117" s="10" t="s">
        <v>186</v>
      </c>
      <c r="H117" s="11">
        <v>357</v>
      </c>
      <c r="I117" s="19">
        <v>1.72</v>
      </c>
    </row>
    <row r="118" spans="1:9" x14ac:dyDescent="0.75">
      <c r="A118" s="10" t="s">
        <v>123</v>
      </c>
      <c r="B118" s="12">
        <v>43084</v>
      </c>
      <c r="C118" s="10" t="s">
        <v>246</v>
      </c>
      <c r="D118" s="19">
        <v>1</v>
      </c>
      <c r="E118" s="19">
        <v>1.0009999999999999</v>
      </c>
      <c r="F118" s="10" t="s">
        <v>185</v>
      </c>
      <c r="G118" s="10" t="s">
        <v>186</v>
      </c>
      <c r="H118" s="11">
        <v>353</v>
      </c>
      <c r="I118" s="19">
        <v>2.0230000000000001</v>
      </c>
    </row>
    <row r="119" spans="1:9" x14ac:dyDescent="0.75">
      <c r="A119" s="10" t="s">
        <v>123</v>
      </c>
      <c r="B119" s="12">
        <v>43084</v>
      </c>
      <c r="C119" s="10" t="s">
        <v>246</v>
      </c>
      <c r="D119" s="19">
        <v>1</v>
      </c>
      <c r="E119" s="19">
        <v>1.0009999999999999</v>
      </c>
      <c r="F119" s="10" t="s">
        <v>185</v>
      </c>
      <c r="G119" s="10" t="s">
        <v>186</v>
      </c>
      <c r="H119" s="11">
        <v>362</v>
      </c>
      <c r="I119" s="19">
        <v>1.909</v>
      </c>
    </row>
    <row r="120" spans="1:9" x14ac:dyDescent="0.75">
      <c r="A120" s="10" t="s">
        <v>123</v>
      </c>
      <c r="B120" s="12">
        <v>43084</v>
      </c>
      <c r="C120" s="10" t="s">
        <v>246</v>
      </c>
      <c r="D120" s="19">
        <v>1</v>
      </c>
      <c r="E120" s="19">
        <v>1.0009999999999999</v>
      </c>
      <c r="F120" s="10" t="s">
        <v>185</v>
      </c>
      <c r="G120" s="10" t="s">
        <v>186</v>
      </c>
      <c r="H120" s="11">
        <v>368</v>
      </c>
      <c r="I120" s="19">
        <v>1.9219999999999999</v>
      </c>
    </row>
    <row r="121" spans="1:9" x14ac:dyDescent="0.75">
      <c r="A121" s="10" t="s">
        <v>123</v>
      </c>
      <c r="B121" s="12">
        <v>43084</v>
      </c>
      <c r="C121" s="10" t="s">
        <v>246</v>
      </c>
      <c r="D121" s="19">
        <v>1</v>
      </c>
      <c r="E121" s="19">
        <v>1.0009999999999999</v>
      </c>
      <c r="F121" s="10" t="s">
        <v>185</v>
      </c>
      <c r="G121" s="10" t="s">
        <v>186</v>
      </c>
      <c r="H121" s="11">
        <v>370</v>
      </c>
      <c r="I121" s="19">
        <v>2.028</v>
      </c>
    </row>
    <row r="122" spans="1:9" x14ac:dyDescent="0.75">
      <c r="A122" s="10" t="s">
        <v>123</v>
      </c>
      <c r="B122" s="12">
        <v>43084</v>
      </c>
      <c r="C122" s="10" t="s">
        <v>246</v>
      </c>
      <c r="D122" s="19">
        <v>1</v>
      </c>
      <c r="E122" s="19">
        <v>1.0009999999999999</v>
      </c>
      <c r="F122" s="10" t="s">
        <v>185</v>
      </c>
      <c r="G122" s="10" t="s">
        <v>186</v>
      </c>
      <c r="H122" s="11">
        <v>363</v>
      </c>
      <c r="I122" s="19">
        <v>1.7829999999999999</v>
      </c>
    </row>
    <row r="123" spans="1:9" x14ac:dyDescent="0.75">
      <c r="A123" s="10" t="s">
        <v>123</v>
      </c>
      <c r="B123" s="12">
        <v>43084</v>
      </c>
      <c r="C123" s="10" t="s">
        <v>246</v>
      </c>
      <c r="D123" s="19">
        <v>1</v>
      </c>
      <c r="E123" s="19">
        <v>1.0009999999999999</v>
      </c>
      <c r="F123" s="10" t="s">
        <v>185</v>
      </c>
      <c r="G123" s="10" t="s">
        <v>186</v>
      </c>
      <c r="H123" s="11">
        <v>361</v>
      </c>
      <c r="I123" s="19">
        <v>2.036</v>
      </c>
    </row>
    <row r="124" spans="1:9" x14ac:dyDescent="0.75">
      <c r="A124" s="10" t="s">
        <v>123</v>
      </c>
      <c r="B124" s="12">
        <v>43084</v>
      </c>
      <c r="C124" s="10" t="s">
        <v>246</v>
      </c>
      <c r="D124" s="19">
        <v>1</v>
      </c>
      <c r="E124" s="19">
        <v>1.0009999999999999</v>
      </c>
      <c r="F124" s="10" t="s">
        <v>185</v>
      </c>
      <c r="G124" s="10" t="s">
        <v>186</v>
      </c>
      <c r="H124" s="11">
        <v>371</v>
      </c>
      <c r="I124" s="19">
        <v>1.7130000000000001</v>
      </c>
    </row>
    <row r="125" spans="1:9" x14ac:dyDescent="0.75">
      <c r="A125" s="10" t="s">
        <v>123</v>
      </c>
      <c r="B125" s="12">
        <v>43084</v>
      </c>
      <c r="C125" s="10" t="s">
        <v>246</v>
      </c>
      <c r="D125" s="19">
        <v>1</v>
      </c>
      <c r="E125" s="19">
        <v>1.0009999999999999</v>
      </c>
      <c r="F125" s="10" t="s">
        <v>185</v>
      </c>
      <c r="G125" s="10" t="s">
        <v>186</v>
      </c>
      <c r="H125" s="11">
        <v>379</v>
      </c>
      <c r="I125" s="19">
        <v>1.6839999999999999</v>
      </c>
    </row>
    <row r="126" spans="1:9" x14ac:dyDescent="0.75">
      <c r="A126" s="10" t="s">
        <v>123</v>
      </c>
      <c r="B126" s="12">
        <v>43084</v>
      </c>
      <c r="C126" s="10" t="s">
        <v>246</v>
      </c>
      <c r="D126" s="19">
        <v>1</v>
      </c>
      <c r="E126" s="19">
        <v>1.0009999999999999</v>
      </c>
      <c r="F126" s="10" t="s">
        <v>185</v>
      </c>
      <c r="G126" s="10" t="s">
        <v>186</v>
      </c>
      <c r="H126" s="11">
        <v>372</v>
      </c>
      <c r="I126" s="19">
        <v>1.9179999999999999</v>
      </c>
    </row>
    <row r="127" spans="1:9" x14ac:dyDescent="0.75">
      <c r="A127" s="10" t="s">
        <v>123</v>
      </c>
      <c r="B127" s="12">
        <v>43084</v>
      </c>
      <c r="C127" s="10" t="s">
        <v>246</v>
      </c>
      <c r="D127" s="19">
        <v>1</v>
      </c>
      <c r="E127" s="19">
        <v>1.0009999999999999</v>
      </c>
      <c r="F127" s="10" t="s">
        <v>185</v>
      </c>
      <c r="G127" s="10" t="s">
        <v>186</v>
      </c>
      <c r="H127" s="11">
        <v>373</v>
      </c>
      <c r="I127" s="19">
        <v>1.85</v>
      </c>
    </row>
    <row r="128" spans="1:9" x14ac:dyDescent="0.75">
      <c r="A128" s="10" t="s">
        <v>123</v>
      </c>
      <c r="B128" s="12">
        <v>43084</v>
      </c>
      <c r="C128" s="10" t="s">
        <v>246</v>
      </c>
      <c r="D128" s="19">
        <v>1</v>
      </c>
      <c r="E128" s="19">
        <v>1.0009999999999999</v>
      </c>
      <c r="F128" s="10" t="s">
        <v>185</v>
      </c>
      <c r="G128" s="10" t="s">
        <v>186</v>
      </c>
      <c r="H128" s="11">
        <v>375</v>
      </c>
      <c r="I128" s="19">
        <v>1.9830000000000001</v>
      </c>
    </row>
    <row r="129" spans="1:9" x14ac:dyDescent="0.75">
      <c r="A129" s="10" t="s">
        <v>123</v>
      </c>
      <c r="B129" s="12">
        <v>43084</v>
      </c>
      <c r="C129" s="10" t="s">
        <v>246</v>
      </c>
      <c r="D129" s="19">
        <v>1</v>
      </c>
      <c r="E129" s="19">
        <v>1.0009999999999999</v>
      </c>
      <c r="F129" s="10" t="s">
        <v>185</v>
      </c>
      <c r="G129" s="10" t="s">
        <v>186</v>
      </c>
      <c r="H129" s="11">
        <v>384</v>
      </c>
      <c r="I129" s="19">
        <v>1.899</v>
      </c>
    </row>
    <row r="130" spans="1:9" x14ac:dyDescent="0.75">
      <c r="A130" s="10" t="s">
        <v>123</v>
      </c>
      <c r="B130" s="12">
        <v>43084</v>
      </c>
      <c r="C130" s="10" t="s">
        <v>246</v>
      </c>
      <c r="D130" s="19">
        <v>1</v>
      </c>
      <c r="E130" s="19">
        <v>1.0009999999999999</v>
      </c>
      <c r="F130" s="10" t="s">
        <v>185</v>
      </c>
      <c r="G130" s="10" t="s">
        <v>186</v>
      </c>
      <c r="H130" s="11">
        <v>387</v>
      </c>
      <c r="I130" s="19">
        <v>1.7689999999999999</v>
      </c>
    </row>
    <row r="131" spans="1:9" x14ac:dyDescent="0.75">
      <c r="A131" s="10" t="s">
        <v>123</v>
      </c>
      <c r="B131" s="12">
        <v>43084</v>
      </c>
      <c r="C131" s="10" t="s">
        <v>246</v>
      </c>
      <c r="D131" s="19">
        <v>1</v>
      </c>
      <c r="E131" s="19">
        <v>1.0009999999999999</v>
      </c>
      <c r="F131" s="10" t="s">
        <v>185</v>
      </c>
      <c r="G131" s="10" t="s">
        <v>186</v>
      </c>
      <c r="H131" s="11">
        <v>382</v>
      </c>
      <c r="I131" s="19">
        <v>1.9530000000000001</v>
      </c>
    </row>
    <row r="132" spans="1:9" x14ac:dyDescent="0.75">
      <c r="A132" s="10" t="s">
        <v>123</v>
      </c>
      <c r="B132" s="12">
        <v>43084</v>
      </c>
      <c r="C132" s="10" t="s">
        <v>246</v>
      </c>
      <c r="D132" s="19">
        <v>1</v>
      </c>
      <c r="E132" s="19">
        <v>1.0009999999999999</v>
      </c>
      <c r="F132" s="10" t="s">
        <v>185</v>
      </c>
      <c r="G132" s="10" t="s">
        <v>186</v>
      </c>
      <c r="H132" s="11">
        <v>381</v>
      </c>
      <c r="I132" s="19">
        <v>1.9419999999999999</v>
      </c>
    </row>
    <row r="133" spans="1:9" x14ac:dyDescent="0.75">
      <c r="A133" s="10" t="s">
        <v>123</v>
      </c>
      <c r="B133" s="12">
        <v>43084</v>
      </c>
      <c r="C133" s="10" t="s">
        <v>246</v>
      </c>
      <c r="D133" s="19">
        <v>1</v>
      </c>
      <c r="E133" s="19">
        <v>1.0009999999999999</v>
      </c>
      <c r="F133" s="10" t="s">
        <v>185</v>
      </c>
      <c r="G133" s="10" t="s">
        <v>186</v>
      </c>
      <c r="H133" s="11">
        <v>383</v>
      </c>
      <c r="I133" s="19">
        <v>1.9279999999999999</v>
      </c>
    </row>
    <row r="134" spans="1:9" x14ac:dyDescent="0.75">
      <c r="A134" s="10" t="s">
        <v>123</v>
      </c>
      <c r="B134" s="12">
        <v>43084</v>
      </c>
      <c r="C134" s="10" t="s">
        <v>246</v>
      </c>
      <c r="D134" s="19">
        <v>1</v>
      </c>
      <c r="E134" s="19">
        <v>1.0009999999999999</v>
      </c>
      <c r="F134" s="10" t="s">
        <v>185</v>
      </c>
      <c r="G134" s="10" t="s">
        <v>186</v>
      </c>
      <c r="H134" s="11">
        <v>391</v>
      </c>
      <c r="I134" s="19">
        <v>1.845</v>
      </c>
    </row>
    <row r="135" spans="1:9" x14ac:dyDescent="0.75">
      <c r="A135" s="10" t="s">
        <v>123</v>
      </c>
      <c r="B135" s="12">
        <v>43084</v>
      </c>
      <c r="C135" s="10" t="s">
        <v>246</v>
      </c>
      <c r="D135" s="19">
        <v>1</v>
      </c>
      <c r="E135" s="19">
        <v>1.0009999999999999</v>
      </c>
      <c r="F135" s="10" t="s">
        <v>185</v>
      </c>
      <c r="G135" s="10" t="s">
        <v>186</v>
      </c>
      <c r="H135" s="11">
        <v>400</v>
      </c>
      <c r="I135" s="19">
        <v>1.82</v>
      </c>
    </row>
    <row r="136" spans="1:9" x14ac:dyDescent="0.75">
      <c r="A136" s="10" t="s">
        <v>123</v>
      </c>
      <c r="B136" s="12">
        <v>43084</v>
      </c>
      <c r="C136" s="10" t="s">
        <v>246</v>
      </c>
      <c r="D136" s="19">
        <v>1</v>
      </c>
      <c r="E136" s="19">
        <v>1.0009999999999999</v>
      </c>
      <c r="F136" s="10" t="s">
        <v>185</v>
      </c>
      <c r="G136" s="10" t="s">
        <v>186</v>
      </c>
      <c r="H136" s="11">
        <v>398</v>
      </c>
      <c r="I136" s="19">
        <v>2.1629999999999998</v>
      </c>
    </row>
    <row r="137" spans="1:9" x14ac:dyDescent="0.75">
      <c r="A137" s="10" t="s">
        <v>123</v>
      </c>
      <c r="B137" s="12">
        <v>43084</v>
      </c>
      <c r="C137" s="10" t="s">
        <v>246</v>
      </c>
      <c r="D137" s="19">
        <v>1</v>
      </c>
      <c r="E137" s="19">
        <v>1.0009999999999999</v>
      </c>
      <c r="F137" s="10" t="s">
        <v>185</v>
      </c>
      <c r="G137" s="10" t="s">
        <v>186</v>
      </c>
      <c r="H137" s="11">
        <v>393</v>
      </c>
      <c r="I137" s="19">
        <v>2.2160000000000002</v>
      </c>
    </row>
    <row r="138" spans="1:9" x14ac:dyDescent="0.75">
      <c r="A138" s="10" t="s">
        <v>123</v>
      </c>
      <c r="B138" s="12">
        <v>43084</v>
      </c>
      <c r="C138" s="10" t="s">
        <v>246</v>
      </c>
      <c r="D138" s="19">
        <v>1</v>
      </c>
      <c r="E138" s="19">
        <v>1.0009999999999999</v>
      </c>
      <c r="F138" s="10" t="s">
        <v>185</v>
      </c>
      <c r="G138" s="10" t="s">
        <v>186</v>
      </c>
      <c r="H138" s="11">
        <v>392</v>
      </c>
      <c r="I138" s="19">
        <v>1.978</v>
      </c>
    </row>
  </sheetData>
  <sheetProtection autoFilter="0"/>
  <autoFilter ref="A2:I138" xr:uid="{00000000-0009-0000-0000-000002000000}"/>
  <dataValidations count="3">
    <dataValidation type="date" allowBlank="1" showInputMessage="1" showErrorMessage="1" errorTitle="Achtung!" error="Bitte Datumsformat beachten (DD.MM.YY), Datum muss zwischen dem 01.11.2017 und dem 28.02.2018 liegen!" sqref="B3:B1048576" xr:uid="{00000000-0002-0000-0200-000000000000}">
      <formula1>43040</formula1>
      <formula2>43159</formula2>
    </dataValidation>
    <dataValidation type="decimal" operator="greaterThan" allowBlank="1" showInputMessage="1" showErrorMessage="1" error="Bitte eine Dezimalzahl größer 0 mit zwei Nachkommastellen eingeben!" sqref="D3:E1048576 I3:I1048576" xr:uid="{00000000-0002-0000-0200-000001000000}">
      <formula1>0</formula1>
    </dataValidation>
    <dataValidation type="list" allowBlank="1" showInputMessage="1" showErrorMessage="1" sqref="G3:G1048576" xr:uid="{00000000-0002-0000-0200-000002000000}">
      <formula1>"Yes"</formula1>
    </dataValidation>
  </dataValidations>
  <pageMargins left="0.7" right="0.7" top="0.75" bottom="0.75" header="0.3" footer="0.3"/>
  <pageSetup paperSize="9" orientation="portrait" r:id="rId1"/>
  <headerFooter>
    <oddFooter>&amp;L&amp;"Times New Roman,Regular"&amp;12&amp;KE8E800Vertraulich&amp;K0000FF-&amp;KE8E800Confidential</oddFooter>
    <evenFooter>&amp;L&amp;"Times New Roman,Regular"&amp;12&amp;KE8E800Vertraulich&amp;K0000FF-&amp;KE8E800Confidential</evenFooter>
    <firstFooter>&amp;L&amp;"Times New Roman,Regular"&amp;12&amp;KE8E800Vertraulich&amp;K0000FF-&amp;KE8E800Confidential</first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rgb="FFCCFFCC"/>
    <pageSetUpPr autoPageBreaks="0"/>
  </sheetPr>
  <dimension ref="A1:S6"/>
  <sheetViews>
    <sheetView workbookViewId="0">
      <pane xSplit="3" ySplit="2" topLeftCell="D3" activePane="bottomRight" state="frozen"/>
      <selection pane="topRight" activeCell="D1" sqref="D1"/>
      <selection pane="bottomLeft" activeCell="A3" sqref="A3"/>
      <selection pane="bottomRight" activeCell="O1" sqref="O1:Q1048576"/>
    </sheetView>
  </sheetViews>
  <sheetFormatPr defaultColWidth="0" defaultRowHeight="14.75" x14ac:dyDescent="0.75"/>
  <cols>
    <col min="1" max="1" width="18.7265625" style="10" customWidth="1"/>
    <col min="2" max="2" width="12.7265625" style="10" customWidth="1"/>
    <col min="3" max="3" width="12.7265625" style="11" customWidth="1"/>
    <col min="4" max="4" width="12.7265625" style="12" customWidth="1"/>
    <col min="5" max="5" width="15.7265625" style="10" customWidth="1"/>
    <col min="6" max="7" width="18.7265625" style="10" customWidth="1"/>
    <col min="8" max="8" width="12.7265625" style="10" customWidth="1"/>
    <col min="9" max="10" width="14.7265625" style="10" customWidth="1"/>
    <col min="11" max="11" width="16.7265625" style="10" customWidth="1"/>
    <col min="12" max="13" width="9.1328125" style="13" customWidth="1"/>
    <col min="14" max="14" width="12.7265625" style="10" customWidth="1"/>
    <col min="15" max="19" width="0" style="9" hidden="1" customWidth="1"/>
    <col min="20" max="16384" width="9.1328125" style="9" hidden="1"/>
  </cols>
  <sheetData>
    <row r="1" spans="1:14" s="2" customFormat="1" ht="24.5" x14ac:dyDescent="0.75">
      <c r="A1" s="2" t="s">
        <v>0</v>
      </c>
      <c r="B1" s="2" t="s">
        <v>1</v>
      </c>
      <c r="C1" s="2" t="s">
        <v>54</v>
      </c>
      <c r="D1" s="2" t="s">
        <v>34</v>
      </c>
      <c r="E1" s="2" t="s">
        <v>55</v>
      </c>
      <c r="F1" s="2" t="s">
        <v>56</v>
      </c>
      <c r="G1" s="2" t="s">
        <v>57</v>
      </c>
      <c r="H1" s="2" t="s">
        <v>58</v>
      </c>
      <c r="I1" s="2" t="s">
        <v>59</v>
      </c>
      <c r="J1" s="2" t="s">
        <v>60</v>
      </c>
      <c r="K1" s="2" t="s">
        <v>61</v>
      </c>
      <c r="L1" s="2" t="s">
        <v>62</v>
      </c>
      <c r="M1" s="2" t="s">
        <v>63</v>
      </c>
      <c r="N1" s="2" t="s">
        <v>64</v>
      </c>
    </row>
    <row r="2" spans="1:14" s="5" customFormat="1" ht="13.5" x14ac:dyDescent="0.7">
      <c r="A2" s="3" t="s">
        <v>17</v>
      </c>
      <c r="B2" s="3" t="s">
        <v>18</v>
      </c>
      <c r="C2" s="4" t="s">
        <v>65</v>
      </c>
      <c r="D2" s="4" t="s">
        <v>22</v>
      </c>
      <c r="E2" s="4" t="s">
        <v>27</v>
      </c>
      <c r="F2" s="4" t="s">
        <v>66</v>
      </c>
      <c r="G2" s="4" t="s">
        <v>67</v>
      </c>
      <c r="H2" s="4" t="s">
        <v>68</v>
      </c>
      <c r="I2" s="4" t="s">
        <v>69</v>
      </c>
      <c r="J2" s="4" t="s">
        <v>70</v>
      </c>
      <c r="K2" s="4" t="s">
        <v>71</v>
      </c>
      <c r="L2" s="4" t="s">
        <v>31</v>
      </c>
      <c r="M2" s="4" t="s">
        <v>32</v>
      </c>
      <c r="N2" s="4" t="s">
        <v>72</v>
      </c>
    </row>
    <row r="3" spans="1:14" x14ac:dyDescent="0.75">
      <c r="A3" s="10" t="s">
        <v>123</v>
      </c>
      <c r="B3" s="10" t="s">
        <v>238</v>
      </c>
      <c r="C3" s="11">
        <v>0</v>
      </c>
      <c r="D3" s="12">
        <v>43045</v>
      </c>
      <c r="E3" s="10" t="s">
        <v>239</v>
      </c>
      <c r="F3" s="10" t="s">
        <v>239</v>
      </c>
      <c r="H3" s="10" t="s">
        <v>240</v>
      </c>
      <c r="I3" s="10">
        <v>12618</v>
      </c>
      <c r="J3" s="10" t="s">
        <v>241</v>
      </c>
      <c r="K3" s="10" t="s">
        <v>186</v>
      </c>
      <c r="L3" s="13">
        <v>0.50277777777777777</v>
      </c>
      <c r="M3" s="13">
        <v>0.77083333333333337</v>
      </c>
      <c r="N3" s="10" t="s">
        <v>186</v>
      </c>
    </row>
    <row r="4" spans="1:14" x14ac:dyDescent="0.75">
      <c r="A4" s="10" t="s">
        <v>123</v>
      </c>
      <c r="B4" s="10" t="s">
        <v>242</v>
      </c>
      <c r="C4" s="11">
        <v>0</v>
      </c>
      <c r="D4" s="12">
        <v>43045</v>
      </c>
      <c r="E4" s="10" t="s">
        <v>239</v>
      </c>
      <c r="F4" s="10" t="s">
        <v>239</v>
      </c>
      <c r="H4" s="10" t="s">
        <v>240</v>
      </c>
      <c r="I4" s="10">
        <v>14414</v>
      </c>
      <c r="J4" s="10" t="s">
        <v>243</v>
      </c>
      <c r="K4" s="10" t="s">
        <v>186</v>
      </c>
      <c r="L4" s="13">
        <v>0.50555555555555554</v>
      </c>
      <c r="M4" s="13">
        <v>0.66041666666666665</v>
      </c>
      <c r="N4" s="10" t="s">
        <v>186</v>
      </c>
    </row>
    <row r="5" spans="1:14" x14ac:dyDescent="0.75">
      <c r="A5" s="10" t="s">
        <v>123</v>
      </c>
      <c r="B5" s="10" t="s">
        <v>238</v>
      </c>
      <c r="C5" s="11">
        <v>7</v>
      </c>
      <c r="D5" s="12">
        <v>43052</v>
      </c>
      <c r="E5" s="10" t="s">
        <v>239</v>
      </c>
      <c r="F5" s="10" t="s">
        <v>239</v>
      </c>
      <c r="G5" s="10" t="s">
        <v>239</v>
      </c>
      <c r="H5" s="10" t="s">
        <v>240</v>
      </c>
      <c r="I5" s="10">
        <v>12605</v>
      </c>
      <c r="J5" s="10" t="s">
        <v>244</v>
      </c>
      <c r="K5" s="10" t="s">
        <v>186</v>
      </c>
      <c r="L5" s="13">
        <v>0.44791666666666669</v>
      </c>
      <c r="M5" s="13">
        <v>0.74375000000000002</v>
      </c>
      <c r="N5" s="10" t="s">
        <v>186</v>
      </c>
    </row>
    <row r="6" spans="1:14" x14ac:dyDescent="0.75">
      <c r="A6" s="10" t="s">
        <v>123</v>
      </c>
      <c r="B6" s="10" t="s">
        <v>242</v>
      </c>
      <c r="C6" s="11">
        <v>7</v>
      </c>
      <c r="D6" s="12">
        <v>43052</v>
      </c>
      <c r="E6" s="10" t="s">
        <v>239</v>
      </c>
      <c r="F6" s="10" t="s">
        <v>239</v>
      </c>
      <c r="G6" s="10" t="s">
        <v>239</v>
      </c>
      <c r="H6" s="10" t="s">
        <v>240</v>
      </c>
      <c r="I6" s="10">
        <v>14399</v>
      </c>
      <c r="J6" s="10" t="s">
        <v>243</v>
      </c>
      <c r="K6" s="10" t="s">
        <v>186</v>
      </c>
      <c r="L6" s="13">
        <v>0.4513888888888889</v>
      </c>
      <c r="M6" s="13">
        <v>0.59027777777777779</v>
      </c>
      <c r="N6" s="10" t="s">
        <v>186</v>
      </c>
    </row>
  </sheetData>
  <sheetProtection autoFilter="0"/>
  <autoFilter ref="A2:N2" xr:uid="{00000000-0009-0000-0000-000003000000}"/>
  <dataValidations count="7">
    <dataValidation type="date" allowBlank="1" showInputMessage="1" showErrorMessage="1" errorTitle="Achtung!" error="Bitte Datumsformat beachten (DD.MM.YY), Datum muss zwischen dem 01.11.2017 und dem 28.02.2018 liegen!" sqref="D3:D1048576" xr:uid="{00000000-0002-0000-0300-000000000000}">
      <formula1>43040</formula1>
      <formula2>43159</formula2>
    </dataValidation>
    <dataValidation type="list" errorStyle="information" allowBlank="1" showInputMessage="1" showErrorMessage="1" errorTitle="Achtung!" error="Bitte aus den vorgegebenen Antworten auswählen und evtl. ergänzen!" sqref="C3:C1048576" xr:uid="{00000000-0002-0000-0300-000001000000}">
      <formula1>"0, 7"</formula1>
    </dataValidation>
    <dataValidation type="list" errorStyle="information" allowBlank="1" showInputMessage="1" showErrorMessage="1" errorTitle="Achtung!" error="Bitte aus den vorgegebenen Antworten auswählen und evtl. ergänzen!" sqref="E3:G1048576" xr:uid="{00000000-0002-0000-0300-000002000000}">
      <formula1>"No findings, Difficulties"</formula1>
    </dataValidation>
    <dataValidation type="list" errorStyle="information" allowBlank="1" showInputMessage="1" showErrorMessage="1" errorTitle="Achtung!" error="Bitte aus den vorgegebenen Antworten auswählen und evtl. ergänzen!" sqref="N3:N1048576 K3:K1048576 H3:H1048576" xr:uid="{00000000-0002-0000-0300-000003000000}">
      <formula1>"Yes, No"</formula1>
    </dataValidation>
    <dataValidation type="whole" operator="greaterThan" allowBlank="1" showInputMessage="1" showErrorMessage="1" errorTitle="Achtung!" error="Bitte eine ganze Zahl größer Null eingeben!" sqref="I3:I1048576" xr:uid="{00000000-0002-0000-0300-000004000000}">
      <formula1>0</formula1>
    </dataValidation>
    <dataValidation type="list" errorStyle="information" allowBlank="1" showInputMessage="1" showErrorMessage="1" errorTitle="Achtung!" error="Bitte aus den vorgegebenen Antworten auswählen und evtl. ergänzen!" sqref="J3:J1048576" xr:uid="{00000000-0002-0000-0300-000005000000}">
      <formula1>"Volume C, Other:"</formula1>
    </dataValidation>
    <dataValidation type="time" allowBlank="1" showInputMessage="1" showErrorMessage="1" errorTitle="Achtung!" error="Bitte Zeitformat beachten (HH:MM)!" sqref="L3:M1048576" xr:uid="{00000000-0002-0000-0300-000006000000}">
      <formula1>0</formula1>
      <formula2>0.999305555555556</formula2>
    </dataValidation>
  </dataValidations>
  <pageMargins left="0.7" right="0.7" top="0.75" bottom="0.75" header="0.3" footer="0.3"/>
  <pageSetup paperSize="9" orientation="portrait" r:id="rId1"/>
  <headerFooter>
    <oddFooter>&amp;L&amp;"Times New Roman,Regular"&amp;12&amp;KE8E800Vertraulich&amp;K0000FF-&amp;KE8E800Confidential</oddFooter>
    <evenFooter>&amp;L&amp;"Times New Roman,Regular"&amp;12&amp;KE8E800Vertraulich&amp;K0000FF-&amp;KE8E800Confidential</evenFooter>
    <firstFooter>&amp;L&amp;"Times New Roman,Regular"&amp;12&amp;KE8E800Vertraulich&amp;K0000FF-&amp;KE8E800Confidential</first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tabColor rgb="FFCCFFCC"/>
    <pageSetUpPr autoPageBreaks="0"/>
  </sheetPr>
  <dimension ref="A1:D19"/>
  <sheetViews>
    <sheetView workbookViewId="0">
      <pane ySplit="2" topLeftCell="A3" activePane="bottomLeft" state="frozen"/>
      <selection activeCell="A3" sqref="A3"/>
      <selection pane="bottomLeft" activeCell="B1" sqref="B1:B1048576"/>
    </sheetView>
  </sheetViews>
  <sheetFormatPr defaultColWidth="0" defaultRowHeight="14.75" x14ac:dyDescent="0.75"/>
  <cols>
    <col min="1" max="1" width="18.7265625" style="10" customWidth="1"/>
    <col min="2" max="2" width="12.7265625" style="12" customWidth="1"/>
    <col min="3" max="3" width="18.7265625" style="10" customWidth="1"/>
    <col min="4" max="4" width="0" style="9" hidden="1" customWidth="1"/>
    <col min="5" max="16384" width="9.1328125" style="9" hidden="1"/>
  </cols>
  <sheetData>
    <row r="1" spans="1:3" s="2" customFormat="1" ht="24.5" x14ac:dyDescent="0.75">
      <c r="A1" s="2" t="s">
        <v>0</v>
      </c>
      <c r="B1" s="2" t="s">
        <v>34</v>
      </c>
      <c r="C1" s="2" t="s">
        <v>73</v>
      </c>
    </row>
    <row r="2" spans="1:3" s="5" customFormat="1" ht="13.5" x14ac:dyDescent="0.7">
      <c r="A2" s="3" t="s">
        <v>17</v>
      </c>
      <c r="B2" s="4" t="s">
        <v>22</v>
      </c>
      <c r="C2" s="4" t="s">
        <v>74</v>
      </c>
    </row>
    <row r="3" spans="1:3" x14ac:dyDescent="0.75">
      <c r="A3" s="10" t="s">
        <v>123</v>
      </c>
      <c r="B3" s="12">
        <v>43041</v>
      </c>
      <c r="C3" s="10" t="s">
        <v>186</v>
      </c>
    </row>
    <row r="4" spans="1:3" x14ac:dyDescent="0.75">
      <c r="A4" s="10" t="s">
        <v>123</v>
      </c>
      <c r="B4" s="12">
        <v>43046</v>
      </c>
      <c r="C4" s="10" t="s">
        <v>186</v>
      </c>
    </row>
    <row r="5" spans="1:3" x14ac:dyDescent="0.75">
      <c r="A5" s="10" t="s">
        <v>123</v>
      </c>
      <c r="B5" s="12">
        <v>43047</v>
      </c>
      <c r="C5" s="10" t="s">
        <v>186</v>
      </c>
    </row>
    <row r="6" spans="1:3" x14ac:dyDescent="0.75">
      <c r="A6" s="10" t="s">
        <v>123</v>
      </c>
      <c r="B6" s="12">
        <v>43048</v>
      </c>
      <c r="C6" s="10" t="s">
        <v>186</v>
      </c>
    </row>
    <row r="7" spans="1:3" x14ac:dyDescent="0.75">
      <c r="A7" s="10" t="s">
        <v>123</v>
      </c>
      <c r="B7" s="12">
        <v>43049</v>
      </c>
      <c r="C7" s="10" t="s">
        <v>186</v>
      </c>
    </row>
    <row r="8" spans="1:3" x14ac:dyDescent="0.75">
      <c r="A8" s="10" t="s">
        <v>123</v>
      </c>
      <c r="B8" s="12">
        <v>43050</v>
      </c>
      <c r="C8" s="10" t="s">
        <v>186</v>
      </c>
    </row>
    <row r="9" spans="1:3" x14ac:dyDescent="0.75">
      <c r="A9" s="10" t="s">
        <v>123</v>
      </c>
      <c r="B9" s="12">
        <v>43052</v>
      </c>
      <c r="C9" s="10" t="s">
        <v>186</v>
      </c>
    </row>
    <row r="10" spans="1:3" x14ac:dyDescent="0.75">
      <c r="A10" s="10" t="s">
        <v>123</v>
      </c>
      <c r="B10" s="12">
        <v>43053</v>
      </c>
      <c r="C10" s="10" t="s">
        <v>186</v>
      </c>
    </row>
    <row r="11" spans="1:3" x14ac:dyDescent="0.75">
      <c r="A11" s="10" t="s">
        <v>123</v>
      </c>
      <c r="B11" s="12">
        <v>43054</v>
      </c>
      <c r="C11" s="10" t="s">
        <v>186</v>
      </c>
    </row>
    <row r="12" spans="1:3" x14ac:dyDescent="0.75">
      <c r="A12" s="10" t="s">
        <v>123</v>
      </c>
      <c r="B12" s="12">
        <v>43056</v>
      </c>
      <c r="C12" s="10" t="s">
        <v>186</v>
      </c>
    </row>
    <row r="13" spans="1:3" x14ac:dyDescent="0.75">
      <c r="A13" s="10" t="s">
        <v>123</v>
      </c>
      <c r="B13" s="12">
        <v>43059</v>
      </c>
      <c r="C13" s="10" t="s">
        <v>186</v>
      </c>
    </row>
    <row r="14" spans="1:3" x14ac:dyDescent="0.75">
      <c r="A14" s="10" t="s">
        <v>123</v>
      </c>
      <c r="B14" s="12">
        <v>43061</v>
      </c>
      <c r="C14" s="10" t="s">
        <v>186</v>
      </c>
    </row>
    <row r="15" spans="1:3" x14ac:dyDescent="0.75">
      <c r="A15" s="10" t="s">
        <v>123</v>
      </c>
      <c r="B15" s="12">
        <v>43063</v>
      </c>
      <c r="C15" s="10" t="s">
        <v>186</v>
      </c>
    </row>
    <row r="16" spans="1:3" x14ac:dyDescent="0.75">
      <c r="A16" s="10" t="s">
        <v>123</v>
      </c>
      <c r="B16" s="12">
        <v>43067</v>
      </c>
      <c r="C16" s="10" t="s">
        <v>186</v>
      </c>
    </row>
    <row r="17" spans="1:3" x14ac:dyDescent="0.75">
      <c r="A17" s="10" t="s">
        <v>123</v>
      </c>
      <c r="B17" s="12">
        <v>43076</v>
      </c>
      <c r="C17" s="10" t="s">
        <v>186</v>
      </c>
    </row>
    <row r="18" spans="1:3" x14ac:dyDescent="0.75">
      <c r="A18" s="10" t="s">
        <v>123</v>
      </c>
      <c r="B18" s="12">
        <v>43082</v>
      </c>
      <c r="C18" s="10" t="s">
        <v>186</v>
      </c>
    </row>
    <row r="19" spans="1:3" x14ac:dyDescent="0.75">
      <c r="A19" s="10" t="s">
        <v>123</v>
      </c>
      <c r="B19" s="12">
        <v>43089</v>
      </c>
      <c r="C19" s="10" t="s">
        <v>186</v>
      </c>
    </row>
  </sheetData>
  <sheetProtection autoFilter="0"/>
  <autoFilter ref="A2:C2" xr:uid="{00000000-0009-0000-0000-000004000000}"/>
  <dataValidations count="2">
    <dataValidation type="date" allowBlank="1" showInputMessage="1" showErrorMessage="1" errorTitle="Achtung!" error="Bitte Datumsformat beachten (DD.MM.YY), Datum muss zwischen dem 01.11.2017 und dem 28.02.2018 liegen!" sqref="B3:B1048576" xr:uid="{00000000-0002-0000-0400-000000000000}">
      <formula1>43040</formula1>
      <formula2>43159</formula2>
    </dataValidation>
    <dataValidation type="list" errorStyle="information" allowBlank="1" showInputMessage="1" showErrorMessage="1" errorTitle="Achtung!" error="Bitte aus den vorgegebenen Antworten auswählen und evtl. ergänzen!" sqref="C3:C1048576" xr:uid="{00000000-0002-0000-0400-000001000000}">
      <formula1>"Yes, No"</formula1>
    </dataValidation>
  </dataValidations>
  <pageMargins left="0.7" right="0.7" top="0.75" bottom="0.75" header="0.3" footer="0.3"/>
  <pageSetup paperSize="9" orientation="portrait" r:id="rId1"/>
  <headerFooter>
    <oddFooter>&amp;L&amp;"Times New Roman,Regular"&amp;12&amp;KE8E800Vertraulich&amp;K0000FF-&amp;KE8E800Confidential</oddFooter>
    <evenFooter>&amp;L&amp;"Times New Roman,Regular"&amp;12&amp;KE8E800Vertraulich&amp;K0000FF-&amp;KE8E800Confidential</evenFooter>
    <firstFooter>&amp;L&amp;"Times New Roman,Regular"&amp;12&amp;KE8E800Vertraulich&amp;K0000FF-&amp;KE8E800Confidential</first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tabColor rgb="FFCCFFCC"/>
    <pageSetUpPr autoPageBreaks="0"/>
  </sheetPr>
  <dimension ref="A1:F15"/>
  <sheetViews>
    <sheetView workbookViewId="0">
      <pane ySplit="2" topLeftCell="A3" activePane="bottomLeft" state="frozen"/>
      <selection activeCell="A3" sqref="A3"/>
      <selection pane="bottomLeft" activeCell="B1" sqref="B1:B1048576"/>
    </sheetView>
  </sheetViews>
  <sheetFormatPr defaultColWidth="0" defaultRowHeight="14.75" x14ac:dyDescent="0.75"/>
  <cols>
    <col min="1" max="1" width="18.7265625" style="10" customWidth="1"/>
    <col min="2" max="2" width="14.7265625" style="12" customWidth="1"/>
    <col min="3" max="3" width="21.7265625" style="10" customWidth="1"/>
    <col min="4" max="4" width="14.7265625" style="12" customWidth="1"/>
    <col min="5" max="5" width="16.7265625" style="10" customWidth="1"/>
    <col min="6" max="6" width="0" style="9" hidden="1" customWidth="1"/>
    <col min="7" max="16384" width="9.1328125" style="9" hidden="1"/>
  </cols>
  <sheetData>
    <row r="1" spans="1:5" s="2" customFormat="1" ht="24.5" x14ac:dyDescent="0.75">
      <c r="A1" s="2" t="s">
        <v>0</v>
      </c>
      <c r="B1" s="2" t="s">
        <v>75</v>
      </c>
      <c r="C1" s="2" t="s">
        <v>76</v>
      </c>
      <c r="D1" s="2" t="s">
        <v>77</v>
      </c>
      <c r="E1" s="2" t="s">
        <v>78</v>
      </c>
    </row>
    <row r="2" spans="1:5" s="5" customFormat="1" ht="13.5" x14ac:dyDescent="0.7">
      <c r="A2" s="3" t="s">
        <v>17</v>
      </c>
      <c r="B2" s="4" t="s">
        <v>247</v>
      </c>
      <c r="C2" s="4" t="s">
        <v>79</v>
      </c>
      <c r="D2" s="4" t="s">
        <v>80</v>
      </c>
      <c r="E2" s="4" t="s">
        <v>81</v>
      </c>
    </row>
    <row r="3" spans="1:5" x14ac:dyDescent="0.75">
      <c r="A3" s="10" t="s">
        <v>123</v>
      </c>
      <c r="B3" s="12">
        <v>43004</v>
      </c>
      <c r="C3" s="10" t="s">
        <v>186</v>
      </c>
      <c r="D3" s="12">
        <v>43006</v>
      </c>
      <c r="E3" s="10" t="s">
        <v>240</v>
      </c>
    </row>
    <row r="4" spans="1:5" x14ac:dyDescent="0.75">
      <c r="A4" s="10" t="s">
        <v>123</v>
      </c>
      <c r="B4" s="12">
        <v>43010</v>
      </c>
      <c r="C4" s="10" t="s">
        <v>186</v>
      </c>
      <c r="D4" s="12">
        <v>43012</v>
      </c>
      <c r="E4" s="10" t="s">
        <v>186</v>
      </c>
    </row>
    <row r="5" spans="1:5" x14ac:dyDescent="0.75">
      <c r="A5" s="10" t="s">
        <v>123</v>
      </c>
      <c r="B5" s="12">
        <v>43017</v>
      </c>
      <c r="C5" s="10" t="s">
        <v>186</v>
      </c>
      <c r="D5" s="12">
        <v>43019</v>
      </c>
      <c r="E5" s="10" t="s">
        <v>186</v>
      </c>
    </row>
    <row r="6" spans="1:5" x14ac:dyDescent="0.75">
      <c r="A6" s="10" t="s">
        <v>123</v>
      </c>
      <c r="B6" s="12">
        <v>43026</v>
      </c>
      <c r="C6" s="10" t="s">
        <v>186</v>
      </c>
      <c r="D6" s="12">
        <v>43028</v>
      </c>
      <c r="E6" s="10" t="s">
        <v>186</v>
      </c>
    </row>
    <row r="7" spans="1:5" x14ac:dyDescent="0.75">
      <c r="A7" s="10" t="s">
        <v>123</v>
      </c>
      <c r="B7" s="12">
        <v>43033</v>
      </c>
      <c r="C7" s="10" t="s">
        <v>186</v>
      </c>
      <c r="D7" s="12">
        <v>43035</v>
      </c>
      <c r="E7" s="10" t="s">
        <v>240</v>
      </c>
    </row>
    <row r="8" spans="1:5" x14ac:dyDescent="0.75">
      <c r="A8" s="10" t="s">
        <v>123</v>
      </c>
      <c r="B8" s="12">
        <v>43039</v>
      </c>
      <c r="C8" s="10" t="s">
        <v>186</v>
      </c>
      <c r="D8" s="12">
        <v>43041</v>
      </c>
      <c r="E8" s="10" t="s">
        <v>186</v>
      </c>
    </row>
    <row r="9" spans="1:5" x14ac:dyDescent="0.75">
      <c r="A9" s="10" t="s">
        <v>123</v>
      </c>
      <c r="B9" s="12">
        <v>43048</v>
      </c>
      <c r="C9" s="10" t="s">
        <v>186</v>
      </c>
      <c r="D9" s="12">
        <v>43050</v>
      </c>
      <c r="E9" s="10" t="s">
        <v>186</v>
      </c>
    </row>
    <row r="10" spans="1:5" x14ac:dyDescent="0.75">
      <c r="A10" s="10" t="s">
        <v>123</v>
      </c>
      <c r="B10" s="12">
        <v>43054</v>
      </c>
      <c r="C10" s="10" t="s">
        <v>186</v>
      </c>
      <c r="D10" s="12">
        <v>43056</v>
      </c>
      <c r="E10" s="10" t="s">
        <v>186</v>
      </c>
    </row>
    <row r="11" spans="1:5" x14ac:dyDescent="0.75">
      <c r="A11" s="10" t="s">
        <v>123</v>
      </c>
      <c r="B11" s="12">
        <v>43059</v>
      </c>
      <c r="C11" s="10" t="s">
        <v>186</v>
      </c>
      <c r="D11" s="12">
        <v>43061</v>
      </c>
      <c r="E11" s="10" t="s">
        <v>240</v>
      </c>
    </row>
    <row r="12" spans="1:5" x14ac:dyDescent="0.75">
      <c r="A12" s="10" t="s">
        <v>123</v>
      </c>
      <c r="B12" s="12">
        <v>43067</v>
      </c>
      <c r="C12" s="10" t="s">
        <v>186</v>
      </c>
      <c r="D12" s="12">
        <v>43069</v>
      </c>
      <c r="E12" s="10" t="s">
        <v>186</v>
      </c>
    </row>
    <row r="13" spans="1:5" x14ac:dyDescent="0.75">
      <c r="A13" s="10" t="s">
        <v>123</v>
      </c>
      <c r="B13" s="12">
        <v>43074</v>
      </c>
      <c r="C13" s="10" t="s">
        <v>186</v>
      </c>
      <c r="D13" s="12">
        <v>43076</v>
      </c>
      <c r="E13" s="10" t="s">
        <v>186</v>
      </c>
    </row>
    <row r="14" spans="1:5" x14ac:dyDescent="0.75">
      <c r="A14" s="10" t="s">
        <v>123</v>
      </c>
      <c r="B14" s="12">
        <v>43082</v>
      </c>
      <c r="C14" s="10" t="s">
        <v>186</v>
      </c>
      <c r="D14" s="12">
        <v>43084</v>
      </c>
      <c r="E14" s="10" t="s">
        <v>186</v>
      </c>
    </row>
    <row r="15" spans="1:5" x14ac:dyDescent="0.75">
      <c r="A15" s="10" t="s">
        <v>123</v>
      </c>
      <c r="B15" s="12">
        <v>43087</v>
      </c>
      <c r="C15" s="10" t="s">
        <v>186</v>
      </c>
      <c r="D15" s="12">
        <v>43089</v>
      </c>
      <c r="E15" s="10" t="s">
        <v>186</v>
      </c>
    </row>
  </sheetData>
  <sheetProtection autoFilter="0"/>
  <autoFilter ref="A2:E2" xr:uid="{00000000-0009-0000-0000-000005000000}"/>
  <dataValidations count="2">
    <dataValidation type="date" allowBlank="1" showInputMessage="1" showErrorMessage="1" errorTitle="Achtung!" error="Bitte Datumsformat beachten (DD.MM.YY), Datum muss zwischen dem 01.11.2017 und dem 28.02.2018 liegen!" sqref="D3:D1048576 B3:B1048576" xr:uid="{00000000-0002-0000-0500-000000000000}">
      <formula1>43040</formula1>
      <formula2>43159</formula2>
    </dataValidation>
    <dataValidation type="list" errorStyle="information" allowBlank="1" showInputMessage="1" showErrorMessage="1" errorTitle="Achtung!" error="Bitte aus den vorgegebenen Antworten auswählen und evtl. ergänzen!" sqref="C3:C1048576 E3:E1048576" xr:uid="{00000000-0002-0000-0500-000001000000}">
      <formula1>"Yes, No"</formula1>
    </dataValidation>
  </dataValidations>
  <pageMargins left="0.7" right="0.7" top="0.75" bottom="0.75" header="0.3" footer="0.3"/>
  <pageSetup paperSize="9" orientation="portrait" r:id="rId1"/>
  <headerFooter>
    <oddFooter>&amp;L&amp;"Times New Roman,Regular"&amp;12&amp;KE8E800Vertraulich&amp;K0000FF-&amp;KE8E800Confidential</oddFooter>
    <evenFooter>&amp;L&amp;"Times New Roman,Regular"&amp;12&amp;KE8E800Vertraulich&amp;K0000FF-&amp;KE8E800Confidential</evenFooter>
    <firstFooter>&amp;L&amp;"Times New Roman,Regular"&amp;12&amp;KE8E800Vertraulich&amp;K0000FF-&amp;KE8E800Confidential</first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tabColor rgb="FFCCFFCC"/>
    <pageSetUpPr autoPageBreaks="0"/>
  </sheetPr>
  <dimension ref="A1:J15"/>
  <sheetViews>
    <sheetView workbookViewId="0">
      <pane ySplit="2" topLeftCell="A3" activePane="bottomLeft" state="frozen"/>
      <selection activeCell="A3" sqref="A3"/>
      <selection pane="bottomLeft" activeCell="I1" sqref="I1:I1048576"/>
    </sheetView>
  </sheetViews>
  <sheetFormatPr defaultColWidth="0" defaultRowHeight="14.75" x14ac:dyDescent="0.75"/>
  <cols>
    <col min="1" max="1" width="18.7265625" style="6" customWidth="1"/>
    <col min="2" max="2" width="25.7265625" style="7" customWidth="1"/>
    <col min="3" max="4" width="12.7265625" style="7" customWidth="1"/>
    <col min="5" max="5" width="14.7265625" style="8" customWidth="1"/>
    <col min="6" max="6" width="14.7265625" style="6" customWidth="1"/>
    <col min="7" max="8" width="12.7265625" style="7" customWidth="1"/>
    <col min="9" max="10" width="0" style="9" hidden="1" customWidth="1"/>
    <col min="11" max="16384" width="9.1328125" style="9" hidden="1"/>
  </cols>
  <sheetData>
    <row r="1" spans="1:8" s="2" customFormat="1" ht="24.5" x14ac:dyDescent="0.75">
      <c r="A1" s="2" t="s">
        <v>0</v>
      </c>
      <c r="B1" s="2" t="s">
        <v>75</v>
      </c>
      <c r="C1" s="2" t="s">
        <v>183</v>
      </c>
      <c r="D1" s="2" t="s">
        <v>249</v>
      </c>
      <c r="E1" s="2" t="s">
        <v>35</v>
      </c>
      <c r="F1" s="2" t="s">
        <v>82</v>
      </c>
      <c r="G1" s="2" t="s">
        <v>83</v>
      </c>
      <c r="H1" s="2" t="s">
        <v>84</v>
      </c>
    </row>
    <row r="2" spans="1:8" s="5" customFormat="1" ht="13.5" x14ac:dyDescent="0.7">
      <c r="A2" s="3" t="s">
        <v>17</v>
      </c>
      <c r="B2" s="4" t="s">
        <v>247</v>
      </c>
      <c r="C2" s="4" t="s">
        <v>184</v>
      </c>
      <c r="D2" s="4" t="s">
        <v>248</v>
      </c>
      <c r="E2" s="5" t="s">
        <v>37</v>
      </c>
      <c r="F2" s="4" t="s">
        <v>85</v>
      </c>
      <c r="G2" s="4" t="s">
        <v>80</v>
      </c>
      <c r="H2" s="4" t="s">
        <v>86</v>
      </c>
    </row>
    <row r="3" spans="1:8" x14ac:dyDescent="0.75">
      <c r="A3" s="6" t="s">
        <v>123</v>
      </c>
      <c r="B3" s="7" t="s">
        <v>250</v>
      </c>
      <c r="C3" s="6">
        <v>-6</v>
      </c>
      <c r="D3" s="8">
        <v>19</v>
      </c>
      <c r="E3" s="8">
        <v>1</v>
      </c>
      <c r="F3" s="6" t="s">
        <v>186</v>
      </c>
      <c r="G3" s="7">
        <v>43136</v>
      </c>
      <c r="H3" s="7">
        <v>43137</v>
      </c>
    </row>
    <row r="4" spans="1:8" x14ac:dyDescent="0.75">
      <c r="A4" s="6" t="s">
        <v>123</v>
      </c>
      <c r="B4" s="7" t="s">
        <v>250</v>
      </c>
      <c r="C4" s="6">
        <v>-5</v>
      </c>
      <c r="D4" s="8">
        <v>20</v>
      </c>
      <c r="E4" s="8">
        <v>2</v>
      </c>
      <c r="F4" s="6" t="s">
        <v>186</v>
      </c>
      <c r="G4" s="7">
        <v>43136</v>
      </c>
      <c r="H4" s="7">
        <v>43137</v>
      </c>
    </row>
    <row r="5" spans="1:8" x14ac:dyDescent="0.75">
      <c r="A5" s="6" t="s">
        <v>123</v>
      </c>
      <c r="B5" s="7" t="s">
        <v>250</v>
      </c>
      <c r="C5" s="6">
        <v>-4</v>
      </c>
      <c r="D5" s="8">
        <v>20</v>
      </c>
      <c r="E5" s="8">
        <v>3</v>
      </c>
      <c r="F5" s="6" t="s">
        <v>186</v>
      </c>
      <c r="G5" s="7">
        <v>43136</v>
      </c>
      <c r="H5" s="7">
        <v>43137</v>
      </c>
    </row>
    <row r="6" spans="1:8" x14ac:dyDescent="0.75">
      <c r="A6" s="6" t="s">
        <v>123</v>
      </c>
      <c r="B6" s="7" t="s">
        <v>250</v>
      </c>
      <c r="C6" s="6">
        <v>-3</v>
      </c>
      <c r="D6" s="8">
        <v>20</v>
      </c>
      <c r="E6" s="8">
        <v>4</v>
      </c>
      <c r="F6" s="6" t="s">
        <v>186</v>
      </c>
      <c r="G6" s="7">
        <v>43136</v>
      </c>
      <c r="H6" s="7">
        <v>43137</v>
      </c>
    </row>
    <row r="7" spans="1:8" x14ac:dyDescent="0.75">
      <c r="A7" s="6" t="s">
        <v>123</v>
      </c>
      <c r="B7" s="7" t="s">
        <v>250</v>
      </c>
      <c r="C7" s="6">
        <v>-2</v>
      </c>
      <c r="D7" s="8">
        <v>19</v>
      </c>
      <c r="E7" s="8">
        <v>5</v>
      </c>
      <c r="F7" s="6" t="s">
        <v>186</v>
      </c>
      <c r="G7" s="7">
        <v>43136</v>
      </c>
      <c r="H7" s="7">
        <v>43137</v>
      </c>
    </row>
    <row r="8" spans="1:8" x14ac:dyDescent="0.75">
      <c r="A8" s="6" t="s">
        <v>123</v>
      </c>
      <c r="B8" s="7" t="s">
        <v>250</v>
      </c>
      <c r="C8" s="6">
        <v>-1</v>
      </c>
      <c r="D8" s="8">
        <v>20</v>
      </c>
      <c r="E8" s="8">
        <v>6</v>
      </c>
      <c r="F8" s="6" t="s">
        <v>186</v>
      </c>
      <c r="G8" s="7">
        <v>43136</v>
      </c>
      <c r="H8" s="7">
        <v>43137</v>
      </c>
    </row>
    <row r="9" spans="1:8" x14ac:dyDescent="0.75">
      <c r="A9" s="6" t="s">
        <v>123</v>
      </c>
      <c r="B9" s="7" t="s">
        <v>250</v>
      </c>
      <c r="C9" s="6">
        <v>0</v>
      </c>
      <c r="D9" s="8">
        <v>20</v>
      </c>
      <c r="E9" s="8">
        <v>7</v>
      </c>
      <c r="F9" s="6" t="s">
        <v>186</v>
      </c>
      <c r="G9" s="7">
        <v>43136</v>
      </c>
      <c r="H9" s="7">
        <v>43137</v>
      </c>
    </row>
    <row r="10" spans="1:8" x14ac:dyDescent="0.75">
      <c r="A10" s="6" t="s">
        <v>123</v>
      </c>
      <c r="B10" s="7" t="s">
        <v>250</v>
      </c>
      <c r="C10" s="6">
        <v>1</v>
      </c>
      <c r="D10" s="8">
        <v>20</v>
      </c>
      <c r="E10" s="8">
        <v>8</v>
      </c>
      <c r="F10" s="6" t="s">
        <v>186</v>
      </c>
      <c r="G10" s="7">
        <v>43136</v>
      </c>
      <c r="H10" s="7">
        <v>43137</v>
      </c>
    </row>
    <row r="11" spans="1:8" x14ac:dyDescent="0.75">
      <c r="A11" s="6" t="s">
        <v>123</v>
      </c>
      <c r="B11" s="7" t="s">
        <v>250</v>
      </c>
      <c r="C11" s="6">
        <v>2</v>
      </c>
      <c r="D11" s="8">
        <v>19</v>
      </c>
      <c r="E11" s="8">
        <v>9</v>
      </c>
      <c r="F11" s="6" t="s">
        <v>186</v>
      </c>
      <c r="G11" s="7">
        <v>43136</v>
      </c>
      <c r="H11" s="7">
        <v>43137</v>
      </c>
    </row>
    <row r="12" spans="1:8" x14ac:dyDescent="0.75">
      <c r="A12" s="6" t="s">
        <v>123</v>
      </c>
      <c r="B12" s="7" t="s">
        <v>250</v>
      </c>
      <c r="C12" s="6">
        <v>3</v>
      </c>
      <c r="D12" s="8">
        <v>20</v>
      </c>
      <c r="E12" s="8">
        <v>10</v>
      </c>
      <c r="F12" s="6" t="s">
        <v>186</v>
      </c>
      <c r="G12" s="7">
        <v>43136</v>
      </c>
      <c r="H12" s="7">
        <v>43137</v>
      </c>
    </row>
    <row r="13" spans="1:8" x14ac:dyDescent="0.75">
      <c r="A13" s="6" t="s">
        <v>123</v>
      </c>
      <c r="B13" s="7" t="s">
        <v>250</v>
      </c>
      <c r="C13" s="6">
        <v>4</v>
      </c>
      <c r="D13" s="8">
        <v>20</v>
      </c>
      <c r="E13" s="8">
        <v>11</v>
      </c>
      <c r="F13" s="6" t="s">
        <v>186</v>
      </c>
      <c r="G13" s="7">
        <v>43136</v>
      </c>
      <c r="H13" s="7">
        <v>43137</v>
      </c>
    </row>
    <row r="14" spans="1:8" x14ac:dyDescent="0.75">
      <c r="A14" s="6" t="s">
        <v>123</v>
      </c>
      <c r="B14" s="7" t="s">
        <v>250</v>
      </c>
      <c r="C14" s="6">
        <v>5</v>
      </c>
      <c r="D14" s="8">
        <v>20</v>
      </c>
      <c r="E14" s="8">
        <v>12</v>
      </c>
      <c r="F14" s="6" t="s">
        <v>186</v>
      </c>
      <c r="G14" s="7">
        <v>43136</v>
      </c>
      <c r="H14" s="7">
        <v>43137</v>
      </c>
    </row>
    <row r="15" spans="1:8" x14ac:dyDescent="0.75">
      <c r="A15" s="6" t="s">
        <v>123</v>
      </c>
      <c r="B15" s="7" t="s">
        <v>250</v>
      </c>
      <c r="C15" s="6">
        <v>6</v>
      </c>
      <c r="D15" s="8">
        <v>20</v>
      </c>
      <c r="E15" s="8">
        <v>13</v>
      </c>
      <c r="F15" s="6" t="s">
        <v>186</v>
      </c>
      <c r="G15" s="7">
        <v>43136</v>
      </c>
      <c r="H15" s="7">
        <v>43137</v>
      </c>
    </row>
  </sheetData>
  <sheetProtection autoFilter="0"/>
  <autoFilter ref="A2:H2" xr:uid="{00000000-0009-0000-0000-000006000000}"/>
  <dataValidations count="3">
    <dataValidation type="date" allowBlank="1" showInputMessage="1" showErrorMessage="1" errorTitle="Achtung!" error="Bitte Datumsformat beachten (DD.MM.YY), Datum muss zwischen dem 01.11.2017 und dem 28.02.2018 liegen!" sqref="G3:H1048576 B3:B1048576" xr:uid="{00000000-0002-0000-0600-000000000000}">
      <formula1>43040</formula1>
      <formula2>43159</formula2>
    </dataValidation>
    <dataValidation type="list" errorStyle="information" allowBlank="1" showInputMessage="1" showErrorMessage="1" errorTitle="Achtung!" error="Bitte aus den vorgegebenen Antworten auswählen und evtl. ergänzen!" sqref="F3:F1048576" xr:uid="{00000000-0002-0000-0600-000001000000}">
      <formula1>"Yes, No"</formula1>
    </dataValidation>
    <dataValidation type="whole" allowBlank="1" showInputMessage="1" showErrorMessage="1" errorTitle="Achtung!" error="Bitte eine ganze Zahl zwischen 1 und 24 eingeben!" sqref="E3:E1048576" xr:uid="{00000000-0002-0000-0600-000003000000}">
      <formula1>1</formula1>
      <formula2>24</formula2>
    </dataValidation>
  </dataValidations>
  <pageMargins left="0.7" right="0.7" top="0.75" bottom="0.75" header="0.3" footer="0.3"/>
  <pageSetup paperSize="9" orientation="portrait" r:id="rId1"/>
  <headerFooter>
    <oddFooter>&amp;L&amp;"Times New Roman,Regular"&amp;12&amp;KE8E800Vertraulich&amp;K0000FF-&amp;KE8E800Confidential</oddFooter>
    <evenFooter>&amp;L&amp;"Times New Roman,Regular"&amp;12&amp;KE8E800Vertraulich&amp;K0000FF-&amp;KE8E800Confidential</evenFooter>
    <firstFooter>&amp;L&amp;"Times New Roman,Regular"&amp;12&amp;KE8E800Vertraulich&amp;K0000FF-&amp;KE8E800Confidential</first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tabColor rgb="FFCCFFCC"/>
    <pageSetUpPr autoPageBreaks="0"/>
  </sheetPr>
  <dimension ref="A1:E90"/>
  <sheetViews>
    <sheetView workbookViewId="0">
      <pane ySplit="2" topLeftCell="A60" activePane="bottomLeft" state="frozen"/>
      <selection activeCell="A3" sqref="A3"/>
      <selection pane="bottomLeft" activeCell="A3" sqref="A3"/>
    </sheetView>
  </sheetViews>
  <sheetFormatPr defaultColWidth="0" defaultRowHeight="14.75" x14ac:dyDescent="0.75"/>
  <cols>
    <col min="1" max="1" width="18.7265625" style="6" customWidth="1"/>
    <col min="2" max="2" width="12.7265625" style="7" customWidth="1"/>
    <col min="3" max="3" width="20.7265625" style="10" customWidth="1"/>
    <col min="4" max="4" width="18.7265625" style="8" customWidth="1"/>
    <col min="5" max="5" width="18.7265625" style="6" customWidth="1"/>
    <col min="6" max="16384" width="9.1328125" style="9" hidden="1"/>
  </cols>
  <sheetData>
    <row r="1" spans="1:5" s="2" customFormat="1" ht="24.5" x14ac:dyDescent="0.75">
      <c r="A1" s="2" t="s">
        <v>0</v>
      </c>
      <c r="B1" s="2" t="s">
        <v>87</v>
      </c>
      <c r="C1" s="2" t="s">
        <v>88</v>
      </c>
      <c r="D1" s="2" t="s">
        <v>89</v>
      </c>
      <c r="E1" s="2" t="s">
        <v>617</v>
      </c>
    </row>
    <row r="2" spans="1:5" s="5" customFormat="1" ht="13.5" x14ac:dyDescent="0.7">
      <c r="A2" s="3" t="s">
        <v>17</v>
      </c>
      <c r="B2" s="4" t="s">
        <v>22</v>
      </c>
      <c r="C2" s="4" t="s">
        <v>90</v>
      </c>
      <c r="D2" s="4" t="s">
        <v>91</v>
      </c>
      <c r="E2" s="5" t="s">
        <v>641</v>
      </c>
    </row>
    <row r="3" spans="1:5" x14ac:dyDescent="0.75">
      <c r="A3" s="6" t="s">
        <v>123</v>
      </c>
      <c r="B3" s="7">
        <v>43007</v>
      </c>
      <c r="C3" s="10">
        <v>301</v>
      </c>
      <c r="D3" s="11">
        <v>10</v>
      </c>
    </row>
    <row r="4" spans="1:5" x14ac:dyDescent="0.75">
      <c r="A4" s="6" t="s">
        <v>123</v>
      </c>
      <c r="B4" s="7">
        <v>43007</v>
      </c>
      <c r="C4" s="10">
        <v>302</v>
      </c>
      <c r="D4" s="8">
        <v>10</v>
      </c>
    </row>
    <row r="5" spans="1:5" x14ac:dyDescent="0.75">
      <c r="A5" s="6" t="s">
        <v>123</v>
      </c>
      <c r="B5" s="7">
        <v>43007</v>
      </c>
      <c r="C5" s="10">
        <v>303</v>
      </c>
      <c r="D5" s="8">
        <v>10</v>
      </c>
    </row>
    <row r="6" spans="1:5" x14ac:dyDescent="0.75">
      <c r="A6" s="6" t="s">
        <v>123</v>
      </c>
      <c r="B6" s="7">
        <v>43007</v>
      </c>
      <c r="C6" s="10">
        <v>311</v>
      </c>
      <c r="D6" s="8">
        <v>10</v>
      </c>
    </row>
    <row r="7" spans="1:5" x14ac:dyDescent="0.75">
      <c r="A7" s="6" t="s">
        <v>123</v>
      </c>
      <c r="B7" s="7">
        <v>43007</v>
      </c>
      <c r="C7" s="10">
        <v>312</v>
      </c>
      <c r="D7" s="8">
        <v>10</v>
      </c>
    </row>
    <row r="8" spans="1:5" x14ac:dyDescent="0.75">
      <c r="A8" s="6" t="s">
        <v>123</v>
      </c>
      <c r="B8" s="7">
        <v>43007</v>
      </c>
      <c r="C8" s="10">
        <v>313</v>
      </c>
      <c r="D8" s="8">
        <v>10</v>
      </c>
    </row>
    <row r="9" spans="1:5" x14ac:dyDescent="0.75">
      <c r="A9" s="6" t="s">
        <v>123</v>
      </c>
      <c r="B9" s="7">
        <v>43007</v>
      </c>
      <c r="C9" s="10">
        <v>321</v>
      </c>
      <c r="D9" s="8">
        <v>10</v>
      </c>
    </row>
    <row r="10" spans="1:5" x14ac:dyDescent="0.75">
      <c r="A10" s="6" t="s">
        <v>123</v>
      </c>
      <c r="B10" s="7">
        <v>43007</v>
      </c>
      <c r="C10" s="10">
        <v>322</v>
      </c>
      <c r="D10" s="8">
        <v>10</v>
      </c>
    </row>
    <row r="11" spans="1:5" x14ac:dyDescent="0.75">
      <c r="A11" s="6" t="s">
        <v>123</v>
      </c>
      <c r="B11" s="7">
        <v>43007</v>
      </c>
      <c r="C11" s="10">
        <v>323</v>
      </c>
      <c r="D11" s="8">
        <v>10</v>
      </c>
    </row>
    <row r="12" spans="1:5" x14ac:dyDescent="0.75">
      <c r="A12" s="6" t="s">
        <v>123</v>
      </c>
      <c r="B12" s="7">
        <v>43007</v>
      </c>
      <c r="C12" s="10">
        <v>331</v>
      </c>
      <c r="D12" s="8">
        <v>10</v>
      </c>
    </row>
    <row r="13" spans="1:5" x14ac:dyDescent="0.75">
      <c r="A13" s="6" t="s">
        <v>123</v>
      </c>
      <c r="B13" s="7">
        <v>43007</v>
      </c>
      <c r="C13" s="10">
        <v>332</v>
      </c>
      <c r="D13" s="8">
        <v>10</v>
      </c>
    </row>
    <row r="14" spans="1:5" x14ac:dyDescent="0.75">
      <c r="A14" s="6" t="s">
        <v>123</v>
      </c>
      <c r="B14" s="7">
        <v>43007</v>
      </c>
      <c r="C14" s="10">
        <v>333</v>
      </c>
      <c r="D14" s="8">
        <v>10</v>
      </c>
    </row>
    <row r="15" spans="1:5" x14ac:dyDescent="0.75">
      <c r="A15" s="6" t="s">
        <v>123</v>
      </c>
      <c r="B15" s="7">
        <v>43007</v>
      </c>
      <c r="C15" s="10">
        <v>341</v>
      </c>
      <c r="D15" s="8">
        <v>10</v>
      </c>
    </row>
    <row r="16" spans="1:5" x14ac:dyDescent="0.75">
      <c r="A16" s="6" t="s">
        <v>123</v>
      </c>
      <c r="B16" s="7">
        <v>43007</v>
      </c>
      <c r="C16" s="10">
        <v>342</v>
      </c>
      <c r="D16" s="8">
        <v>10</v>
      </c>
    </row>
    <row r="17" spans="1:4" x14ac:dyDescent="0.75">
      <c r="A17" s="6" t="s">
        <v>123</v>
      </c>
      <c r="B17" s="7">
        <v>43007</v>
      </c>
      <c r="C17" s="10">
        <v>343</v>
      </c>
      <c r="D17" s="8">
        <v>10</v>
      </c>
    </row>
    <row r="18" spans="1:4" x14ac:dyDescent="0.75">
      <c r="A18" s="6" t="s">
        <v>123</v>
      </c>
      <c r="B18" s="7">
        <v>43007</v>
      </c>
      <c r="C18" s="10">
        <v>351</v>
      </c>
      <c r="D18" s="8">
        <v>10</v>
      </c>
    </row>
    <row r="19" spans="1:4" x14ac:dyDescent="0.75">
      <c r="A19" s="6" t="s">
        <v>123</v>
      </c>
      <c r="B19" s="7">
        <v>43007</v>
      </c>
      <c r="C19" s="10">
        <v>352</v>
      </c>
      <c r="D19" s="8">
        <v>10</v>
      </c>
    </row>
    <row r="20" spans="1:4" x14ac:dyDescent="0.75">
      <c r="A20" s="6" t="s">
        <v>123</v>
      </c>
      <c r="B20" s="7">
        <v>43007</v>
      </c>
      <c r="C20" s="10">
        <v>353</v>
      </c>
      <c r="D20" s="8">
        <v>10</v>
      </c>
    </row>
    <row r="21" spans="1:4" x14ac:dyDescent="0.75">
      <c r="A21" s="6" t="s">
        <v>123</v>
      </c>
      <c r="B21" s="7">
        <v>43007</v>
      </c>
      <c r="C21" s="10">
        <v>361</v>
      </c>
      <c r="D21" s="8">
        <v>10</v>
      </c>
    </row>
    <row r="22" spans="1:4" x14ac:dyDescent="0.75">
      <c r="A22" s="6" t="s">
        <v>123</v>
      </c>
      <c r="B22" s="7">
        <v>43007</v>
      </c>
      <c r="C22" s="10">
        <v>362</v>
      </c>
      <c r="D22" s="8">
        <v>10</v>
      </c>
    </row>
    <row r="23" spans="1:4" x14ac:dyDescent="0.75">
      <c r="A23" s="6" t="s">
        <v>123</v>
      </c>
      <c r="B23" s="7">
        <v>43007</v>
      </c>
      <c r="C23" s="10">
        <v>363</v>
      </c>
      <c r="D23" s="8">
        <v>10</v>
      </c>
    </row>
    <row r="24" spans="1:4" x14ac:dyDescent="0.75">
      <c r="A24" s="6" t="s">
        <v>123</v>
      </c>
      <c r="B24" s="7">
        <v>43007</v>
      </c>
      <c r="C24" s="10">
        <v>371</v>
      </c>
      <c r="D24" s="8">
        <v>10</v>
      </c>
    </row>
    <row r="25" spans="1:4" x14ac:dyDescent="0.75">
      <c r="A25" s="6" t="s">
        <v>123</v>
      </c>
      <c r="B25" s="7">
        <v>43007</v>
      </c>
      <c r="C25" s="10">
        <v>372</v>
      </c>
      <c r="D25" s="8">
        <v>10</v>
      </c>
    </row>
    <row r="26" spans="1:4" x14ac:dyDescent="0.75">
      <c r="A26" s="6" t="s">
        <v>123</v>
      </c>
      <c r="B26" s="7">
        <v>43007</v>
      </c>
      <c r="C26" s="10">
        <v>373</v>
      </c>
      <c r="D26" s="8">
        <v>10</v>
      </c>
    </row>
    <row r="27" spans="1:4" x14ac:dyDescent="0.75">
      <c r="A27" s="6" t="s">
        <v>123</v>
      </c>
      <c r="B27" s="7">
        <v>43007</v>
      </c>
      <c r="C27" s="10">
        <v>381</v>
      </c>
      <c r="D27" s="8">
        <v>10</v>
      </c>
    </row>
    <row r="28" spans="1:4" x14ac:dyDescent="0.75">
      <c r="A28" s="6" t="s">
        <v>123</v>
      </c>
      <c r="B28" s="7">
        <v>43007</v>
      </c>
      <c r="C28" s="10">
        <v>382</v>
      </c>
      <c r="D28" s="8">
        <v>10</v>
      </c>
    </row>
    <row r="29" spans="1:4" x14ac:dyDescent="0.75">
      <c r="A29" s="6" t="s">
        <v>123</v>
      </c>
      <c r="B29" s="7">
        <v>43007</v>
      </c>
      <c r="C29" s="10">
        <v>383</v>
      </c>
      <c r="D29" s="8">
        <v>10</v>
      </c>
    </row>
    <row r="30" spans="1:4" x14ac:dyDescent="0.75">
      <c r="A30" s="6" t="s">
        <v>123</v>
      </c>
      <c r="B30" s="7">
        <v>43007</v>
      </c>
      <c r="C30" s="10">
        <v>391</v>
      </c>
      <c r="D30" s="8">
        <v>10</v>
      </c>
    </row>
    <row r="31" spans="1:4" x14ac:dyDescent="0.75">
      <c r="A31" s="6" t="s">
        <v>123</v>
      </c>
      <c r="B31" s="7">
        <v>43007</v>
      </c>
      <c r="C31" s="10">
        <v>392</v>
      </c>
      <c r="D31" s="8">
        <v>10</v>
      </c>
    </row>
    <row r="32" spans="1:4" x14ac:dyDescent="0.75">
      <c r="A32" s="6" t="s">
        <v>123</v>
      </c>
      <c r="B32" s="7">
        <v>43007</v>
      </c>
      <c r="C32" s="10">
        <v>393</v>
      </c>
      <c r="D32" s="8">
        <v>10</v>
      </c>
    </row>
    <row r="33" spans="1:5" x14ac:dyDescent="0.75">
      <c r="A33" s="6" t="s">
        <v>123</v>
      </c>
      <c r="B33" s="7">
        <v>43042</v>
      </c>
      <c r="C33" s="10">
        <v>301</v>
      </c>
      <c r="D33" s="8">
        <v>6</v>
      </c>
      <c r="E33" s="25">
        <v>0.33300000000000002</v>
      </c>
    </row>
    <row r="34" spans="1:5" x14ac:dyDescent="0.75">
      <c r="A34" s="6" t="s">
        <v>123</v>
      </c>
      <c r="B34" s="7">
        <v>43042</v>
      </c>
      <c r="C34" s="10">
        <v>302</v>
      </c>
      <c r="D34" s="8">
        <v>5</v>
      </c>
      <c r="E34" s="25">
        <v>0.2515</v>
      </c>
    </row>
    <row r="35" spans="1:5" x14ac:dyDescent="0.75">
      <c r="A35" s="6" t="s">
        <v>123</v>
      </c>
      <c r="B35" s="7">
        <v>43042</v>
      </c>
      <c r="C35" s="10">
        <v>303</v>
      </c>
      <c r="D35" s="8">
        <v>7</v>
      </c>
      <c r="E35" s="25">
        <v>0.192</v>
      </c>
    </row>
    <row r="36" spans="1:5" x14ac:dyDescent="0.75">
      <c r="A36" s="6" t="s">
        <v>123</v>
      </c>
      <c r="B36" s="7">
        <v>43042</v>
      </c>
      <c r="C36" s="10">
        <v>312</v>
      </c>
      <c r="D36" s="8">
        <v>6</v>
      </c>
      <c r="E36" s="25">
        <v>0.214</v>
      </c>
    </row>
    <row r="37" spans="1:5" x14ac:dyDescent="0.75">
      <c r="A37" s="6" t="s">
        <v>123</v>
      </c>
      <c r="B37" s="7">
        <v>43042</v>
      </c>
      <c r="C37" s="10">
        <v>313</v>
      </c>
      <c r="D37" s="8">
        <v>6</v>
      </c>
      <c r="E37" s="25">
        <v>0.42499999999999999</v>
      </c>
    </row>
    <row r="38" spans="1:5" x14ac:dyDescent="0.75">
      <c r="A38" s="6" t="s">
        <v>123</v>
      </c>
      <c r="B38" s="7">
        <v>43042</v>
      </c>
      <c r="C38" s="10">
        <v>311</v>
      </c>
      <c r="D38" s="8">
        <v>8</v>
      </c>
      <c r="E38" s="25">
        <v>0.14199999999999999</v>
      </c>
    </row>
    <row r="39" spans="1:5" x14ac:dyDescent="0.75">
      <c r="A39" s="6" t="s">
        <v>123</v>
      </c>
      <c r="B39" s="7">
        <v>43042</v>
      </c>
      <c r="C39" s="10">
        <v>371</v>
      </c>
      <c r="D39" s="8">
        <v>8</v>
      </c>
      <c r="E39" s="25"/>
    </row>
    <row r="40" spans="1:5" x14ac:dyDescent="0.75">
      <c r="A40" s="6" t="s">
        <v>123</v>
      </c>
      <c r="B40" s="7">
        <v>43042</v>
      </c>
      <c r="C40" s="10">
        <v>372</v>
      </c>
      <c r="D40" s="8">
        <v>10</v>
      </c>
      <c r="E40" s="25">
        <v>0.87</v>
      </c>
    </row>
    <row r="41" spans="1:5" x14ac:dyDescent="0.75">
      <c r="A41" s="6" t="s">
        <v>123</v>
      </c>
      <c r="B41" s="7">
        <v>43042</v>
      </c>
      <c r="C41" s="10">
        <v>373</v>
      </c>
      <c r="D41" s="8">
        <v>10</v>
      </c>
      <c r="E41" s="25">
        <v>1.35</v>
      </c>
    </row>
    <row r="42" spans="1:5" x14ac:dyDescent="0.75">
      <c r="A42" s="6" t="s">
        <v>123</v>
      </c>
      <c r="B42" s="7">
        <v>43042</v>
      </c>
      <c r="C42" s="10">
        <v>363</v>
      </c>
      <c r="D42" s="8">
        <v>8</v>
      </c>
      <c r="E42" s="25">
        <v>5.47</v>
      </c>
    </row>
    <row r="43" spans="1:5" x14ac:dyDescent="0.75">
      <c r="A43" s="6" t="s">
        <v>123</v>
      </c>
      <c r="B43" s="7">
        <v>43042</v>
      </c>
      <c r="C43" s="10">
        <v>361</v>
      </c>
      <c r="D43" s="8">
        <v>6</v>
      </c>
      <c r="E43" s="25"/>
    </row>
    <row r="44" spans="1:5" x14ac:dyDescent="0.75">
      <c r="A44" s="6" t="s">
        <v>123</v>
      </c>
      <c r="B44" s="7">
        <v>43042</v>
      </c>
      <c r="C44" s="10">
        <v>362</v>
      </c>
      <c r="D44" s="8">
        <v>6</v>
      </c>
      <c r="E44" s="25">
        <v>1.2050000000000001</v>
      </c>
    </row>
    <row r="45" spans="1:5" x14ac:dyDescent="0.75">
      <c r="A45" s="6" t="s">
        <v>123</v>
      </c>
      <c r="B45" s="7">
        <v>43042</v>
      </c>
      <c r="C45" s="10">
        <v>381</v>
      </c>
      <c r="D45" s="8">
        <v>4</v>
      </c>
      <c r="E45" s="25">
        <v>0.64200000000000002</v>
      </c>
    </row>
    <row r="46" spans="1:5" x14ac:dyDescent="0.75">
      <c r="A46" s="6" t="s">
        <v>123</v>
      </c>
      <c r="B46" s="7">
        <v>43042</v>
      </c>
      <c r="C46" s="10">
        <v>382</v>
      </c>
      <c r="D46" s="8">
        <v>4</v>
      </c>
      <c r="E46" s="25">
        <v>0.42799999999999999</v>
      </c>
    </row>
    <row r="47" spans="1:5" x14ac:dyDescent="0.75">
      <c r="A47" s="6" t="s">
        <v>123</v>
      </c>
      <c r="B47" s="7">
        <v>43042</v>
      </c>
      <c r="C47" s="10">
        <v>383</v>
      </c>
      <c r="D47" s="8">
        <v>4</v>
      </c>
      <c r="E47" s="25">
        <v>2.89</v>
      </c>
    </row>
    <row r="48" spans="1:5" x14ac:dyDescent="0.75">
      <c r="A48" s="6" t="s">
        <v>123</v>
      </c>
      <c r="B48" s="7">
        <v>43042</v>
      </c>
      <c r="C48" s="10">
        <v>331</v>
      </c>
      <c r="D48" s="8">
        <v>7</v>
      </c>
      <c r="E48" s="25">
        <v>0.59099999999999997</v>
      </c>
    </row>
    <row r="49" spans="1:5" x14ac:dyDescent="0.75">
      <c r="A49" s="6" t="s">
        <v>123</v>
      </c>
      <c r="B49" s="7">
        <v>43042</v>
      </c>
      <c r="C49" s="10">
        <v>333</v>
      </c>
      <c r="D49" s="8">
        <v>7</v>
      </c>
      <c r="E49" s="25">
        <v>0.32700000000000001</v>
      </c>
    </row>
    <row r="50" spans="1:5" x14ac:dyDescent="0.75">
      <c r="A50" s="6" t="s">
        <v>123</v>
      </c>
      <c r="B50" s="7">
        <v>43042</v>
      </c>
      <c r="C50" s="10">
        <v>342</v>
      </c>
      <c r="D50" s="8">
        <v>7</v>
      </c>
      <c r="E50" s="25">
        <v>0.437</v>
      </c>
    </row>
    <row r="51" spans="1:5" x14ac:dyDescent="0.75">
      <c r="A51" s="6" t="s">
        <v>123</v>
      </c>
      <c r="B51" s="7">
        <v>43042</v>
      </c>
      <c r="C51" s="10">
        <v>341</v>
      </c>
      <c r="D51" s="8">
        <v>8</v>
      </c>
      <c r="E51" s="25">
        <v>0.06</v>
      </c>
    </row>
    <row r="52" spans="1:5" x14ac:dyDescent="0.75">
      <c r="A52" s="6" t="s">
        <v>123</v>
      </c>
      <c r="B52" s="7">
        <v>43042</v>
      </c>
      <c r="C52" s="10">
        <v>343</v>
      </c>
      <c r="D52" s="8">
        <v>9</v>
      </c>
      <c r="E52" s="25">
        <v>1.6040000000000001</v>
      </c>
    </row>
    <row r="53" spans="1:5" x14ac:dyDescent="0.75">
      <c r="A53" s="6" t="s">
        <v>123</v>
      </c>
      <c r="B53" s="7">
        <v>43042</v>
      </c>
      <c r="C53" s="10">
        <v>392</v>
      </c>
      <c r="D53" s="8">
        <v>5</v>
      </c>
      <c r="E53" s="25"/>
    </row>
    <row r="54" spans="1:5" x14ac:dyDescent="0.75">
      <c r="A54" s="6" t="s">
        <v>123</v>
      </c>
      <c r="B54" s="7">
        <v>43042</v>
      </c>
      <c r="C54" s="10">
        <v>393</v>
      </c>
      <c r="D54" s="8">
        <v>5</v>
      </c>
      <c r="E54" s="25">
        <v>1.373</v>
      </c>
    </row>
    <row r="55" spans="1:5" x14ac:dyDescent="0.75">
      <c r="A55" s="6" t="s">
        <v>123</v>
      </c>
      <c r="B55" s="7">
        <v>43042</v>
      </c>
      <c r="C55" s="10">
        <v>391</v>
      </c>
      <c r="D55" s="8">
        <v>5</v>
      </c>
      <c r="E55" s="25">
        <v>0.98099999999999998</v>
      </c>
    </row>
    <row r="56" spans="1:5" x14ac:dyDescent="0.75">
      <c r="A56" s="6" t="s">
        <v>123</v>
      </c>
      <c r="B56" s="7">
        <v>43042</v>
      </c>
      <c r="C56" s="10">
        <v>323</v>
      </c>
      <c r="D56" s="8">
        <v>8</v>
      </c>
      <c r="E56" s="25">
        <v>0.248</v>
      </c>
    </row>
    <row r="57" spans="1:5" x14ac:dyDescent="0.75">
      <c r="A57" s="6" t="s">
        <v>123</v>
      </c>
      <c r="B57" s="7">
        <v>43042</v>
      </c>
      <c r="C57" s="10">
        <v>321</v>
      </c>
      <c r="D57" s="8">
        <v>5</v>
      </c>
      <c r="E57" s="25"/>
    </row>
    <row r="58" spans="1:5" x14ac:dyDescent="0.75">
      <c r="A58" s="6" t="s">
        <v>123</v>
      </c>
      <c r="B58" s="7">
        <v>43042</v>
      </c>
      <c r="C58" s="10">
        <v>322</v>
      </c>
      <c r="D58" s="8">
        <v>8</v>
      </c>
      <c r="E58" s="25">
        <v>0.221</v>
      </c>
    </row>
    <row r="59" spans="1:5" x14ac:dyDescent="0.75">
      <c r="A59" s="6" t="s">
        <v>123</v>
      </c>
      <c r="B59" s="7">
        <v>43042</v>
      </c>
      <c r="C59" s="10">
        <v>351</v>
      </c>
      <c r="D59" s="8">
        <v>8</v>
      </c>
      <c r="E59" s="25">
        <v>1.988</v>
      </c>
    </row>
    <row r="60" spans="1:5" x14ac:dyDescent="0.75">
      <c r="A60" s="6" t="s">
        <v>123</v>
      </c>
      <c r="B60" s="7">
        <v>43042</v>
      </c>
      <c r="C60" s="10">
        <v>352</v>
      </c>
      <c r="D60" s="8">
        <v>6</v>
      </c>
      <c r="E60" s="25">
        <v>1.4850000000000001</v>
      </c>
    </row>
    <row r="61" spans="1:5" x14ac:dyDescent="0.75">
      <c r="A61" s="6" t="s">
        <v>123</v>
      </c>
      <c r="B61" s="7">
        <v>43042</v>
      </c>
      <c r="C61" s="10">
        <v>353</v>
      </c>
      <c r="D61" s="8">
        <v>4</v>
      </c>
      <c r="E61" s="25">
        <v>0.40699999999999997</v>
      </c>
    </row>
    <row r="62" spans="1:5" x14ac:dyDescent="0.75">
      <c r="A62" s="6" t="s">
        <v>123</v>
      </c>
      <c r="B62" s="7">
        <v>43084</v>
      </c>
      <c r="C62" s="10">
        <v>313</v>
      </c>
      <c r="D62" s="8">
        <v>6</v>
      </c>
      <c r="E62" s="25">
        <v>0.42</v>
      </c>
    </row>
    <row r="63" spans="1:5" x14ac:dyDescent="0.75">
      <c r="A63" s="6" t="s">
        <v>123</v>
      </c>
      <c r="B63" s="7">
        <v>43084</v>
      </c>
      <c r="C63" s="10">
        <v>312</v>
      </c>
      <c r="D63" s="8">
        <v>5</v>
      </c>
      <c r="E63" s="25">
        <v>8.4000000000000005E-2</v>
      </c>
    </row>
    <row r="64" spans="1:5" x14ac:dyDescent="0.75">
      <c r="A64" s="6" t="s">
        <v>123</v>
      </c>
      <c r="B64" s="7">
        <v>43084</v>
      </c>
      <c r="C64" s="10">
        <v>311</v>
      </c>
      <c r="D64" s="8">
        <v>7</v>
      </c>
      <c r="E64" s="25">
        <v>8.7999999999999995E-2</v>
      </c>
    </row>
    <row r="65" spans="1:5" x14ac:dyDescent="0.75">
      <c r="A65" s="6" t="s">
        <v>123</v>
      </c>
      <c r="B65" s="7">
        <v>43084</v>
      </c>
      <c r="C65" s="10">
        <v>302</v>
      </c>
      <c r="D65" s="8">
        <v>5</v>
      </c>
      <c r="E65" s="25">
        <v>0.38</v>
      </c>
    </row>
    <row r="66" spans="1:5" x14ac:dyDescent="0.75">
      <c r="A66" s="6" t="s">
        <v>123</v>
      </c>
      <c r="B66" s="7">
        <v>43084</v>
      </c>
      <c r="C66" s="10">
        <v>301</v>
      </c>
      <c r="D66" s="8">
        <v>3</v>
      </c>
      <c r="E66" s="25">
        <v>0.27700000000000002</v>
      </c>
    </row>
    <row r="67" spans="1:5" x14ac:dyDescent="0.75">
      <c r="A67" s="6" t="s">
        <v>123</v>
      </c>
      <c r="B67" s="7">
        <v>43084</v>
      </c>
      <c r="C67" s="10">
        <v>303</v>
      </c>
      <c r="D67" s="8">
        <v>3</v>
      </c>
      <c r="E67" s="25">
        <v>4.9000000000000002E-2</v>
      </c>
    </row>
    <row r="68" spans="1:5" x14ac:dyDescent="0.75">
      <c r="A68" s="6" t="s">
        <v>123</v>
      </c>
      <c r="B68" s="7">
        <v>43084</v>
      </c>
      <c r="C68" s="10">
        <v>323</v>
      </c>
      <c r="D68" s="8">
        <v>3</v>
      </c>
      <c r="E68" s="25">
        <v>0.45100000000000001</v>
      </c>
    </row>
    <row r="69" spans="1:5" x14ac:dyDescent="0.75">
      <c r="A69" s="6" t="s">
        <v>123</v>
      </c>
      <c r="B69" s="7">
        <v>43084</v>
      </c>
      <c r="C69" s="10">
        <v>322</v>
      </c>
      <c r="D69" s="8">
        <v>7</v>
      </c>
      <c r="E69" s="25">
        <v>9.8000000000000004E-2</v>
      </c>
    </row>
    <row r="70" spans="1:5" x14ac:dyDescent="0.75">
      <c r="A70" s="6" t="s">
        <v>123</v>
      </c>
      <c r="B70" s="7">
        <v>43084</v>
      </c>
      <c r="C70" s="10">
        <v>321</v>
      </c>
      <c r="D70" s="8">
        <v>5</v>
      </c>
      <c r="E70" s="25"/>
    </row>
    <row r="71" spans="1:5" x14ac:dyDescent="0.75">
      <c r="A71" s="6" t="s">
        <v>123</v>
      </c>
      <c r="B71" s="7">
        <v>43084</v>
      </c>
      <c r="C71" s="10">
        <v>333</v>
      </c>
      <c r="D71" s="8">
        <v>5</v>
      </c>
      <c r="E71" s="25">
        <v>0.45900000000000002</v>
      </c>
    </row>
    <row r="72" spans="1:5" x14ac:dyDescent="0.75">
      <c r="A72" s="6" t="s">
        <v>123</v>
      </c>
      <c r="B72" s="7">
        <v>43084</v>
      </c>
      <c r="C72" s="10">
        <v>331</v>
      </c>
      <c r="D72" s="8">
        <v>4</v>
      </c>
      <c r="E72" s="25">
        <v>0.439</v>
      </c>
    </row>
    <row r="73" spans="1:5" x14ac:dyDescent="0.75">
      <c r="A73" s="6" t="s">
        <v>123</v>
      </c>
      <c r="B73" s="7">
        <v>43084</v>
      </c>
      <c r="C73" s="10">
        <v>343</v>
      </c>
      <c r="D73" s="8">
        <v>5</v>
      </c>
      <c r="E73" s="25">
        <v>1.2609999999999999</v>
      </c>
    </row>
    <row r="74" spans="1:5" x14ac:dyDescent="0.75">
      <c r="A74" s="6" t="s">
        <v>123</v>
      </c>
      <c r="B74" s="7">
        <v>43084</v>
      </c>
      <c r="C74" s="10">
        <v>341</v>
      </c>
      <c r="D74" s="8">
        <v>7</v>
      </c>
      <c r="E74" s="25"/>
    </row>
    <row r="75" spans="1:5" x14ac:dyDescent="0.75">
      <c r="A75" s="6" t="s">
        <v>123</v>
      </c>
      <c r="B75" s="7">
        <v>43084</v>
      </c>
      <c r="C75" s="10">
        <v>342</v>
      </c>
      <c r="D75" s="8">
        <v>6</v>
      </c>
      <c r="E75" s="25">
        <v>0.23100000000000001</v>
      </c>
    </row>
    <row r="76" spans="1:5" x14ac:dyDescent="0.75">
      <c r="A76" s="6" t="s">
        <v>123</v>
      </c>
      <c r="B76" s="7">
        <v>43084</v>
      </c>
      <c r="C76" s="10">
        <v>352</v>
      </c>
      <c r="D76" s="8">
        <v>5</v>
      </c>
      <c r="E76" s="25">
        <v>1.04</v>
      </c>
    </row>
    <row r="77" spans="1:5" x14ac:dyDescent="0.75">
      <c r="A77" s="6" t="s">
        <v>123</v>
      </c>
      <c r="B77" s="7">
        <v>43084</v>
      </c>
      <c r="C77" s="10">
        <v>351</v>
      </c>
      <c r="D77" s="8">
        <v>8</v>
      </c>
      <c r="E77" s="25">
        <v>0.79500000000000004</v>
      </c>
    </row>
    <row r="78" spans="1:5" x14ac:dyDescent="0.75">
      <c r="A78" s="6" t="s">
        <v>123</v>
      </c>
      <c r="B78" s="7">
        <v>43084</v>
      </c>
      <c r="C78" s="10">
        <v>353</v>
      </c>
      <c r="D78" s="8">
        <v>4</v>
      </c>
      <c r="E78" s="25">
        <v>0.16</v>
      </c>
    </row>
    <row r="79" spans="1:5" x14ac:dyDescent="0.75">
      <c r="A79" s="6" t="s">
        <v>123</v>
      </c>
      <c r="B79" s="7">
        <v>43084</v>
      </c>
      <c r="C79" s="10">
        <v>361</v>
      </c>
      <c r="D79" s="8">
        <v>0</v>
      </c>
      <c r="E79" s="25"/>
    </row>
    <row r="80" spans="1:5" x14ac:dyDescent="0.75">
      <c r="A80" s="6" t="s">
        <v>123</v>
      </c>
      <c r="B80" s="7">
        <v>43084</v>
      </c>
      <c r="C80" s="10">
        <v>363</v>
      </c>
      <c r="D80" s="8">
        <v>7</v>
      </c>
      <c r="E80" s="25">
        <v>2.0710000000000002</v>
      </c>
    </row>
    <row r="81" spans="1:5" x14ac:dyDescent="0.75">
      <c r="A81" s="6" t="s">
        <v>123</v>
      </c>
      <c r="B81" s="7">
        <v>43084</v>
      </c>
      <c r="C81" s="10">
        <v>362</v>
      </c>
      <c r="D81" s="8">
        <v>1</v>
      </c>
      <c r="E81" s="25">
        <v>0.78400000000000003</v>
      </c>
    </row>
    <row r="82" spans="1:5" x14ac:dyDescent="0.75">
      <c r="A82" s="6" t="s">
        <v>123</v>
      </c>
      <c r="B82" s="7">
        <v>43084</v>
      </c>
      <c r="C82" s="10">
        <v>373</v>
      </c>
      <c r="D82" s="8">
        <v>9</v>
      </c>
      <c r="E82" s="25">
        <v>0.36299999999999999</v>
      </c>
    </row>
    <row r="83" spans="1:5" x14ac:dyDescent="0.75">
      <c r="A83" s="6" t="s">
        <v>123</v>
      </c>
      <c r="B83" s="7">
        <v>43084</v>
      </c>
      <c r="C83" s="10">
        <v>372</v>
      </c>
      <c r="D83" s="8">
        <v>9</v>
      </c>
      <c r="E83" s="25">
        <v>1.8340000000000001</v>
      </c>
    </row>
    <row r="84" spans="1:5" x14ac:dyDescent="0.75">
      <c r="A84" s="6" t="s">
        <v>123</v>
      </c>
      <c r="B84" s="7">
        <v>43084</v>
      </c>
      <c r="C84" s="10">
        <v>371</v>
      </c>
      <c r="D84" s="8">
        <v>0</v>
      </c>
      <c r="E84" s="25"/>
    </row>
    <row r="85" spans="1:5" x14ac:dyDescent="0.75">
      <c r="A85" s="6" t="s">
        <v>123</v>
      </c>
      <c r="B85" s="7">
        <v>43084</v>
      </c>
      <c r="C85" s="10">
        <v>382</v>
      </c>
      <c r="D85" s="8">
        <v>4</v>
      </c>
      <c r="E85" s="25">
        <v>2.33</v>
      </c>
    </row>
    <row r="86" spans="1:5" x14ac:dyDescent="0.75">
      <c r="A86" s="6" t="s">
        <v>123</v>
      </c>
      <c r="B86" s="7">
        <v>43084</v>
      </c>
      <c r="C86" s="10">
        <v>383</v>
      </c>
      <c r="D86" s="8">
        <v>5</v>
      </c>
      <c r="E86" s="25">
        <v>1.2330000000000001</v>
      </c>
    </row>
    <row r="87" spans="1:5" x14ac:dyDescent="0.75">
      <c r="A87" s="6" t="s">
        <v>123</v>
      </c>
      <c r="B87" s="7">
        <v>43084</v>
      </c>
      <c r="C87" s="10">
        <v>381</v>
      </c>
      <c r="D87" s="8">
        <v>2</v>
      </c>
      <c r="E87" s="25">
        <v>0.13300000000000001</v>
      </c>
    </row>
    <row r="88" spans="1:5" x14ac:dyDescent="0.75">
      <c r="A88" s="6" t="s">
        <v>123</v>
      </c>
      <c r="B88" s="7">
        <v>43084</v>
      </c>
      <c r="C88" s="10">
        <v>393</v>
      </c>
      <c r="D88" s="8">
        <v>5</v>
      </c>
      <c r="E88" s="25">
        <v>0.499</v>
      </c>
    </row>
    <row r="89" spans="1:5" x14ac:dyDescent="0.75">
      <c r="A89" s="6" t="s">
        <v>123</v>
      </c>
      <c r="B89" s="7">
        <v>43084</v>
      </c>
      <c r="C89" s="10">
        <v>392</v>
      </c>
      <c r="D89" s="8">
        <v>0</v>
      </c>
      <c r="E89" s="25"/>
    </row>
    <row r="90" spans="1:5" x14ac:dyDescent="0.75">
      <c r="A90" s="6" t="s">
        <v>123</v>
      </c>
      <c r="B90" s="7">
        <v>43084</v>
      </c>
      <c r="C90" s="10">
        <v>391</v>
      </c>
      <c r="D90" s="8">
        <v>5</v>
      </c>
      <c r="E90" s="25">
        <v>1.1519999999999999</v>
      </c>
    </row>
  </sheetData>
  <sheetProtection autoFilter="0"/>
  <autoFilter ref="A2:E2" xr:uid="{CEA60D1A-AA12-4F79-B748-0830B67DD45E}"/>
  <dataValidations count="2">
    <dataValidation type="date" allowBlank="1" showInputMessage="1" showErrorMessage="1" errorTitle="Achtung!" error="Bitte Datumsformat beachten (DD.MM.YY), Datum muss zwischen dem 01.11.2017 und dem 28.02.2018 liegen!" sqref="B3:B1048576" xr:uid="{00000000-0002-0000-0700-000000000000}">
      <formula1>43040</formula1>
      <formula2>43159</formula2>
    </dataValidation>
    <dataValidation type="whole" allowBlank="1" showInputMessage="1" showErrorMessage="1" errorTitle="Achtung!" error="Bitte eine ganze Zahl zwischen 5 und 10 eingeben!" sqref="D3:D1048576" xr:uid="{00000000-0002-0000-0700-000001000000}">
      <formula1>5</formula1>
      <formula2>10</formula2>
    </dataValidation>
  </dataValidations>
  <pageMargins left="0.7" right="0.7" top="0.75" bottom="0.75" header="0.3" footer="0.3"/>
  <pageSetup paperSize="9" orientation="portrait" r:id="rId1"/>
  <headerFooter>
    <oddFooter>&amp;L&amp;"Times New Roman,Regular"&amp;12&amp;KE8E800Vertraulich&amp;K0000FF-&amp;KE8E800Confidential</oddFooter>
    <evenFooter>&amp;L&amp;"Times New Roman,Regular"&amp;12&amp;KE8E800Vertraulich&amp;K0000FF-&amp;KE8E800Confidential</evenFooter>
    <firstFooter>&amp;L&amp;"Times New Roman,Regular"&amp;12&amp;KE8E800Vertraulich&amp;K0000FF-&amp;KE8E800Confidential</first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tabColor rgb="FFCCFFCC"/>
    <pageSetUpPr autoPageBreaks="0"/>
  </sheetPr>
  <dimension ref="A1:X154"/>
  <sheetViews>
    <sheetView zoomScaleNormal="100" workbookViewId="0">
      <pane xSplit="3" ySplit="2" topLeftCell="D3" activePane="bottomRight" state="frozen"/>
      <selection pane="topRight" activeCell="D1" sqref="D1"/>
      <selection pane="bottomLeft" activeCell="A3" sqref="A3"/>
      <selection pane="bottomRight" activeCell="V1" sqref="V1"/>
    </sheetView>
  </sheetViews>
  <sheetFormatPr defaultColWidth="0" defaultRowHeight="14.75" x14ac:dyDescent="0.75"/>
  <cols>
    <col min="1" max="1" width="16.7265625" style="6" customWidth="1"/>
    <col min="2" max="2" width="10.7265625" style="7" customWidth="1"/>
    <col min="3" max="3" width="10.7265625" style="10" customWidth="1"/>
    <col min="4" max="4" width="11.7265625" style="6" customWidth="1"/>
    <col min="5" max="7" width="11.7265625" style="9" customWidth="1"/>
    <col min="8" max="16" width="10.7265625" style="9" customWidth="1"/>
    <col min="17" max="19" width="12.7265625" style="6" customWidth="1"/>
    <col min="20" max="21" width="16.7265625" style="6" customWidth="1"/>
    <col min="22" max="22" width="13.7265625" style="6" customWidth="1"/>
    <col min="23" max="24" width="0" style="9" hidden="1" customWidth="1"/>
    <col min="25" max="16384" width="9.1328125" style="9" hidden="1"/>
  </cols>
  <sheetData>
    <row r="1" spans="1:22" s="2" customFormat="1" ht="24.5" x14ac:dyDescent="0.75">
      <c r="A1" s="2" t="s">
        <v>0</v>
      </c>
      <c r="B1" s="2" t="s">
        <v>87</v>
      </c>
      <c r="C1" s="2" t="s">
        <v>88</v>
      </c>
      <c r="D1" s="2" t="s">
        <v>92</v>
      </c>
      <c r="E1" s="2" t="s">
        <v>604</v>
      </c>
      <c r="F1" s="2" t="s">
        <v>605</v>
      </c>
      <c r="G1" s="2" t="s">
        <v>606</v>
      </c>
      <c r="H1" s="2" t="s">
        <v>607</v>
      </c>
      <c r="I1" s="2" t="s">
        <v>608</v>
      </c>
      <c r="J1" s="2" t="s">
        <v>609</v>
      </c>
      <c r="K1" s="2" t="s">
        <v>610</v>
      </c>
      <c r="L1" s="2" t="s">
        <v>611</v>
      </c>
      <c r="M1" s="2" t="s">
        <v>612</v>
      </c>
      <c r="N1" s="2" t="s">
        <v>613</v>
      </c>
      <c r="O1" s="2" t="s">
        <v>614</v>
      </c>
      <c r="P1" s="2" t="s">
        <v>615</v>
      </c>
      <c r="Q1" s="2" t="s">
        <v>617</v>
      </c>
      <c r="R1" s="2" t="s">
        <v>618</v>
      </c>
      <c r="S1" s="2" t="s">
        <v>619</v>
      </c>
      <c r="T1" s="2" t="s">
        <v>620</v>
      </c>
      <c r="U1" s="2" t="s">
        <v>621</v>
      </c>
      <c r="V1" s="2" t="s">
        <v>622</v>
      </c>
    </row>
    <row r="2" spans="1:22" s="5" customFormat="1" x14ac:dyDescent="0.7">
      <c r="A2" s="3" t="s">
        <v>17</v>
      </c>
      <c r="B2" s="4" t="s">
        <v>22</v>
      </c>
      <c r="C2" s="4" t="s">
        <v>90</v>
      </c>
      <c r="D2" s="4" t="s">
        <v>93</v>
      </c>
      <c r="E2" s="24" t="s">
        <v>623</v>
      </c>
      <c r="F2" s="24" t="s">
        <v>624</v>
      </c>
      <c r="G2" s="24" t="s">
        <v>625</v>
      </c>
      <c r="H2" s="24" t="s">
        <v>626</v>
      </c>
      <c r="I2" s="24" t="s">
        <v>627</v>
      </c>
      <c r="J2" s="24" t="s">
        <v>628</v>
      </c>
      <c r="K2" s="24" t="s">
        <v>629</v>
      </c>
      <c r="L2" s="24" t="s">
        <v>630</v>
      </c>
      <c r="M2" s="24" t="s">
        <v>631</v>
      </c>
      <c r="N2" s="24" t="s">
        <v>632</v>
      </c>
      <c r="O2" s="24" t="s">
        <v>633</v>
      </c>
      <c r="P2" s="24" t="s">
        <v>634</v>
      </c>
      <c r="Q2" s="24" t="s">
        <v>635</v>
      </c>
      <c r="R2" s="24" t="s">
        <v>636</v>
      </c>
      <c r="S2" s="24" t="s">
        <v>637</v>
      </c>
      <c r="T2" s="24" t="s">
        <v>638</v>
      </c>
      <c r="U2" s="24" t="s">
        <v>639</v>
      </c>
      <c r="V2" s="24" t="s">
        <v>640</v>
      </c>
    </row>
    <row r="3" spans="1:22" x14ac:dyDescent="0.75">
      <c r="A3" s="6" t="s">
        <v>123</v>
      </c>
      <c r="B3" s="7">
        <v>43041</v>
      </c>
      <c r="C3" s="10">
        <v>301</v>
      </c>
      <c r="D3" s="6" t="s">
        <v>186</v>
      </c>
      <c r="E3" s="1">
        <v>2.25</v>
      </c>
      <c r="F3" s="1">
        <v>7.3</v>
      </c>
      <c r="G3" s="1">
        <v>19.5</v>
      </c>
      <c r="H3" s="1">
        <v>86.8</v>
      </c>
      <c r="I3" s="1">
        <v>32.4</v>
      </c>
      <c r="J3" s="1">
        <v>37.5</v>
      </c>
      <c r="K3" s="1">
        <v>16.8</v>
      </c>
      <c r="L3" s="1">
        <v>1.68</v>
      </c>
      <c r="M3" s="1">
        <v>15.12</v>
      </c>
      <c r="N3" s="1" t="s">
        <v>616</v>
      </c>
      <c r="O3" s="1" t="s">
        <v>616</v>
      </c>
      <c r="P3" s="23">
        <v>0.11111111111111112</v>
      </c>
      <c r="Q3" s="23">
        <v>4.3697980000000003</v>
      </c>
      <c r="R3" s="23">
        <v>36.009419999999999</v>
      </c>
      <c r="S3" s="23">
        <v>0.27037279999999997</v>
      </c>
      <c r="T3" s="23">
        <v>0.63</v>
      </c>
      <c r="U3" s="23">
        <v>0.48609999999999998</v>
      </c>
      <c r="V3" s="23">
        <v>13</v>
      </c>
    </row>
    <row r="4" spans="1:22" x14ac:dyDescent="0.75">
      <c r="A4" s="6" t="s">
        <v>123</v>
      </c>
      <c r="B4" s="7">
        <v>43041</v>
      </c>
      <c r="C4" s="10">
        <v>302</v>
      </c>
      <c r="D4" s="6" t="s">
        <v>186</v>
      </c>
      <c r="E4" s="1">
        <v>1.99</v>
      </c>
      <c r="F4" s="1">
        <v>6.3</v>
      </c>
      <c r="G4" s="1">
        <v>15.4</v>
      </c>
      <c r="H4" s="1">
        <v>77.400000000000006</v>
      </c>
      <c r="I4" s="1">
        <v>31.7</v>
      </c>
      <c r="J4" s="1">
        <v>37</v>
      </c>
      <c r="K4" s="1">
        <v>10</v>
      </c>
      <c r="L4" s="1">
        <v>0.5</v>
      </c>
      <c r="M4" s="1">
        <v>9.5</v>
      </c>
      <c r="N4" s="1" t="s">
        <v>616</v>
      </c>
      <c r="O4" s="1" t="s">
        <v>616</v>
      </c>
      <c r="P4" s="23">
        <v>5.2631578947368418E-2</v>
      </c>
      <c r="Q4" s="23">
        <v>12.34953</v>
      </c>
      <c r="R4" s="23">
        <v>18.361429999999999</v>
      </c>
      <c r="S4" s="23">
        <v>0.3422482</v>
      </c>
      <c r="T4" s="23">
        <v>0.46</v>
      </c>
      <c r="U4" s="23">
        <v>0.48659999999999998</v>
      </c>
      <c r="V4" s="23">
        <v>13.1</v>
      </c>
    </row>
    <row r="5" spans="1:22" x14ac:dyDescent="0.75">
      <c r="A5" s="6" t="s">
        <v>123</v>
      </c>
      <c r="B5" s="7">
        <v>43041</v>
      </c>
      <c r="C5" s="10">
        <v>303</v>
      </c>
      <c r="D5" s="6" t="s">
        <v>186</v>
      </c>
      <c r="E5" s="1"/>
      <c r="F5" s="1"/>
      <c r="G5" s="1"/>
      <c r="H5" s="1"/>
      <c r="I5" s="1"/>
      <c r="J5" s="1"/>
      <c r="K5" s="1">
        <v>11.2</v>
      </c>
      <c r="L5" s="1">
        <v>1.68</v>
      </c>
      <c r="M5" s="1">
        <v>9.52</v>
      </c>
      <c r="N5" s="1" t="s">
        <v>616</v>
      </c>
      <c r="O5" s="1" t="s">
        <v>616</v>
      </c>
      <c r="P5" s="23">
        <v>0.17647058823529413</v>
      </c>
      <c r="Q5" s="23">
        <v>2.6192039999999999</v>
      </c>
      <c r="R5" s="23">
        <v>26.853090000000002</v>
      </c>
      <c r="S5" s="23">
        <v>0.60963900000000004</v>
      </c>
      <c r="T5" s="23">
        <v>0.44</v>
      </c>
      <c r="U5" s="23">
        <v>0.48899999999999999</v>
      </c>
      <c r="V5" s="23">
        <v>10.8</v>
      </c>
    </row>
    <row r="6" spans="1:22" x14ac:dyDescent="0.75">
      <c r="A6" s="6" t="s">
        <v>123</v>
      </c>
      <c r="B6" s="7">
        <v>43041</v>
      </c>
      <c r="C6" s="10">
        <v>305</v>
      </c>
      <c r="D6" s="6" t="s">
        <v>186</v>
      </c>
      <c r="E6" s="1">
        <v>2.02</v>
      </c>
      <c r="F6" s="1">
        <v>6.2</v>
      </c>
      <c r="G6" s="1">
        <v>16.3</v>
      </c>
      <c r="H6" s="1">
        <v>80.900000000000006</v>
      </c>
      <c r="I6" s="1">
        <v>30.6</v>
      </c>
      <c r="J6" s="1">
        <v>39.6</v>
      </c>
      <c r="K6" s="1">
        <v>13.2</v>
      </c>
      <c r="L6" s="1">
        <v>4.62</v>
      </c>
      <c r="M6" s="1">
        <v>8.58</v>
      </c>
      <c r="N6" s="1" t="s">
        <v>616</v>
      </c>
      <c r="O6" s="1" t="s">
        <v>616</v>
      </c>
      <c r="P6" s="23">
        <v>0.53846153846153844</v>
      </c>
      <c r="Q6" s="23">
        <v>11.80504</v>
      </c>
      <c r="R6" s="23">
        <v>28.68554</v>
      </c>
      <c r="S6" s="23">
        <v>0.34793439999999998</v>
      </c>
      <c r="T6" s="23">
        <v>0.48</v>
      </c>
      <c r="U6" s="23">
        <v>0.58099999999999996</v>
      </c>
      <c r="V6" s="23">
        <v>7.8</v>
      </c>
    </row>
    <row r="7" spans="1:22" x14ac:dyDescent="0.75">
      <c r="A7" s="6" t="s">
        <v>123</v>
      </c>
      <c r="B7" s="7">
        <v>43041</v>
      </c>
      <c r="C7" s="10">
        <v>309</v>
      </c>
      <c r="D7" s="6" t="s">
        <v>186</v>
      </c>
      <c r="E7" s="1">
        <v>1.99</v>
      </c>
      <c r="F7" s="1">
        <v>6</v>
      </c>
      <c r="G7" s="1">
        <v>15.6</v>
      </c>
      <c r="H7" s="1">
        <v>78.400000000000006</v>
      </c>
      <c r="I7" s="1">
        <v>29.9</v>
      </c>
      <c r="J7" s="1">
        <v>38.5</v>
      </c>
      <c r="K7" s="1">
        <v>14</v>
      </c>
      <c r="L7" s="1">
        <v>6.3</v>
      </c>
      <c r="M7" s="1">
        <v>7.7</v>
      </c>
      <c r="N7" s="1" t="s">
        <v>616</v>
      </c>
      <c r="O7" s="1" t="s">
        <v>616</v>
      </c>
      <c r="P7" s="23">
        <v>0.81818181818181812</v>
      </c>
      <c r="Q7" s="23">
        <v>12.443820000000001</v>
      </c>
      <c r="R7" s="23">
        <v>27.80912</v>
      </c>
      <c r="S7" s="23">
        <v>0.20206749999999998</v>
      </c>
      <c r="T7" s="23">
        <v>0.56000000000000005</v>
      </c>
      <c r="U7" s="23">
        <v>0.65720000000000001</v>
      </c>
      <c r="V7" s="23">
        <v>14.9</v>
      </c>
    </row>
    <row r="8" spans="1:22" x14ac:dyDescent="0.75">
      <c r="A8" s="6" t="s">
        <v>123</v>
      </c>
      <c r="B8" s="7">
        <v>43041</v>
      </c>
      <c r="C8" s="10">
        <v>311</v>
      </c>
      <c r="D8" s="6" t="s">
        <v>186</v>
      </c>
      <c r="E8" s="1">
        <v>1.91</v>
      </c>
      <c r="F8" s="1">
        <v>6.1</v>
      </c>
      <c r="G8" s="1">
        <v>13.8</v>
      </c>
      <c r="H8" s="1">
        <v>72.3</v>
      </c>
      <c r="I8" s="1">
        <v>31.8</v>
      </c>
      <c r="J8" s="1">
        <v>43.6</v>
      </c>
      <c r="K8" s="1">
        <v>12.8</v>
      </c>
      <c r="L8" s="1">
        <v>5.12</v>
      </c>
      <c r="M8" s="1">
        <v>7.68</v>
      </c>
      <c r="N8" s="1" t="s">
        <v>616</v>
      </c>
      <c r="O8" s="1" t="s">
        <v>616</v>
      </c>
      <c r="P8" s="23">
        <v>0.66666666666666674</v>
      </c>
      <c r="Q8" s="23">
        <v>5.7970699999999997</v>
      </c>
      <c r="R8" s="23">
        <v>21.551729999999999</v>
      </c>
      <c r="S8" s="23">
        <v>0.23622135</v>
      </c>
      <c r="T8" s="23">
        <v>0.52</v>
      </c>
      <c r="U8" s="23">
        <v>0.35649999999999998</v>
      </c>
      <c r="V8" s="23">
        <v>15</v>
      </c>
    </row>
    <row r="9" spans="1:22" x14ac:dyDescent="0.75">
      <c r="A9" s="6" t="s">
        <v>123</v>
      </c>
      <c r="B9" s="7">
        <v>43041</v>
      </c>
      <c r="C9" s="10">
        <v>312</v>
      </c>
      <c r="D9" s="6" t="s">
        <v>186</v>
      </c>
      <c r="E9" s="1">
        <v>1.84</v>
      </c>
      <c r="F9" s="1">
        <v>6.3</v>
      </c>
      <c r="G9" s="1">
        <v>14</v>
      </c>
      <c r="H9" s="1">
        <v>76</v>
      </c>
      <c r="I9" s="1">
        <v>34.4</v>
      </c>
      <c r="J9" s="1">
        <v>42</v>
      </c>
      <c r="K9" s="1">
        <v>16</v>
      </c>
      <c r="L9" s="1">
        <v>11.04</v>
      </c>
      <c r="M9" s="1">
        <v>4.96</v>
      </c>
      <c r="N9" s="1" t="s">
        <v>616</v>
      </c>
      <c r="O9" s="1" t="s">
        <v>616</v>
      </c>
      <c r="P9" s="23">
        <v>2.225806451612903</v>
      </c>
      <c r="Q9" s="23">
        <v>6.4643370000000004</v>
      </c>
      <c r="R9" s="23">
        <v>25.426390000000001</v>
      </c>
      <c r="S9" s="23">
        <v>0.201129</v>
      </c>
      <c r="T9" s="23">
        <v>0.44</v>
      </c>
      <c r="U9" s="23">
        <v>0.57589999999999997</v>
      </c>
      <c r="V9" s="23">
        <v>13.5</v>
      </c>
    </row>
    <row r="10" spans="1:22" x14ac:dyDescent="0.75">
      <c r="A10" s="6" t="s">
        <v>123</v>
      </c>
      <c r="B10" s="7">
        <v>43041</v>
      </c>
      <c r="C10" s="10">
        <v>313</v>
      </c>
      <c r="D10" s="6" t="s">
        <v>186</v>
      </c>
      <c r="E10" s="1">
        <v>1.95</v>
      </c>
      <c r="F10" s="1">
        <v>6.4</v>
      </c>
      <c r="G10" s="1">
        <v>16.600000000000001</v>
      </c>
      <c r="H10" s="1">
        <v>85.3</v>
      </c>
      <c r="I10" s="1">
        <v>32.700000000000003</v>
      </c>
      <c r="J10" s="1">
        <v>40.1</v>
      </c>
      <c r="K10" s="1">
        <v>10.8</v>
      </c>
      <c r="L10" s="1">
        <v>4.2969999999999997</v>
      </c>
      <c r="M10" s="1">
        <v>6.5019999999999998</v>
      </c>
      <c r="N10" s="1" t="s">
        <v>616</v>
      </c>
      <c r="O10" s="1" t="s">
        <v>616</v>
      </c>
      <c r="P10" s="23">
        <v>0.66087357736081198</v>
      </c>
      <c r="Q10" s="23">
        <v>2.4397570000000002</v>
      </c>
      <c r="R10" s="23">
        <v>7.8587689999999997</v>
      </c>
      <c r="S10" s="23">
        <v>0.21459285</v>
      </c>
      <c r="T10" s="23">
        <v>0.45</v>
      </c>
      <c r="U10" s="23">
        <v>0.66590000000000005</v>
      </c>
      <c r="V10" s="23">
        <v>13.5</v>
      </c>
    </row>
    <row r="11" spans="1:22" x14ac:dyDescent="0.75">
      <c r="A11" s="6" t="s">
        <v>123</v>
      </c>
      <c r="B11" s="7">
        <v>43041</v>
      </c>
      <c r="C11" s="10">
        <v>318</v>
      </c>
      <c r="D11" s="6" t="s">
        <v>186</v>
      </c>
      <c r="E11" s="1">
        <v>2.13</v>
      </c>
      <c r="F11" s="1">
        <v>7</v>
      </c>
      <c r="G11" s="1">
        <v>10.9</v>
      </c>
      <c r="H11" s="1">
        <v>51.4</v>
      </c>
      <c r="I11" s="1">
        <v>32.799999999999997</v>
      </c>
      <c r="J11" s="1">
        <v>34.5</v>
      </c>
      <c r="K11" s="1">
        <v>12.4</v>
      </c>
      <c r="L11" s="1">
        <v>5.2080000000000011</v>
      </c>
      <c r="M11" s="1">
        <v>7.1920000000000002</v>
      </c>
      <c r="N11" s="1" t="s">
        <v>616</v>
      </c>
      <c r="O11" s="1" t="s">
        <v>616</v>
      </c>
      <c r="P11" s="23">
        <v>0.72413793103448287</v>
      </c>
      <c r="Q11" s="23">
        <v>3.591151</v>
      </c>
      <c r="R11" s="23">
        <v>22.422350000000002</v>
      </c>
      <c r="S11" s="23">
        <v>0.24330485000000002</v>
      </c>
      <c r="T11" s="23">
        <v>0.46</v>
      </c>
      <c r="U11" s="23">
        <v>0.622</v>
      </c>
      <c r="V11" s="23">
        <v>15.1</v>
      </c>
    </row>
    <row r="12" spans="1:22" x14ac:dyDescent="0.75">
      <c r="A12" s="6" t="s">
        <v>123</v>
      </c>
      <c r="B12" s="7">
        <v>43041</v>
      </c>
      <c r="C12" s="10">
        <v>319</v>
      </c>
      <c r="D12" s="6" t="s">
        <v>186</v>
      </c>
      <c r="E12" s="1">
        <v>2.2200000000000002</v>
      </c>
      <c r="F12" s="1">
        <v>6.7</v>
      </c>
      <c r="G12" s="1">
        <v>17.600000000000001</v>
      </c>
      <c r="H12" s="1">
        <v>79.2</v>
      </c>
      <c r="I12" s="1">
        <v>30</v>
      </c>
      <c r="J12" s="1">
        <v>36.1</v>
      </c>
      <c r="K12" s="1">
        <v>11.6</v>
      </c>
      <c r="L12" s="1">
        <v>3.1319999999999997</v>
      </c>
      <c r="M12" s="1">
        <v>8.468</v>
      </c>
      <c r="N12" s="1" t="s">
        <v>616</v>
      </c>
      <c r="O12" s="1" t="s">
        <v>616</v>
      </c>
      <c r="P12" s="23">
        <v>0.36986301369863012</v>
      </c>
      <c r="Q12" s="23">
        <v>2.8077070000000002</v>
      </c>
      <c r="R12" s="23">
        <v>16.788879999999999</v>
      </c>
      <c r="S12" s="23">
        <v>0.21757275000000001</v>
      </c>
      <c r="T12" s="23">
        <v>0.48</v>
      </c>
      <c r="U12" s="23">
        <v>0.37009999999999998</v>
      </c>
      <c r="V12" s="23">
        <v>13.7</v>
      </c>
    </row>
    <row r="13" spans="1:22" x14ac:dyDescent="0.75">
      <c r="A13" s="6" t="s">
        <v>123</v>
      </c>
      <c r="B13" s="7">
        <v>43041</v>
      </c>
      <c r="C13" s="10">
        <v>321</v>
      </c>
      <c r="D13" s="6" t="s">
        <v>186</v>
      </c>
      <c r="E13" s="1">
        <v>2.36</v>
      </c>
      <c r="F13" s="1">
        <v>7.9</v>
      </c>
      <c r="G13" s="1">
        <v>17.100000000000001</v>
      </c>
      <c r="H13" s="1">
        <v>72.400000000000006</v>
      </c>
      <c r="I13" s="1">
        <v>33.5</v>
      </c>
      <c r="J13" s="1">
        <v>42.5</v>
      </c>
      <c r="K13" s="1">
        <v>11.6</v>
      </c>
      <c r="L13" s="1">
        <v>3.2480000000000002</v>
      </c>
      <c r="M13" s="1">
        <v>8.3519999999999985</v>
      </c>
      <c r="N13" s="1" t="s">
        <v>616</v>
      </c>
      <c r="O13" s="1" t="s">
        <v>616</v>
      </c>
      <c r="P13" s="23">
        <v>0.38888888888888901</v>
      </c>
      <c r="Q13" s="23">
        <v>7.3736569999999997</v>
      </c>
      <c r="R13" s="23">
        <v>12.251300000000001</v>
      </c>
      <c r="S13" s="23">
        <v>0.18108564999999999</v>
      </c>
      <c r="T13" s="23">
        <v>0.5</v>
      </c>
      <c r="U13" s="23">
        <v>0.50770000000000004</v>
      </c>
      <c r="V13" s="23">
        <v>13.5</v>
      </c>
    </row>
    <row r="14" spans="1:22" x14ac:dyDescent="0.75">
      <c r="A14" s="6" t="s">
        <v>123</v>
      </c>
      <c r="B14" s="7">
        <v>43041</v>
      </c>
      <c r="C14" s="10">
        <v>322</v>
      </c>
      <c r="D14" s="6" t="s">
        <v>186</v>
      </c>
      <c r="E14" s="1">
        <v>1.69</v>
      </c>
      <c r="F14" s="1">
        <v>6.3</v>
      </c>
      <c r="G14" s="1">
        <v>12.9</v>
      </c>
      <c r="H14" s="1">
        <v>76.099999999999994</v>
      </c>
      <c r="I14" s="1">
        <v>37.299999999999997</v>
      </c>
      <c r="J14" s="1">
        <v>40.6</v>
      </c>
      <c r="K14" s="1">
        <v>11.2</v>
      </c>
      <c r="L14" s="1">
        <v>5.8239999999999998</v>
      </c>
      <c r="M14" s="1">
        <v>5.3759999999999994</v>
      </c>
      <c r="N14" s="1" t="s">
        <v>616</v>
      </c>
      <c r="O14" s="1" t="s">
        <v>616</v>
      </c>
      <c r="P14" s="23">
        <v>1.0833333333333335</v>
      </c>
      <c r="Q14" s="23">
        <v>11.17198</v>
      </c>
      <c r="R14" s="23">
        <v>17.34674</v>
      </c>
      <c r="S14" s="23">
        <v>0.18990174999999998</v>
      </c>
      <c r="T14" s="23">
        <v>0.47</v>
      </c>
      <c r="U14" s="23">
        <v>0.45269999999999999</v>
      </c>
      <c r="V14" s="23">
        <v>13.3</v>
      </c>
    </row>
    <row r="15" spans="1:22" x14ac:dyDescent="0.75">
      <c r="A15" s="6" t="s">
        <v>123</v>
      </c>
      <c r="B15" s="7">
        <v>43041</v>
      </c>
      <c r="C15" s="10">
        <v>323</v>
      </c>
      <c r="D15" s="6" t="s">
        <v>186</v>
      </c>
      <c r="E15" s="1">
        <v>1.96</v>
      </c>
      <c r="F15" s="1">
        <v>6.8</v>
      </c>
      <c r="G15" s="1">
        <v>15.7</v>
      </c>
      <c r="H15" s="1">
        <v>80</v>
      </c>
      <c r="I15" s="1">
        <v>34.700000000000003</v>
      </c>
      <c r="J15" s="1">
        <v>37.200000000000003</v>
      </c>
      <c r="K15" s="1">
        <v>10.4</v>
      </c>
      <c r="L15" s="1">
        <v>0.52</v>
      </c>
      <c r="M15" s="1">
        <v>9.8800000000000008</v>
      </c>
      <c r="N15" s="1" t="s">
        <v>616</v>
      </c>
      <c r="O15" s="1" t="s">
        <v>616</v>
      </c>
      <c r="P15" s="23">
        <v>5.2631578947368418E-2</v>
      </c>
      <c r="Q15" s="23">
        <v>2.788154</v>
      </c>
      <c r="R15" s="23">
        <v>13.40471</v>
      </c>
      <c r="S15" s="23">
        <v>0.30863810000000003</v>
      </c>
      <c r="T15" s="23">
        <v>0.47</v>
      </c>
      <c r="U15" s="23">
        <v>0.67049999999999998</v>
      </c>
      <c r="V15" s="23">
        <v>15.7</v>
      </c>
    </row>
    <row r="16" spans="1:22" x14ac:dyDescent="0.75">
      <c r="A16" s="6" t="s">
        <v>123</v>
      </c>
      <c r="B16" s="7">
        <v>43041</v>
      </c>
      <c r="C16" s="10">
        <v>324</v>
      </c>
      <c r="D16" s="6" t="s">
        <v>186</v>
      </c>
      <c r="E16" s="1">
        <v>2.11</v>
      </c>
      <c r="F16" s="1">
        <v>7.1</v>
      </c>
      <c r="G16" s="1">
        <v>17.600000000000001</v>
      </c>
      <c r="H16" s="1">
        <v>83.6</v>
      </c>
      <c r="I16" s="1">
        <v>33.799999999999997</v>
      </c>
      <c r="J16" s="1">
        <v>38.1</v>
      </c>
      <c r="K16" s="1">
        <v>13.6</v>
      </c>
      <c r="L16" s="1">
        <v>1.6319999999999999</v>
      </c>
      <c r="M16" s="1">
        <v>11.968</v>
      </c>
      <c r="N16" s="1" t="s">
        <v>616</v>
      </c>
      <c r="O16" s="1" t="s">
        <v>616</v>
      </c>
      <c r="P16" s="23">
        <v>0.13636363636363635</v>
      </c>
      <c r="Q16" s="23">
        <v>2.336795</v>
      </c>
      <c r="R16" s="23">
        <v>7.4538549999999999</v>
      </c>
      <c r="S16" s="23">
        <v>0.21067315</v>
      </c>
      <c r="T16" s="23">
        <v>0.49</v>
      </c>
      <c r="U16" s="23">
        <v>0.71550000000000002</v>
      </c>
      <c r="V16" s="23">
        <v>12.8</v>
      </c>
    </row>
    <row r="17" spans="1:22" x14ac:dyDescent="0.75">
      <c r="A17" s="6" t="s">
        <v>123</v>
      </c>
      <c r="B17" s="7">
        <v>43041</v>
      </c>
      <c r="C17" s="10">
        <v>330</v>
      </c>
      <c r="D17" s="6" t="s">
        <v>186</v>
      </c>
      <c r="E17" s="1">
        <v>2.17</v>
      </c>
      <c r="F17" s="1">
        <v>6.5</v>
      </c>
      <c r="G17" s="1">
        <v>18</v>
      </c>
      <c r="H17" s="1">
        <v>83</v>
      </c>
      <c r="I17" s="1">
        <v>29.8</v>
      </c>
      <c r="J17" s="1">
        <v>36.299999999999997</v>
      </c>
      <c r="K17" s="1">
        <v>13.2</v>
      </c>
      <c r="L17" s="1">
        <v>2.64</v>
      </c>
      <c r="M17" s="1">
        <v>10.56</v>
      </c>
      <c r="N17" s="1" t="s">
        <v>616</v>
      </c>
      <c r="O17" s="1" t="s">
        <v>616</v>
      </c>
      <c r="P17" s="23">
        <v>0.25</v>
      </c>
      <c r="Q17" s="23">
        <v>3.2045870000000001</v>
      </c>
      <c r="R17" s="23">
        <v>14.95473</v>
      </c>
      <c r="S17" s="23">
        <v>0.20921855000000003</v>
      </c>
      <c r="T17" s="23">
        <v>0.46</v>
      </c>
      <c r="U17" s="23">
        <v>0.62749999999999995</v>
      </c>
      <c r="V17" s="23">
        <v>15</v>
      </c>
    </row>
    <row r="18" spans="1:22" x14ac:dyDescent="0.75">
      <c r="A18" s="6" t="s">
        <v>123</v>
      </c>
      <c r="B18" s="7">
        <v>43041</v>
      </c>
      <c r="C18" s="10">
        <v>331</v>
      </c>
      <c r="D18" s="6" t="s">
        <v>186</v>
      </c>
      <c r="E18" s="1">
        <v>2.0099999999999998</v>
      </c>
      <c r="F18" s="1">
        <v>6.1</v>
      </c>
      <c r="G18" s="1">
        <v>16.600000000000001</v>
      </c>
      <c r="H18" s="1">
        <v>82.5</v>
      </c>
      <c r="I18" s="1">
        <v>30.3</v>
      </c>
      <c r="J18" s="1">
        <v>40</v>
      </c>
      <c r="K18" s="1">
        <v>11.2</v>
      </c>
      <c r="L18" s="1">
        <v>2.3519999999999999</v>
      </c>
      <c r="M18" s="1">
        <v>8.847999999999999</v>
      </c>
      <c r="N18" s="1" t="s">
        <v>616</v>
      </c>
      <c r="O18" s="1" t="s">
        <v>616</v>
      </c>
      <c r="P18" s="23">
        <v>0.26582278481012661</v>
      </c>
      <c r="Q18" s="23">
        <v>1.7048479999999999</v>
      </c>
      <c r="R18" s="23">
        <v>20.221350000000001</v>
      </c>
      <c r="S18" s="23">
        <v>0.17636145</v>
      </c>
      <c r="T18" s="23">
        <v>0.53</v>
      </c>
      <c r="U18" s="23">
        <v>0.27639999999999998</v>
      </c>
      <c r="V18" s="23">
        <v>12.7</v>
      </c>
    </row>
    <row r="19" spans="1:22" x14ac:dyDescent="0.75">
      <c r="A19" s="6" t="s">
        <v>123</v>
      </c>
      <c r="B19" s="7">
        <v>43041</v>
      </c>
      <c r="C19" s="10">
        <v>333</v>
      </c>
      <c r="D19" s="6" t="s">
        <v>186</v>
      </c>
      <c r="E19" s="1">
        <v>2.14</v>
      </c>
      <c r="F19" s="1">
        <v>6.9</v>
      </c>
      <c r="G19" s="1">
        <v>16.399999999999999</v>
      </c>
      <c r="H19" s="1">
        <v>76.400000000000006</v>
      </c>
      <c r="I19" s="1">
        <v>32.299999999999997</v>
      </c>
      <c r="J19" s="1">
        <v>40.9</v>
      </c>
      <c r="K19" s="1">
        <v>10.4</v>
      </c>
      <c r="L19" s="1">
        <v>4.68</v>
      </c>
      <c r="M19" s="1">
        <v>5.72</v>
      </c>
      <c r="N19" s="1" t="s">
        <v>616</v>
      </c>
      <c r="O19" s="1" t="s">
        <v>616</v>
      </c>
      <c r="P19" s="23">
        <v>0.81818181818181812</v>
      </c>
      <c r="Q19" s="23">
        <v>2.3209970000000002</v>
      </c>
      <c r="R19" s="23">
        <v>12.464549999999999</v>
      </c>
      <c r="S19" s="23">
        <v>0.26914815000000003</v>
      </c>
      <c r="T19" s="23">
        <v>0.47</v>
      </c>
      <c r="U19" s="23">
        <v>8.0699999999999994E-2</v>
      </c>
      <c r="V19" s="23">
        <v>12.1</v>
      </c>
    </row>
    <row r="20" spans="1:22" x14ac:dyDescent="0.75">
      <c r="A20" s="6" t="s">
        <v>123</v>
      </c>
      <c r="B20" s="7">
        <v>43041</v>
      </c>
      <c r="C20" s="10">
        <v>334</v>
      </c>
      <c r="D20" s="6" t="s">
        <v>186</v>
      </c>
      <c r="E20" s="1">
        <v>1.74</v>
      </c>
      <c r="F20" s="1">
        <v>5.9</v>
      </c>
      <c r="G20" s="1">
        <v>13.3</v>
      </c>
      <c r="H20" s="1">
        <v>76.599999999999994</v>
      </c>
      <c r="I20" s="1">
        <v>33.9</v>
      </c>
      <c r="J20" s="1">
        <v>43</v>
      </c>
      <c r="K20" s="1">
        <v>10.4</v>
      </c>
      <c r="L20" s="1">
        <v>4.16</v>
      </c>
      <c r="M20" s="1">
        <v>6.24</v>
      </c>
      <c r="N20" s="1" t="s">
        <v>616</v>
      </c>
      <c r="O20" s="1" t="s">
        <v>616</v>
      </c>
      <c r="P20" s="23">
        <v>0.66666666666666663</v>
      </c>
      <c r="Q20" s="23">
        <v>5.1620949999999999</v>
      </c>
      <c r="R20" s="23">
        <v>16.51576</v>
      </c>
      <c r="S20" s="23">
        <v>0.18238915</v>
      </c>
      <c r="T20" s="23">
        <v>0.5</v>
      </c>
      <c r="U20" s="23">
        <v>0.36990000000000001</v>
      </c>
      <c r="V20" s="23">
        <v>12.2</v>
      </c>
    </row>
    <row r="21" spans="1:22" x14ac:dyDescent="0.75">
      <c r="A21" s="6" t="s">
        <v>123</v>
      </c>
      <c r="B21" s="7">
        <v>43041</v>
      </c>
      <c r="C21" s="10">
        <v>335</v>
      </c>
      <c r="D21" s="6" t="s">
        <v>186</v>
      </c>
      <c r="E21" s="1">
        <v>2.1800000000000002</v>
      </c>
      <c r="F21" s="1">
        <v>7.3</v>
      </c>
      <c r="G21" s="1">
        <v>18.399999999999999</v>
      </c>
      <c r="H21" s="1">
        <v>84.3</v>
      </c>
      <c r="I21" s="1">
        <v>33.6</v>
      </c>
      <c r="J21" s="1">
        <v>37.1</v>
      </c>
      <c r="K21" s="1">
        <v>10.4</v>
      </c>
      <c r="L21" s="1">
        <v>4.68</v>
      </c>
      <c r="M21" s="1">
        <v>5.72</v>
      </c>
      <c r="N21" s="1" t="s">
        <v>616</v>
      </c>
      <c r="O21" s="1" t="s">
        <v>616</v>
      </c>
      <c r="P21" s="23">
        <v>0.81818181818181812</v>
      </c>
      <c r="Q21" s="23">
        <v>5.5899970000000003</v>
      </c>
      <c r="R21" s="23">
        <v>14.0434</v>
      </c>
      <c r="S21" s="23">
        <v>0.15043205000000001</v>
      </c>
      <c r="T21" s="23">
        <v>0.56000000000000005</v>
      </c>
      <c r="U21" s="23">
        <v>0.58560000000000001</v>
      </c>
      <c r="V21" s="23">
        <v>12.7</v>
      </c>
    </row>
    <row r="22" spans="1:22" x14ac:dyDescent="0.75">
      <c r="A22" s="6" t="s">
        <v>123</v>
      </c>
      <c r="B22" s="7">
        <v>43041</v>
      </c>
      <c r="C22" s="10">
        <v>340</v>
      </c>
      <c r="D22" s="6" t="s">
        <v>186</v>
      </c>
      <c r="E22" s="1">
        <v>1.54</v>
      </c>
      <c r="F22" s="1">
        <v>5.0999999999999996</v>
      </c>
      <c r="G22" s="1">
        <v>10.3</v>
      </c>
      <c r="H22" s="1">
        <v>67</v>
      </c>
      <c r="I22" s="1">
        <v>33.5</v>
      </c>
      <c r="J22" s="1">
        <v>46</v>
      </c>
      <c r="K22" s="1">
        <v>12</v>
      </c>
      <c r="L22" s="1">
        <v>2.16</v>
      </c>
      <c r="M22" s="1">
        <v>9.84</v>
      </c>
      <c r="N22" s="1" t="s">
        <v>616</v>
      </c>
      <c r="O22" s="1" t="s">
        <v>616</v>
      </c>
      <c r="P22" s="23">
        <v>0.21951219512195125</v>
      </c>
      <c r="Q22" s="23">
        <v>3.2823980000000001</v>
      </c>
      <c r="R22" s="23">
        <v>22.33389</v>
      </c>
      <c r="S22" s="23">
        <v>0.204904</v>
      </c>
      <c r="T22" s="23">
        <v>0.49</v>
      </c>
      <c r="U22" s="23">
        <v>0.77210000000000001</v>
      </c>
      <c r="V22" s="23">
        <v>13.3</v>
      </c>
    </row>
    <row r="23" spans="1:22" x14ac:dyDescent="0.75">
      <c r="A23" s="6" t="s">
        <v>123</v>
      </c>
      <c r="B23" s="7">
        <v>43041</v>
      </c>
      <c r="C23" s="10">
        <v>341</v>
      </c>
      <c r="D23" s="6" t="s">
        <v>240</v>
      </c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23"/>
    </row>
    <row r="24" spans="1:22" x14ac:dyDescent="0.75">
      <c r="A24" s="6" t="s">
        <v>123</v>
      </c>
      <c r="B24" s="7">
        <v>43041</v>
      </c>
      <c r="C24" s="10">
        <v>342</v>
      </c>
      <c r="D24" s="6" t="s">
        <v>186</v>
      </c>
      <c r="E24" s="1">
        <v>2.0099999999999998</v>
      </c>
      <c r="F24" s="1">
        <v>6.4</v>
      </c>
      <c r="G24" s="1">
        <v>14.5</v>
      </c>
      <c r="H24" s="1">
        <v>72.2</v>
      </c>
      <c r="I24" s="1">
        <v>31.7</v>
      </c>
      <c r="J24" s="1">
        <v>44.8</v>
      </c>
      <c r="K24" s="1">
        <v>13.2</v>
      </c>
      <c r="L24" s="1">
        <v>2.1120000000000001</v>
      </c>
      <c r="M24" s="1">
        <v>11.087999999999999</v>
      </c>
      <c r="N24" s="1" t="s">
        <v>616</v>
      </c>
      <c r="O24" s="1" t="s">
        <v>616</v>
      </c>
      <c r="P24" s="23">
        <v>0.19047619047619049</v>
      </c>
      <c r="Q24" s="23">
        <v>6.1892129999999996</v>
      </c>
      <c r="R24" s="23">
        <v>27.06287</v>
      </c>
      <c r="S24" s="23">
        <v>0.11470025</v>
      </c>
      <c r="T24" s="23">
        <v>0.46</v>
      </c>
      <c r="U24" s="23">
        <v>0.65049999999999997</v>
      </c>
      <c r="V24" s="23">
        <v>13.2</v>
      </c>
    </row>
    <row r="25" spans="1:22" x14ac:dyDescent="0.75">
      <c r="A25" s="6" t="s">
        <v>123</v>
      </c>
      <c r="B25" s="7">
        <v>43041</v>
      </c>
      <c r="C25" s="10">
        <v>343</v>
      </c>
      <c r="D25" s="6" t="s">
        <v>186</v>
      </c>
      <c r="E25" s="1">
        <v>2.04</v>
      </c>
      <c r="F25" s="1">
        <v>6.1</v>
      </c>
      <c r="G25" s="1">
        <v>15.5</v>
      </c>
      <c r="H25" s="1">
        <v>75.7</v>
      </c>
      <c r="I25" s="1">
        <v>29.8</v>
      </c>
      <c r="J25" s="1">
        <v>41.7</v>
      </c>
      <c r="K25" s="1">
        <v>11.6</v>
      </c>
      <c r="L25" s="1">
        <v>6.2639999999999993</v>
      </c>
      <c r="M25" s="1">
        <v>5.3360000000000003</v>
      </c>
      <c r="N25" s="1" t="s">
        <v>616</v>
      </c>
      <c r="O25" s="1" t="s">
        <v>616</v>
      </c>
      <c r="P25" s="23">
        <v>1.1739130434782608</v>
      </c>
      <c r="Q25" s="23">
        <v>4.5315019999999997</v>
      </c>
      <c r="R25" s="23">
        <v>11.32766</v>
      </c>
      <c r="S25" s="23">
        <v>0.22595119999999999</v>
      </c>
      <c r="T25" s="23">
        <v>0.52</v>
      </c>
      <c r="U25" s="23">
        <v>0.47749999999999998</v>
      </c>
      <c r="V25" s="23">
        <v>12.5</v>
      </c>
    </row>
    <row r="26" spans="1:22" x14ac:dyDescent="0.75">
      <c r="A26" s="6" t="s">
        <v>123</v>
      </c>
      <c r="B26" s="7">
        <v>43041</v>
      </c>
      <c r="C26" s="10">
        <v>346</v>
      </c>
      <c r="D26" s="6" t="s">
        <v>186</v>
      </c>
      <c r="E26" s="1"/>
      <c r="F26" s="1"/>
      <c r="G26" s="1"/>
      <c r="H26" s="1"/>
      <c r="I26" s="1"/>
      <c r="J26" s="1"/>
      <c r="K26" s="1">
        <v>12.4</v>
      </c>
      <c r="L26" s="1">
        <v>7.6880000000000006</v>
      </c>
      <c r="M26" s="1">
        <v>4.7119999999999997</v>
      </c>
      <c r="N26" s="1" t="s">
        <v>616</v>
      </c>
      <c r="O26" s="1" t="s">
        <v>616</v>
      </c>
      <c r="P26" s="23">
        <v>1.6315789473684212</v>
      </c>
      <c r="Q26" s="23">
        <v>1.502362</v>
      </c>
      <c r="R26" s="23">
        <v>14.58447</v>
      </c>
      <c r="S26" s="23">
        <v>0.15609115000000001</v>
      </c>
      <c r="T26" s="23">
        <v>0.48</v>
      </c>
      <c r="U26" s="23">
        <v>0.8881</v>
      </c>
      <c r="V26" s="23">
        <v>13.5</v>
      </c>
    </row>
    <row r="27" spans="1:22" x14ac:dyDescent="0.75">
      <c r="A27" s="6" t="s">
        <v>123</v>
      </c>
      <c r="B27" s="7">
        <v>43041</v>
      </c>
      <c r="C27" s="10">
        <v>347</v>
      </c>
      <c r="D27" s="6" t="s">
        <v>186</v>
      </c>
      <c r="E27" s="1">
        <v>2.25</v>
      </c>
      <c r="F27" s="1">
        <v>7.2</v>
      </c>
      <c r="G27" s="1">
        <v>18.7</v>
      </c>
      <c r="H27" s="1">
        <v>83.1</v>
      </c>
      <c r="I27" s="1">
        <v>32</v>
      </c>
      <c r="J27" s="1">
        <v>37</v>
      </c>
      <c r="K27" s="1">
        <v>10.4</v>
      </c>
      <c r="L27" s="1">
        <v>2.08</v>
      </c>
      <c r="M27" s="1">
        <v>8.32</v>
      </c>
      <c r="N27" s="1" t="s">
        <v>616</v>
      </c>
      <c r="O27" s="1" t="s">
        <v>616</v>
      </c>
      <c r="P27" s="23">
        <v>0.25</v>
      </c>
      <c r="Q27" s="23">
        <v>13.82639</v>
      </c>
      <c r="R27" s="23">
        <v>17.065860000000001</v>
      </c>
      <c r="S27" s="23">
        <v>0.26550885000000007</v>
      </c>
      <c r="T27" s="23">
        <v>0.52</v>
      </c>
      <c r="U27" s="23">
        <v>0.65720000000000001</v>
      </c>
      <c r="V27" s="23">
        <v>10.9</v>
      </c>
    </row>
    <row r="28" spans="1:22" x14ac:dyDescent="0.75">
      <c r="A28" s="6" t="s">
        <v>123</v>
      </c>
      <c r="B28" s="7">
        <v>43041</v>
      </c>
      <c r="C28" s="10">
        <v>351</v>
      </c>
      <c r="D28" s="6" t="s">
        <v>240</v>
      </c>
    </row>
    <row r="29" spans="1:22" x14ac:dyDescent="0.75">
      <c r="A29" s="6" t="s">
        <v>123</v>
      </c>
      <c r="B29" s="7">
        <v>43041</v>
      </c>
      <c r="C29" s="10">
        <v>352</v>
      </c>
      <c r="D29" s="6" t="s">
        <v>186</v>
      </c>
      <c r="E29" s="1">
        <v>2.15</v>
      </c>
      <c r="F29" s="1">
        <v>8</v>
      </c>
      <c r="G29" s="1">
        <v>17.100000000000001</v>
      </c>
      <c r="H29" s="1">
        <v>79.2</v>
      </c>
      <c r="I29" s="1">
        <v>37.299999999999997</v>
      </c>
      <c r="J29" s="1">
        <v>39.4</v>
      </c>
      <c r="K29" s="1">
        <v>8.4</v>
      </c>
      <c r="L29" s="1">
        <v>1.8480000000000001</v>
      </c>
      <c r="M29" s="1">
        <v>6.5520000000000005</v>
      </c>
      <c r="N29" s="1" t="s">
        <v>616</v>
      </c>
      <c r="O29" s="1" t="s">
        <v>616</v>
      </c>
      <c r="P29" s="23">
        <v>0.28205128205128205</v>
      </c>
      <c r="Q29" s="23">
        <v>0.28995729999999997</v>
      </c>
      <c r="R29" s="23">
        <v>18.287289999999999</v>
      </c>
      <c r="S29" s="23">
        <v>0.23488140000000002</v>
      </c>
      <c r="T29" s="23">
        <v>0.53</v>
      </c>
      <c r="U29" s="23">
        <v>0.75970000000000004</v>
      </c>
      <c r="V29" s="23">
        <v>12.9</v>
      </c>
    </row>
    <row r="30" spans="1:22" x14ac:dyDescent="0.75">
      <c r="A30" s="6" t="s">
        <v>123</v>
      </c>
      <c r="B30" s="7">
        <v>43041</v>
      </c>
      <c r="C30" s="10">
        <v>353</v>
      </c>
      <c r="D30" s="6" t="s">
        <v>186</v>
      </c>
      <c r="E30" s="1">
        <v>2.06</v>
      </c>
      <c r="F30" s="1">
        <v>6.3</v>
      </c>
      <c r="G30" s="1">
        <v>16.7</v>
      </c>
      <c r="H30" s="1">
        <v>81.099999999999994</v>
      </c>
      <c r="I30" s="1">
        <v>30.8</v>
      </c>
      <c r="J30" s="1">
        <v>38.4</v>
      </c>
      <c r="K30" s="1">
        <v>9.6</v>
      </c>
      <c r="L30" s="1">
        <v>3.4559999999999995</v>
      </c>
      <c r="M30" s="1">
        <v>6.1440000000000001</v>
      </c>
      <c r="N30" s="1" t="s">
        <v>616</v>
      </c>
      <c r="O30" s="1" t="s">
        <v>616</v>
      </c>
      <c r="P30" s="23">
        <v>0.56249999999999989</v>
      </c>
      <c r="Q30" s="23">
        <v>2.8539680000000001</v>
      </c>
      <c r="R30" s="23">
        <v>4.7337379999999998</v>
      </c>
      <c r="S30" s="23">
        <v>0.23729839999999999</v>
      </c>
      <c r="T30" s="23">
        <v>0.45</v>
      </c>
      <c r="U30" s="23">
        <v>0.4743</v>
      </c>
      <c r="V30" s="23">
        <v>12.5</v>
      </c>
    </row>
    <row r="31" spans="1:22" x14ac:dyDescent="0.75">
      <c r="A31" s="6" t="s">
        <v>123</v>
      </c>
      <c r="B31" s="7">
        <v>43041</v>
      </c>
      <c r="C31" s="10">
        <v>354</v>
      </c>
      <c r="D31" s="6" t="s">
        <v>186</v>
      </c>
      <c r="E31" s="1">
        <v>2.37</v>
      </c>
      <c r="F31" s="1">
        <v>7.8</v>
      </c>
      <c r="G31" s="1">
        <v>15.8</v>
      </c>
      <c r="H31" s="1">
        <v>66.400000000000006</v>
      </c>
      <c r="I31" s="1">
        <v>33</v>
      </c>
      <c r="J31" s="1">
        <v>43.6</v>
      </c>
      <c r="K31" s="1">
        <v>10.4</v>
      </c>
      <c r="L31" s="1">
        <v>4.16</v>
      </c>
      <c r="M31" s="1">
        <v>6.24</v>
      </c>
      <c r="N31" s="1" t="s">
        <v>616</v>
      </c>
      <c r="O31" s="1" t="s">
        <v>616</v>
      </c>
      <c r="P31" s="23">
        <v>0.66666666666666663</v>
      </c>
      <c r="Q31" s="23">
        <v>23.277090000000001</v>
      </c>
      <c r="R31" s="23">
        <v>20.71144</v>
      </c>
      <c r="S31" s="23">
        <v>0.21067315</v>
      </c>
      <c r="T31" s="23">
        <v>0.45</v>
      </c>
      <c r="U31" s="23">
        <v>0.58420000000000005</v>
      </c>
      <c r="V31" s="23">
        <v>16.100000000000001</v>
      </c>
    </row>
    <row r="32" spans="1:22" x14ac:dyDescent="0.75">
      <c r="A32" s="6" t="s">
        <v>123</v>
      </c>
      <c r="B32" s="7">
        <v>43041</v>
      </c>
      <c r="C32" s="10">
        <v>356</v>
      </c>
      <c r="D32" s="6" t="s">
        <v>186</v>
      </c>
      <c r="E32" s="1">
        <v>2.2000000000000002</v>
      </c>
      <c r="F32" s="1">
        <v>7.6</v>
      </c>
      <c r="G32" s="1">
        <v>16.3</v>
      </c>
      <c r="H32" s="1">
        <v>74.3</v>
      </c>
      <c r="I32" s="1">
        <v>34.6</v>
      </c>
      <c r="J32" s="1">
        <v>39.9</v>
      </c>
      <c r="K32" s="1">
        <v>10.4</v>
      </c>
      <c r="L32" s="1">
        <v>2.8080000000000003</v>
      </c>
      <c r="M32" s="1">
        <v>7.5920000000000005</v>
      </c>
      <c r="N32" s="1" t="s">
        <v>616</v>
      </c>
      <c r="O32" s="1" t="s">
        <v>616</v>
      </c>
      <c r="P32" s="23">
        <v>0.36986301369863017</v>
      </c>
      <c r="Q32" s="23">
        <v>0.95115269999999996</v>
      </c>
      <c r="R32" s="23">
        <v>17.812851999999999</v>
      </c>
      <c r="S32" s="23">
        <v>5.6264725000000002E-2</v>
      </c>
      <c r="T32" s="23">
        <v>0.56000000000000005</v>
      </c>
      <c r="U32" s="23">
        <v>0.78869999999999996</v>
      </c>
      <c r="V32" s="23">
        <v>15.1</v>
      </c>
    </row>
    <row r="33" spans="1:22" x14ac:dyDescent="0.75">
      <c r="A33" s="6" t="s">
        <v>123</v>
      </c>
      <c r="B33" s="7">
        <v>43041</v>
      </c>
      <c r="C33" s="10">
        <v>357</v>
      </c>
      <c r="D33" s="6" t="s">
        <v>186</v>
      </c>
      <c r="E33" s="1">
        <v>2.12</v>
      </c>
      <c r="F33" s="1">
        <v>7.3</v>
      </c>
      <c r="G33" s="1">
        <v>17.600000000000001</v>
      </c>
      <c r="H33" s="1">
        <v>83.3</v>
      </c>
      <c r="I33" s="1">
        <v>34.700000000000003</v>
      </c>
      <c r="J33" s="1">
        <v>39.799999999999997</v>
      </c>
      <c r="K33" s="1">
        <v>10.8</v>
      </c>
      <c r="L33" s="1">
        <v>2.8080000000000003</v>
      </c>
      <c r="M33" s="1">
        <v>7.9920000000000009</v>
      </c>
      <c r="N33" s="1" t="s">
        <v>616</v>
      </c>
      <c r="O33" s="1" t="s">
        <v>616</v>
      </c>
      <c r="P33" s="23">
        <v>0.35135135135135137</v>
      </c>
      <c r="Q33" s="23">
        <v>0.59605200000000003</v>
      </c>
      <c r="R33" s="23">
        <v>15.994209</v>
      </c>
      <c r="S33" s="23">
        <v>5.1728725000000003E-2</v>
      </c>
      <c r="T33" s="23">
        <v>0.43</v>
      </c>
      <c r="U33" s="23">
        <v>0.14449999999999999</v>
      </c>
      <c r="V33" s="23">
        <v>6.2</v>
      </c>
    </row>
    <row r="34" spans="1:22" x14ac:dyDescent="0.75">
      <c r="A34" s="6" t="s">
        <v>123</v>
      </c>
      <c r="B34" s="7">
        <v>43041</v>
      </c>
      <c r="C34" s="10">
        <v>361</v>
      </c>
      <c r="D34" s="6" t="s">
        <v>186</v>
      </c>
      <c r="E34" s="1">
        <v>2.17</v>
      </c>
      <c r="F34" s="1">
        <v>7.4</v>
      </c>
      <c r="G34" s="1">
        <v>12.7</v>
      </c>
      <c r="H34" s="1">
        <v>58.6</v>
      </c>
      <c r="I34" s="1">
        <v>34.299999999999997</v>
      </c>
      <c r="J34" s="1">
        <v>39.6</v>
      </c>
      <c r="K34" s="1">
        <v>12</v>
      </c>
      <c r="L34" s="1">
        <v>2.2799999999999998</v>
      </c>
      <c r="M34" s="1">
        <v>9.7200000000000006</v>
      </c>
      <c r="N34" s="1" t="s">
        <v>616</v>
      </c>
      <c r="O34" s="1" t="s">
        <v>616</v>
      </c>
      <c r="P34" s="23">
        <v>0.23456790123456786</v>
      </c>
      <c r="Q34" s="23">
        <v>1.388433</v>
      </c>
      <c r="R34" s="23">
        <v>15.197509</v>
      </c>
      <c r="S34" s="23">
        <v>0.12471452499999999</v>
      </c>
      <c r="T34" s="23">
        <v>0.53</v>
      </c>
      <c r="U34" s="23">
        <v>0.71989999999999998</v>
      </c>
      <c r="V34" s="23">
        <v>13.9</v>
      </c>
    </row>
    <row r="35" spans="1:22" x14ac:dyDescent="0.75">
      <c r="A35" s="6" t="s">
        <v>123</v>
      </c>
      <c r="B35" s="7">
        <v>43041</v>
      </c>
      <c r="C35" s="10">
        <v>362</v>
      </c>
      <c r="D35" s="6" t="s">
        <v>186</v>
      </c>
      <c r="E35" s="1"/>
      <c r="F35" s="1"/>
      <c r="G35" s="1"/>
      <c r="H35" s="1"/>
      <c r="I35" s="1"/>
      <c r="J35" s="1"/>
      <c r="K35" s="1">
        <v>8.4</v>
      </c>
      <c r="L35" s="1">
        <v>1.26</v>
      </c>
      <c r="M35" s="1">
        <v>7.14</v>
      </c>
      <c r="N35" s="1" t="s">
        <v>616</v>
      </c>
      <c r="O35" s="1" t="s">
        <v>616</v>
      </c>
      <c r="P35" s="23">
        <v>0.17647058823529413</v>
      </c>
      <c r="Q35" s="23">
        <v>5.2257009999999999</v>
      </c>
      <c r="R35" s="23">
        <v>14.558987999999999</v>
      </c>
      <c r="S35" s="23">
        <v>7.3637149999999985E-2</v>
      </c>
      <c r="T35" s="23">
        <v>0.49</v>
      </c>
      <c r="U35" s="23">
        <v>0.76259999999999994</v>
      </c>
      <c r="V35" s="23">
        <v>13.6</v>
      </c>
    </row>
    <row r="36" spans="1:22" x14ac:dyDescent="0.75">
      <c r="A36" s="6" t="s">
        <v>123</v>
      </c>
      <c r="B36" s="7">
        <v>43041</v>
      </c>
      <c r="C36" s="10">
        <v>363</v>
      </c>
      <c r="D36" s="6" t="s">
        <v>186</v>
      </c>
      <c r="E36" s="1">
        <v>2.08</v>
      </c>
      <c r="F36" s="1">
        <v>6.5</v>
      </c>
      <c r="G36" s="1">
        <v>17.3</v>
      </c>
      <c r="H36" s="1">
        <v>83.3</v>
      </c>
      <c r="I36" s="1">
        <v>31.5</v>
      </c>
      <c r="J36" s="1">
        <v>37.5</v>
      </c>
      <c r="K36" s="1">
        <v>10.8</v>
      </c>
      <c r="L36" s="1">
        <v>4.32</v>
      </c>
      <c r="M36" s="1">
        <v>6.48</v>
      </c>
      <c r="N36" s="1" t="s">
        <v>616</v>
      </c>
      <c r="O36" s="1" t="s">
        <v>616</v>
      </c>
      <c r="P36" s="23">
        <v>0.66666666666666663</v>
      </c>
      <c r="Q36" s="23">
        <v>1.5388489999999999</v>
      </c>
      <c r="R36" s="23">
        <v>15.758179</v>
      </c>
      <c r="S36" s="23">
        <v>5.3213925000000002E-2</v>
      </c>
      <c r="T36" s="23">
        <v>0.47</v>
      </c>
      <c r="U36" s="23">
        <v>0.76900000000000002</v>
      </c>
      <c r="V36" s="23">
        <v>14.2</v>
      </c>
    </row>
    <row r="37" spans="1:22" x14ac:dyDescent="0.75">
      <c r="A37" s="6" t="s">
        <v>123</v>
      </c>
      <c r="B37" s="7">
        <v>43041</v>
      </c>
      <c r="C37" s="10">
        <v>368</v>
      </c>
      <c r="D37" s="6" t="s">
        <v>186</v>
      </c>
      <c r="E37" s="1">
        <v>2.44</v>
      </c>
      <c r="F37" s="1">
        <v>7.3</v>
      </c>
      <c r="G37" s="1">
        <v>19.2</v>
      </c>
      <c r="H37" s="1">
        <v>78.7</v>
      </c>
      <c r="I37" s="1">
        <v>29.8</v>
      </c>
      <c r="J37" s="1">
        <v>35.1</v>
      </c>
      <c r="K37" s="1">
        <v>10.8</v>
      </c>
      <c r="L37" s="1">
        <v>4.8600000000000003</v>
      </c>
      <c r="M37" s="1">
        <v>5.94</v>
      </c>
      <c r="N37" s="1" t="s">
        <v>616</v>
      </c>
      <c r="O37" s="1" t="s">
        <v>616</v>
      </c>
      <c r="P37" s="23">
        <v>0.81818181818181823</v>
      </c>
      <c r="Q37" s="23">
        <v>0.79139170000000003</v>
      </c>
      <c r="R37" s="23">
        <v>15.272636</v>
      </c>
      <c r="S37" s="23">
        <v>0.2113854</v>
      </c>
      <c r="T37" s="23">
        <v>0.53</v>
      </c>
      <c r="U37" s="23">
        <v>0.7853</v>
      </c>
      <c r="V37" s="23">
        <v>12.4</v>
      </c>
    </row>
    <row r="38" spans="1:22" x14ac:dyDescent="0.75">
      <c r="A38" s="6" t="s">
        <v>123</v>
      </c>
      <c r="B38" s="7">
        <v>43041</v>
      </c>
      <c r="C38" s="10">
        <v>370</v>
      </c>
      <c r="D38" s="6" t="s">
        <v>186</v>
      </c>
      <c r="E38" s="1">
        <v>2.04</v>
      </c>
      <c r="F38" s="1">
        <v>7</v>
      </c>
      <c r="G38" s="1">
        <v>15.3</v>
      </c>
      <c r="H38" s="1">
        <v>74.900000000000006</v>
      </c>
      <c r="I38" s="1">
        <v>34.5</v>
      </c>
      <c r="J38" s="1">
        <v>43.1</v>
      </c>
      <c r="K38" s="1">
        <v>8.4</v>
      </c>
      <c r="L38" s="1">
        <v>1.5959999999999999</v>
      </c>
      <c r="M38" s="1">
        <v>6.8039999999999994</v>
      </c>
      <c r="N38" s="1" t="s">
        <v>616</v>
      </c>
      <c r="O38" s="1" t="s">
        <v>616</v>
      </c>
      <c r="P38" s="23">
        <v>0.23456790123456792</v>
      </c>
      <c r="Q38" s="23">
        <v>1.184693</v>
      </c>
      <c r="R38" s="23">
        <v>25.913658999999999</v>
      </c>
      <c r="S38" s="23">
        <v>0.155793125</v>
      </c>
      <c r="T38" s="23">
        <v>0.56999999999999995</v>
      </c>
      <c r="U38" s="23">
        <v>0.75719999999999998</v>
      </c>
      <c r="V38" s="23">
        <v>14</v>
      </c>
    </row>
    <row r="39" spans="1:22" x14ac:dyDescent="0.75">
      <c r="A39" s="6" t="s">
        <v>123</v>
      </c>
      <c r="B39" s="7">
        <v>43041</v>
      </c>
      <c r="C39" s="10">
        <v>371</v>
      </c>
      <c r="D39" s="6" t="s">
        <v>186</v>
      </c>
      <c r="E39" s="1">
        <v>1.92</v>
      </c>
      <c r="F39" s="1">
        <v>7</v>
      </c>
      <c r="G39" s="1">
        <v>15.1</v>
      </c>
      <c r="H39" s="1">
        <v>78.7</v>
      </c>
      <c r="I39" s="1">
        <v>36.5</v>
      </c>
      <c r="J39" s="1">
        <v>38.299999999999997</v>
      </c>
      <c r="K39" s="1">
        <v>11.2</v>
      </c>
      <c r="L39" s="1">
        <v>3.1359999999999997</v>
      </c>
      <c r="M39" s="1">
        <v>8.0640000000000001</v>
      </c>
      <c r="N39" s="1" t="s">
        <v>616</v>
      </c>
      <c r="O39" s="1" t="s">
        <v>616</v>
      </c>
      <c r="P39" s="23">
        <v>0.38888888888888884</v>
      </c>
      <c r="Q39" s="23">
        <v>0.54206209999999999</v>
      </c>
      <c r="R39" s="23">
        <v>11.179423</v>
      </c>
      <c r="S39" s="23">
        <v>0.10579012499999998</v>
      </c>
      <c r="T39" s="23">
        <v>0.47</v>
      </c>
      <c r="U39" s="23">
        <v>0.69510000000000005</v>
      </c>
      <c r="V39" s="23">
        <v>15.4</v>
      </c>
    </row>
    <row r="40" spans="1:22" x14ac:dyDescent="0.75">
      <c r="A40" s="6" t="s">
        <v>123</v>
      </c>
      <c r="B40" s="7">
        <v>43041</v>
      </c>
      <c r="C40" s="10">
        <v>372</v>
      </c>
      <c r="D40" s="6" t="s">
        <v>186</v>
      </c>
      <c r="E40" s="1">
        <v>2.2799999999999998</v>
      </c>
      <c r="F40" s="1">
        <v>7.9</v>
      </c>
      <c r="G40" s="1">
        <v>16.399999999999999</v>
      </c>
      <c r="H40" s="1">
        <v>71.900000000000006</v>
      </c>
      <c r="I40" s="1">
        <v>34.5</v>
      </c>
      <c r="J40" s="1">
        <v>42.5</v>
      </c>
      <c r="K40" s="1">
        <v>10.4</v>
      </c>
      <c r="L40" s="1">
        <v>2.4960000000000004</v>
      </c>
      <c r="M40" s="1">
        <v>7.9039999999999999</v>
      </c>
      <c r="N40" s="1" t="s">
        <v>616</v>
      </c>
      <c r="O40" s="1" t="s">
        <v>616</v>
      </c>
      <c r="P40" s="23">
        <v>0.31578947368421056</v>
      </c>
      <c r="Q40" s="23">
        <v>0.34101999999999999</v>
      </c>
      <c r="R40" s="23">
        <v>15.404387</v>
      </c>
      <c r="S40" s="23">
        <v>0.14636352499999999</v>
      </c>
      <c r="T40" s="23">
        <v>0.33</v>
      </c>
      <c r="U40" s="23">
        <v>0.73980000000000001</v>
      </c>
      <c r="V40" s="23">
        <v>10.4</v>
      </c>
    </row>
    <row r="41" spans="1:22" x14ac:dyDescent="0.75">
      <c r="A41" s="6" t="s">
        <v>123</v>
      </c>
      <c r="B41" s="7">
        <v>43041</v>
      </c>
      <c r="C41" s="10">
        <v>373</v>
      </c>
      <c r="D41" s="6" t="s">
        <v>186</v>
      </c>
      <c r="E41" s="1">
        <v>2.37</v>
      </c>
      <c r="F41" s="1">
        <v>7.3</v>
      </c>
      <c r="G41" s="1">
        <v>20.3</v>
      </c>
      <c r="H41" s="1">
        <v>85.4</v>
      </c>
      <c r="I41" s="1">
        <v>30.7</v>
      </c>
      <c r="J41" s="1">
        <v>37.200000000000003</v>
      </c>
      <c r="K41" s="1">
        <v>10.8</v>
      </c>
      <c r="L41" s="1">
        <v>3.24</v>
      </c>
      <c r="M41" s="1">
        <v>7.56</v>
      </c>
      <c r="N41" s="1" t="s">
        <v>616</v>
      </c>
      <c r="O41" s="1" t="s">
        <v>616</v>
      </c>
      <c r="P41" s="23">
        <v>0.4285714285714286</v>
      </c>
      <c r="Q41" s="23">
        <v>1.0901989999999999</v>
      </c>
      <c r="R41" s="23">
        <v>17.294536999999998</v>
      </c>
      <c r="S41" s="23">
        <v>7.3177849999999989E-2</v>
      </c>
      <c r="T41" s="23">
        <v>0.43</v>
      </c>
      <c r="U41" s="23">
        <v>0.62960000000000005</v>
      </c>
      <c r="V41" s="23">
        <v>11.5</v>
      </c>
    </row>
    <row r="42" spans="1:22" x14ac:dyDescent="0.75">
      <c r="A42" s="6" t="s">
        <v>123</v>
      </c>
      <c r="B42" s="7">
        <v>43041</v>
      </c>
      <c r="C42" s="10">
        <v>375</v>
      </c>
      <c r="D42" s="6" t="s">
        <v>186</v>
      </c>
      <c r="E42" s="1">
        <v>2.36</v>
      </c>
      <c r="F42" s="1">
        <v>9.4</v>
      </c>
      <c r="G42" s="1">
        <v>17</v>
      </c>
      <c r="H42" s="1">
        <v>71.900000000000006</v>
      </c>
      <c r="I42" s="1">
        <v>39.9</v>
      </c>
      <c r="J42" s="1">
        <v>45.5</v>
      </c>
      <c r="K42" s="1">
        <v>10.4</v>
      </c>
      <c r="L42" s="1">
        <v>4.68</v>
      </c>
      <c r="M42" s="1">
        <v>5.72</v>
      </c>
      <c r="N42" s="1" t="s">
        <v>616</v>
      </c>
      <c r="O42" s="1" t="s">
        <v>616</v>
      </c>
      <c r="P42" s="23">
        <v>0.81818181818181812</v>
      </c>
      <c r="Q42" s="23">
        <v>0.18189159999999999</v>
      </c>
      <c r="R42" s="23">
        <v>14.997477999999999</v>
      </c>
      <c r="S42" s="23">
        <v>0.41878375000000001</v>
      </c>
      <c r="T42" s="23">
        <v>0.56000000000000005</v>
      </c>
      <c r="U42" s="23">
        <v>0.63229999999999997</v>
      </c>
      <c r="V42" s="23">
        <v>11.8</v>
      </c>
    </row>
    <row r="43" spans="1:22" x14ac:dyDescent="0.75">
      <c r="A43" s="6" t="s">
        <v>123</v>
      </c>
      <c r="B43" s="7">
        <v>43041</v>
      </c>
      <c r="C43" s="10">
        <v>379</v>
      </c>
      <c r="D43" s="6" t="s">
        <v>186</v>
      </c>
      <c r="E43" s="1">
        <v>1.98</v>
      </c>
      <c r="F43" s="1">
        <v>7.6</v>
      </c>
      <c r="G43" s="1">
        <v>15.1</v>
      </c>
      <c r="H43" s="1">
        <v>76.400000000000006</v>
      </c>
      <c r="I43" s="1">
        <v>38.1</v>
      </c>
      <c r="J43" s="1">
        <v>43.3</v>
      </c>
      <c r="K43" s="1">
        <v>11.6</v>
      </c>
      <c r="L43" s="1">
        <v>6.96</v>
      </c>
      <c r="M43" s="1">
        <v>4.6399999999999997</v>
      </c>
      <c r="N43" s="1" t="s">
        <v>616</v>
      </c>
      <c r="O43" s="1" t="s">
        <v>616</v>
      </c>
      <c r="P43" s="23">
        <v>1.5</v>
      </c>
      <c r="Q43" s="23">
        <v>2.0403020000000001</v>
      </c>
      <c r="R43" s="23">
        <v>14.779133999999999</v>
      </c>
      <c r="S43" s="23">
        <v>0.21681375</v>
      </c>
      <c r="T43" s="23">
        <v>0.54</v>
      </c>
      <c r="U43" s="23">
        <v>0.38650000000000001</v>
      </c>
      <c r="V43" s="23">
        <v>10.199999999999999</v>
      </c>
    </row>
    <row r="44" spans="1:22" x14ac:dyDescent="0.75">
      <c r="A44" s="6" t="s">
        <v>123</v>
      </c>
      <c r="B44" s="7">
        <v>43041</v>
      </c>
      <c r="C44" s="10">
        <v>381</v>
      </c>
      <c r="D44" s="6" t="s">
        <v>186</v>
      </c>
      <c r="E44" s="1">
        <v>2.19</v>
      </c>
      <c r="F44" s="1">
        <v>7.7</v>
      </c>
      <c r="G44" s="1">
        <v>17.5</v>
      </c>
      <c r="H44" s="1">
        <v>79.599999999999994</v>
      </c>
      <c r="I44" s="1">
        <v>35.1</v>
      </c>
      <c r="J44" s="1">
        <v>38.1</v>
      </c>
      <c r="K44" s="1">
        <v>10.4</v>
      </c>
      <c r="L44" s="1">
        <v>3.12</v>
      </c>
      <c r="M44" s="1">
        <v>7.28</v>
      </c>
      <c r="N44" s="1" t="s">
        <v>616</v>
      </c>
      <c r="O44" s="1" t="s">
        <v>616</v>
      </c>
      <c r="P44" s="23">
        <v>0.42857142857142855</v>
      </c>
      <c r="Q44" s="23">
        <v>0.81470260000000005</v>
      </c>
      <c r="R44" s="23">
        <v>7.2538070000000001</v>
      </c>
      <c r="S44" s="23">
        <v>0.135942275</v>
      </c>
      <c r="T44" s="23">
        <v>0.49</v>
      </c>
      <c r="U44" s="23">
        <v>0.2399</v>
      </c>
      <c r="V44" s="23">
        <v>14.9</v>
      </c>
    </row>
    <row r="45" spans="1:22" x14ac:dyDescent="0.75">
      <c r="A45" s="6" t="s">
        <v>123</v>
      </c>
      <c r="B45" s="7">
        <v>43041</v>
      </c>
      <c r="C45" s="10">
        <v>382</v>
      </c>
      <c r="D45" s="6" t="s">
        <v>186</v>
      </c>
      <c r="E45" s="1">
        <v>2.19</v>
      </c>
      <c r="F45" s="1">
        <v>7.1</v>
      </c>
      <c r="G45" s="1">
        <v>16.7</v>
      </c>
      <c r="H45" s="1">
        <v>76.099999999999994</v>
      </c>
      <c r="I45" s="1">
        <v>32.299999999999997</v>
      </c>
      <c r="J45" s="1">
        <v>40.4</v>
      </c>
      <c r="K45" s="1">
        <v>11.6</v>
      </c>
      <c r="L45" s="1">
        <v>6.96</v>
      </c>
      <c r="M45" s="1">
        <v>4.6399999999999997</v>
      </c>
      <c r="N45" s="1" t="s">
        <v>616</v>
      </c>
      <c r="O45" s="1" t="s">
        <v>616</v>
      </c>
      <c r="P45" s="23">
        <v>1.5</v>
      </c>
      <c r="Q45" s="23">
        <v>3.248786</v>
      </c>
      <c r="R45" s="23">
        <v>15.296714</v>
      </c>
      <c r="S45" s="23">
        <v>0.54224024999999998</v>
      </c>
      <c r="T45" s="23">
        <v>0.49</v>
      </c>
      <c r="U45" s="23">
        <v>0.34499999999999997</v>
      </c>
      <c r="V45" s="23">
        <v>9</v>
      </c>
    </row>
    <row r="46" spans="1:22" x14ac:dyDescent="0.75">
      <c r="A46" s="6" t="s">
        <v>123</v>
      </c>
      <c r="B46" s="7">
        <v>43041</v>
      </c>
      <c r="C46" s="10">
        <v>383</v>
      </c>
      <c r="D46" s="6" t="s">
        <v>186</v>
      </c>
      <c r="E46" s="1">
        <v>2.39</v>
      </c>
      <c r="F46" s="1">
        <v>6.9</v>
      </c>
      <c r="G46" s="1">
        <v>19.100000000000001</v>
      </c>
      <c r="H46" s="1">
        <v>80.2</v>
      </c>
      <c r="I46" s="1">
        <v>28.9</v>
      </c>
      <c r="J46" s="1">
        <v>37</v>
      </c>
      <c r="K46" s="1">
        <v>9.6</v>
      </c>
      <c r="L46" s="1">
        <v>3.4559999999999995</v>
      </c>
      <c r="M46" s="1">
        <v>6.1440000000000001</v>
      </c>
      <c r="N46" s="1" t="s">
        <v>616</v>
      </c>
      <c r="O46" s="1" t="s">
        <v>616</v>
      </c>
      <c r="P46" s="23">
        <v>0.56249999999999989</v>
      </c>
      <c r="Q46" s="23">
        <v>1.9507969999999999</v>
      </c>
      <c r="R46" s="23">
        <v>15.732234</v>
      </c>
      <c r="S46" s="23">
        <v>0.345752</v>
      </c>
      <c r="T46" s="23">
        <v>0.52</v>
      </c>
      <c r="U46" s="23">
        <v>0.7127</v>
      </c>
      <c r="V46" s="23">
        <v>12.7</v>
      </c>
    </row>
    <row r="47" spans="1:22" x14ac:dyDescent="0.75">
      <c r="A47" s="6" t="s">
        <v>123</v>
      </c>
      <c r="B47" s="7">
        <v>43041</v>
      </c>
      <c r="C47" s="10">
        <v>384</v>
      </c>
      <c r="D47" s="6" t="s">
        <v>186</v>
      </c>
      <c r="E47" s="1">
        <v>2.41</v>
      </c>
      <c r="F47" s="1">
        <v>6.3</v>
      </c>
      <c r="G47" s="1">
        <v>18.8</v>
      </c>
      <c r="H47" s="1">
        <v>78.2</v>
      </c>
      <c r="I47" s="1">
        <v>26</v>
      </c>
      <c r="J47" s="1">
        <v>35.5</v>
      </c>
      <c r="K47" s="1">
        <v>9.6</v>
      </c>
      <c r="L47" s="1">
        <v>0.96</v>
      </c>
      <c r="M47" s="1">
        <v>8.64</v>
      </c>
      <c r="N47" s="1" t="s">
        <v>616</v>
      </c>
      <c r="O47" s="1" t="s">
        <v>616</v>
      </c>
      <c r="P47" s="23">
        <v>0.1111111111111111</v>
      </c>
      <c r="Q47" s="23">
        <v>1.7606630000000001</v>
      </c>
      <c r="R47" s="23">
        <v>14.918796</v>
      </c>
      <c r="S47" s="23">
        <v>0.20959530000000001</v>
      </c>
      <c r="T47" s="23">
        <v>0.51</v>
      </c>
      <c r="U47" s="23">
        <v>0.81330000000000002</v>
      </c>
      <c r="V47" s="23">
        <v>13.7</v>
      </c>
    </row>
    <row r="48" spans="1:22" x14ac:dyDescent="0.75">
      <c r="A48" s="6" t="s">
        <v>123</v>
      </c>
      <c r="B48" s="7">
        <v>43041</v>
      </c>
      <c r="C48" s="10">
        <v>387</v>
      </c>
      <c r="D48" s="6" t="s">
        <v>186</v>
      </c>
      <c r="E48" s="1">
        <v>2.63</v>
      </c>
      <c r="F48" s="1">
        <v>7.9</v>
      </c>
      <c r="G48" s="1">
        <v>20.5</v>
      </c>
      <c r="H48" s="1">
        <v>77.900000000000006</v>
      </c>
      <c r="I48" s="1">
        <v>29.9</v>
      </c>
      <c r="J48" s="1">
        <v>35.9</v>
      </c>
      <c r="K48" s="1">
        <v>9.6</v>
      </c>
      <c r="L48" s="1">
        <v>2.496</v>
      </c>
      <c r="M48" s="1">
        <v>7.1040000000000001</v>
      </c>
      <c r="N48" s="1" t="s">
        <v>616</v>
      </c>
      <c r="O48" s="1" t="s">
        <v>616</v>
      </c>
      <c r="P48" s="23">
        <v>0.35135135135135137</v>
      </c>
      <c r="Q48" s="23">
        <v>0.52275939999999999</v>
      </c>
      <c r="R48" s="23">
        <v>16.071863999999998</v>
      </c>
      <c r="S48" s="23">
        <v>0.41053224999999999</v>
      </c>
      <c r="T48" s="23">
        <v>0.65</v>
      </c>
      <c r="U48" s="23">
        <v>0.55989999999999995</v>
      </c>
      <c r="V48" s="23">
        <v>6.7</v>
      </c>
    </row>
    <row r="49" spans="1:22" x14ac:dyDescent="0.75">
      <c r="A49" s="6" t="s">
        <v>123</v>
      </c>
      <c r="B49" s="7">
        <v>43041</v>
      </c>
      <c r="C49" s="10">
        <v>391</v>
      </c>
      <c r="D49" s="6" t="s">
        <v>186</v>
      </c>
      <c r="E49" s="1">
        <v>2.31</v>
      </c>
      <c r="F49" s="1">
        <v>7.8</v>
      </c>
      <c r="G49" s="1">
        <v>16.5</v>
      </c>
      <c r="H49" s="1">
        <v>71.7</v>
      </c>
      <c r="I49" s="1">
        <v>34</v>
      </c>
      <c r="J49" s="1">
        <v>40.200000000000003</v>
      </c>
      <c r="K49" s="1">
        <v>11.2</v>
      </c>
      <c r="L49" s="1">
        <v>4.4800000000000004</v>
      </c>
      <c r="M49" s="1">
        <v>6.72</v>
      </c>
      <c r="N49" s="1" t="s">
        <v>616</v>
      </c>
      <c r="O49" s="1" t="s">
        <v>616</v>
      </c>
      <c r="P49" s="23">
        <v>0.66666666666666674</v>
      </c>
      <c r="Q49" s="23">
        <v>1.9363699999999999</v>
      </c>
      <c r="R49" s="23">
        <v>14.377971000000001</v>
      </c>
      <c r="S49" s="23">
        <v>0.38377349999999999</v>
      </c>
      <c r="T49" s="23">
        <v>0.65</v>
      </c>
      <c r="U49" s="23">
        <v>0.46129999999999999</v>
      </c>
      <c r="V49" s="23">
        <v>8.4</v>
      </c>
    </row>
    <row r="50" spans="1:22" x14ac:dyDescent="0.75">
      <c r="A50" s="6" t="s">
        <v>123</v>
      </c>
      <c r="B50" s="7">
        <v>43041</v>
      </c>
      <c r="C50" s="10">
        <v>392</v>
      </c>
      <c r="D50" s="6" t="s">
        <v>186</v>
      </c>
      <c r="E50" s="1">
        <v>2.23</v>
      </c>
      <c r="F50" s="1">
        <v>7.4</v>
      </c>
      <c r="G50" s="1">
        <v>16.600000000000001</v>
      </c>
      <c r="H50" s="1">
        <v>74.3</v>
      </c>
      <c r="I50" s="1">
        <v>33.200000000000003</v>
      </c>
      <c r="J50" s="1">
        <v>42.4</v>
      </c>
      <c r="K50" s="1">
        <v>8</v>
      </c>
      <c r="L50" s="1">
        <v>1.6</v>
      </c>
      <c r="M50" s="1">
        <v>6.4</v>
      </c>
      <c r="N50" s="1" t="s">
        <v>616</v>
      </c>
      <c r="O50" s="1" t="s">
        <v>616</v>
      </c>
      <c r="P50" s="23">
        <v>0.25</v>
      </c>
      <c r="Q50" s="23">
        <v>1.239924</v>
      </c>
      <c r="R50" s="23">
        <v>14.819526</v>
      </c>
      <c r="S50" s="23">
        <v>0.48707249999999996</v>
      </c>
      <c r="T50" s="23">
        <v>0.47</v>
      </c>
      <c r="U50" s="23">
        <v>0.63839999999999997</v>
      </c>
      <c r="V50" s="23">
        <v>14</v>
      </c>
    </row>
    <row r="51" spans="1:22" x14ac:dyDescent="0.75">
      <c r="A51" s="6" t="s">
        <v>123</v>
      </c>
      <c r="B51" s="7">
        <v>43041</v>
      </c>
      <c r="C51" s="10">
        <v>393</v>
      </c>
      <c r="D51" s="6" t="s">
        <v>186</v>
      </c>
      <c r="E51" s="1">
        <v>2.37</v>
      </c>
      <c r="F51" s="1">
        <v>7.7</v>
      </c>
      <c r="G51" s="1">
        <v>20.2</v>
      </c>
      <c r="H51" s="1">
        <v>85.5</v>
      </c>
      <c r="I51" s="1">
        <v>32.4</v>
      </c>
      <c r="J51" s="1">
        <v>36.299999999999997</v>
      </c>
      <c r="K51" s="1">
        <v>10</v>
      </c>
      <c r="L51" s="1">
        <v>5</v>
      </c>
      <c r="M51" s="1">
        <v>5</v>
      </c>
      <c r="N51" s="1" t="s">
        <v>616</v>
      </c>
      <c r="O51" s="1" t="s">
        <v>616</v>
      </c>
      <c r="P51" s="23">
        <v>1</v>
      </c>
      <c r="Q51" s="23">
        <v>0.66072819999999999</v>
      </c>
      <c r="R51" s="23">
        <v>15.124841</v>
      </c>
      <c r="S51" s="23">
        <v>0.44416625000000004</v>
      </c>
      <c r="T51" s="23">
        <v>0.5</v>
      </c>
      <c r="U51" s="23">
        <v>0.58599999999999997</v>
      </c>
      <c r="V51" s="23">
        <v>12.5</v>
      </c>
    </row>
    <row r="52" spans="1:22" x14ac:dyDescent="0.75">
      <c r="A52" s="6" t="s">
        <v>123</v>
      </c>
      <c r="B52" s="7">
        <v>43041</v>
      </c>
      <c r="C52" s="10">
        <v>398</v>
      </c>
      <c r="D52" s="6" t="s">
        <v>186</v>
      </c>
      <c r="E52" s="1">
        <v>2.2200000000000002</v>
      </c>
      <c r="F52" s="1">
        <v>7.3</v>
      </c>
      <c r="G52" s="1">
        <v>17.8</v>
      </c>
      <c r="H52" s="1">
        <v>80</v>
      </c>
      <c r="I52" s="1">
        <v>33</v>
      </c>
      <c r="J52" s="1">
        <v>36.1</v>
      </c>
      <c r="K52" s="1">
        <v>10.4</v>
      </c>
      <c r="L52" s="1">
        <v>4.9920000000000009</v>
      </c>
      <c r="M52" s="1">
        <v>5.4080000000000004</v>
      </c>
      <c r="N52" s="1" t="s">
        <v>616</v>
      </c>
      <c r="O52" s="1" t="s">
        <v>616</v>
      </c>
      <c r="P52" s="23">
        <v>0.92307692307692313</v>
      </c>
      <c r="Q52" s="23">
        <v>1.011361</v>
      </c>
      <c r="R52" s="23">
        <v>15.194777</v>
      </c>
      <c r="S52" s="23">
        <v>0.43702050000000003</v>
      </c>
      <c r="T52" s="23">
        <v>0.53</v>
      </c>
      <c r="U52" s="23">
        <v>5.4999999999999997E-3</v>
      </c>
      <c r="V52" s="23">
        <v>9.5</v>
      </c>
    </row>
    <row r="53" spans="1:22" x14ac:dyDescent="0.75">
      <c r="A53" s="6" t="s">
        <v>123</v>
      </c>
      <c r="B53" s="7">
        <v>43041</v>
      </c>
      <c r="C53" s="10">
        <v>400</v>
      </c>
      <c r="D53" s="6" t="s">
        <v>186</v>
      </c>
      <c r="E53" s="1">
        <v>2.06</v>
      </c>
      <c r="F53" s="1">
        <v>7.6</v>
      </c>
      <c r="G53" s="1">
        <v>16.8</v>
      </c>
      <c r="H53" s="1">
        <v>81.599999999999994</v>
      </c>
      <c r="I53" s="1">
        <v>36.9</v>
      </c>
      <c r="J53" s="1">
        <v>37.1</v>
      </c>
      <c r="K53" s="1">
        <v>10</v>
      </c>
      <c r="L53" s="1">
        <v>2.2000000000000002</v>
      </c>
      <c r="M53" s="1">
        <v>7.8</v>
      </c>
      <c r="N53" s="1" t="s">
        <v>616</v>
      </c>
      <c r="O53" s="1" t="s">
        <v>616</v>
      </c>
      <c r="P53" s="23">
        <v>0.2820512820512821</v>
      </c>
      <c r="Q53" s="23">
        <v>3.670013</v>
      </c>
      <c r="R53" s="23">
        <v>13.118156000000001</v>
      </c>
      <c r="S53" s="23">
        <v>0.42713949999999995</v>
      </c>
      <c r="T53" s="23">
        <v>0.5</v>
      </c>
      <c r="U53" s="23">
        <v>0.70299999999999996</v>
      </c>
      <c r="V53" s="23">
        <v>12</v>
      </c>
    </row>
    <row r="54" spans="1:22" x14ac:dyDescent="0.75">
      <c r="A54" s="6" t="s">
        <v>123</v>
      </c>
      <c r="B54" s="7">
        <v>43053</v>
      </c>
      <c r="C54" s="10">
        <v>301</v>
      </c>
      <c r="D54" s="6" t="s">
        <v>186</v>
      </c>
      <c r="E54" s="1">
        <v>2.4900000000000002</v>
      </c>
      <c r="F54" s="1">
        <v>8.8000000000000007</v>
      </c>
      <c r="G54" s="1">
        <v>13.5</v>
      </c>
      <c r="H54" s="1">
        <v>54.3</v>
      </c>
      <c r="I54" s="1">
        <v>35.299999999999997</v>
      </c>
      <c r="J54" s="1">
        <v>38.799999999999997</v>
      </c>
      <c r="K54" s="1">
        <v>14</v>
      </c>
      <c r="L54" s="1">
        <v>4.2</v>
      </c>
      <c r="M54" s="1">
        <v>9.8000000000000007</v>
      </c>
      <c r="N54" s="1" t="s">
        <v>616</v>
      </c>
      <c r="O54" s="1" t="s">
        <v>616</v>
      </c>
      <c r="P54" s="23">
        <v>0.42857142857142855</v>
      </c>
      <c r="Q54" s="23">
        <v>1.781234</v>
      </c>
      <c r="R54" s="23">
        <v>19.741530000000001</v>
      </c>
      <c r="S54" s="23">
        <v>0.2015979</v>
      </c>
      <c r="T54" s="23">
        <v>0.57999999999999996</v>
      </c>
      <c r="U54" s="23">
        <v>0.57430000000000003</v>
      </c>
      <c r="V54" s="23">
        <v>16.7</v>
      </c>
    </row>
    <row r="55" spans="1:22" x14ac:dyDescent="0.75">
      <c r="A55" s="6" t="s">
        <v>123</v>
      </c>
      <c r="B55" s="7">
        <v>43053</v>
      </c>
      <c r="C55" s="10">
        <v>302</v>
      </c>
      <c r="D55" s="6" t="s">
        <v>186</v>
      </c>
      <c r="E55" s="1">
        <v>2.69</v>
      </c>
      <c r="F55" s="1">
        <v>9.5</v>
      </c>
      <c r="G55" s="1">
        <v>20.8</v>
      </c>
      <c r="H55" s="1">
        <v>77.400000000000006</v>
      </c>
      <c r="I55" s="1">
        <v>35.200000000000003</v>
      </c>
      <c r="J55" s="1">
        <v>38.5</v>
      </c>
      <c r="K55" s="1">
        <v>9.1999999999999993</v>
      </c>
      <c r="L55" s="1">
        <v>0.46</v>
      </c>
      <c r="M55" s="1">
        <v>8.7399999999999984</v>
      </c>
      <c r="N55" s="1" t="s">
        <v>616</v>
      </c>
      <c r="O55" s="1" t="s">
        <v>616</v>
      </c>
      <c r="P55" s="23">
        <v>5.2631578947368432E-2</v>
      </c>
      <c r="Q55" s="23">
        <v>3.041118</v>
      </c>
      <c r="R55" s="23">
        <v>27.80912</v>
      </c>
      <c r="S55" s="23">
        <v>0.22058765000000002</v>
      </c>
      <c r="T55" s="23">
        <v>0.51</v>
      </c>
      <c r="U55" s="23">
        <v>0.36899999999999999</v>
      </c>
      <c r="V55" s="23">
        <v>12.1</v>
      </c>
    </row>
    <row r="56" spans="1:22" x14ac:dyDescent="0.75">
      <c r="A56" s="6" t="s">
        <v>123</v>
      </c>
      <c r="B56" s="7">
        <v>43053</v>
      </c>
      <c r="C56" s="10">
        <v>303</v>
      </c>
      <c r="D56" s="6" t="s">
        <v>186</v>
      </c>
      <c r="E56" s="1">
        <v>2.66</v>
      </c>
      <c r="F56" s="1">
        <v>7.8</v>
      </c>
      <c r="G56" s="1">
        <v>19.8</v>
      </c>
      <c r="H56" s="1">
        <v>74.599999999999994</v>
      </c>
      <c r="I56" s="1">
        <v>29.5</v>
      </c>
      <c r="J56" s="1">
        <v>39.299999999999997</v>
      </c>
      <c r="K56" s="1">
        <v>14</v>
      </c>
      <c r="L56" s="1">
        <v>3.4649999999999999</v>
      </c>
      <c r="M56" s="1">
        <v>10.396000000000001</v>
      </c>
      <c r="N56" s="1" t="s">
        <v>616</v>
      </c>
      <c r="O56" s="1" t="s">
        <v>616</v>
      </c>
      <c r="P56" s="23">
        <v>0.33330126971912272</v>
      </c>
      <c r="Q56" s="23">
        <v>4.5552229999999998</v>
      </c>
      <c r="R56" s="23">
        <v>12.844950000000001</v>
      </c>
      <c r="S56" s="23">
        <v>0.17318855</v>
      </c>
      <c r="T56" s="23">
        <v>0.47</v>
      </c>
      <c r="U56" s="23">
        <v>0.50900000000000001</v>
      </c>
      <c r="V56" s="23">
        <v>15.7</v>
      </c>
    </row>
    <row r="57" spans="1:22" x14ac:dyDescent="0.75">
      <c r="A57" s="6" t="s">
        <v>123</v>
      </c>
      <c r="B57" s="7">
        <v>43053</v>
      </c>
      <c r="C57" s="10">
        <v>305</v>
      </c>
      <c r="D57" s="6" t="s">
        <v>186</v>
      </c>
      <c r="E57" s="1">
        <v>2.5499999999999998</v>
      </c>
      <c r="F57" s="1">
        <v>8.1999999999999993</v>
      </c>
      <c r="G57" s="1">
        <v>18.8</v>
      </c>
      <c r="H57" s="1">
        <v>73.599999999999994</v>
      </c>
      <c r="I57" s="1">
        <v>32.299999999999997</v>
      </c>
      <c r="J57" s="1">
        <v>42.3</v>
      </c>
      <c r="K57" s="1">
        <v>12</v>
      </c>
      <c r="L57" s="1">
        <v>3.6</v>
      </c>
      <c r="M57" s="1">
        <v>8.4</v>
      </c>
      <c r="N57" s="1" t="s">
        <v>616</v>
      </c>
      <c r="O57" s="1" t="s">
        <v>616</v>
      </c>
      <c r="P57" s="23">
        <v>0.42857142857142855</v>
      </c>
      <c r="Q57" s="23">
        <v>3.4618570000000002</v>
      </c>
      <c r="R57" s="23">
        <v>28.244150000000001</v>
      </c>
      <c r="S57" s="23">
        <v>0.21757275000000001</v>
      </c>
      <c r="T57" s="23">
        <v>0.53</v>
      </c>
      <c r="U57" s="23">
        <v>0.56310000000000004</v>
      </c>
      <c r="V57" s="23">
        <v>8.6999999999999993</v>
      </c>
    </row>
    <row r="58" spans="1:22" x14ac:dyDescent="0.75">
      <c r="A58" s="6" t="s">
        <v>123</v>
      </c>
      <c r="B58" s="7">
        <v>43053</v>
      </c>
      <c r="C58" s="10">
        <v>309</v>
      </c>
      <c r="D58" s="6" t="s">
        <v>186</v>
      </c>
      <c r="E58" s="1"/>
      <c r="F58" s="1"/>
      <c r="G58" s="1"/>
      <c r="H58" s="1"/>
      <c r="I58" s="1"/>
      <c r="J58" s="1"/>
      <c r="K58" s="1">
        <v>11.6</v>
      </c>
      <c r="L58" s="1">
        <v>3.5959999999999996</v>
      </c>
      <c r="M58" s="1">
        <v>8.0039999999999996</v>
      </c>
      <c r="N58" s="1" t="s">
        <v>616</v>
      </c>
      <c r="O58" s="1" t="s">
        <v>616</v>
      </c>
      <c r="P58" s="23">
        <v>0.44927536231884058</v>
      </c>
      <c r="Q58" s="23">
        <v>2.583307</v>
      </c>
      <c r="R58" s="23">
        <v>32.584400000000002</v>
      </c>
      <c r="S58" s="23">
        <v>0.26914815000000003</v>
      </c>
      <c r="T58" s="23">
        <v>0.55000000000000004</v>
      </c>
      <c r="U58" s="23">
        <v>0.77629999999999999</v>
      </c>
      <c r="V58" s="23">
        <v>15.9</v>
      </c>
    </row>
    <row r="59" spans="1:22" x14ac:dyDescent="0.75">
      <c r="A59" s="6" t="s">
        <v>123</v>
      </c>
      <c r="B59" s="7">
        <v>43053</v>
      </c>
      <c r="C59" s="10">
        <v>311</v>
      </c>
      <c r="D59" s="6" t="s">
        <v>186</v>
      </c>
      <c r="E59" s="1">
        <v>1.98</v>
      </c>
      <c r="F59" s="1">
        <v>6.6</v>
      </c>
      <c r="G59" s="1">
        <v>15.4</v>
      </c>
      <c r="H59" s="1">
        <v>77.400000000000006</v>
      </c>
      <c r="I59" s="1">
        <v>33.200000000000003</v>
      </c>
      <c r="J59" s="1">
        <v>38</v>
      </c>
      <c r="K59" s="1">
        <v>10.8</v>
      </c>
      <c r="L59" s="1">
        <v>3.0240000000000005</v>
      </c>
      <c r="M59" s="1">
        <v>7.7759999999999998</v>
      </c>
      <c r="N59" s="1" t="s">
        <v>616</v>
      </c>
      <c r="O59" s="1" t="s">
        <v>616</v>
      </c>
      <c r="P59" s="23">
        <v>0.38888888888888895</v>
      </c>
      <c r="Q59" s="23">
        <v>2.998291</v>
      </c>
      <c r="R59" s="23">
        <v>20.302309999999999</v>
      </c>
      <c r="S59" s="23">
        <v>0.16593080000000002</v>
      </c>
      <c r="T59" s="23">
        <v>0.54</v>
      </c>
      <c r="U59" s="23">
        <v>0.70740000000000003</v>
      </c>
      <c r="V59" s="23">
        <v>14.7</v>
      </c>
    </row>
    <row r="60" spans="1:22" x14ac:dyDescent="0.75">
      <c r="A60" s="6" t="s">
        <v>123</v>
      </c>
      <c r="B60" s="7">
        <v>43053</v>
      </c>
      <c r="C60" s="10">
        <v>312</v>
      </c>
      <c r="D60" s="6" t="s">
        <v>186</v>
      </c>
      <c r="E60" s="1"/>
      <c r="F60" s="1"/>
      <c r="G60" s="1"/>
      <c r="H60" s="1"/>
      <c r="I60" s="1"/>
      <c r="J60" s="1"/>
      <c r="K60" s="1">
        <v>12</v>
      </c>
      <c r="L60" s="1">
        <v>3.6</v>
      </c>
      <c r="M60" s="1">
        <v>8.4</v>
      </c>
      <c r="N60" s="1" t="s">
        <v>616</v>
      </c>
      <c r="O60" s="1" t="s">
        <v>616</v>
      </c>
      <c r="P60" s="23">
        <v>0.42857142857142855</v>
      </c>
      <c r="Q60" s="23">
        <v>3.5128740000000001</v>
      </c>
      <c r="R60" s="23">
        <v>25.72608</v>
      </c>
      <c r="S60" s="23">
        <v>0.24552439999999998</v>
      </c>
      <c r="T60" s="23">
        <v>0.5</v>
      </c>
      <c r="U60" s="23">
        <v>0.81</v>
      </c>
      <c r="V60" s="23">
        <v>16.8</v>
      </c>
    </row>
    <row r="61" spans="1:22" x14ac:dyDescent="0.75">
      <c r="A61" s="6" t="s">
        <v>123</v>
      </c>
      <c r="B61" s="7">
        <v>43053</v>
      </c>
      <c r="C61" s="10">
        <v>313</v>
      </c>
      <c r="D61" s="6" t="s">
        <v>186</v>
      </c>
      <c r="E61" s="1">
        <v>1.93</v>
      </c>
      <c r="F61" s="1">
        <v>6.3</v>
      </c>
      <c r="G61" s="1">
        <v>15.2</v>
      </c>
      <c r="H61" s="1">
        <v>79.099999999999994</v>
      </c>
      <c r="I61" s="1">
        <v>32.799999999999997</v>
      </c>
      <c r="J61" s="1">
        <v>38.6</v>
      </c>
      <c r="K61" s="1">
        <v>12.4</v>
      </c>
      <c r="L61" s="1">
        <v>1.2270000000000001</v>
      </c>
      <c r="M61" s="1">
        <v>11.048999999999999</v>
      </c>
      <c r="N61" s="1" t="s">
        <v>616</v>
      </c>
      <c r="O61" s="1" t="s">
        <v>616</v>
      </c>
      <c r="P61" s="23">
        <v>0.11105077382568559</v>
      </c>
      <c r="Q61" s="23">
        <v>5.1341950000000001</v>
      </c>
      <c r="R61" s="23">
        <v>13.98432</v>
      </c>
      <c r="S61" s="23">
        <v>0.22880639999999999</v>
      </c>
      <c r="T61" s="23">
        <v>0.47</v>
      </c>
      <c r="U61" s="23">
        <v>0.60760000000000003</v>
      </c>
      <c r="V61" s="23">
        <v>11.8</v>
      </c>
    </row>
    <row r="62" spans="1:22" x14ac:dyDescent="0.75">
      <c r="A62" s="6" t="s">
        <v>123</v>
      </c>
      <c r="B62" s="7">
        <v>43053</v>
      </c>
      <c r="C62" s="10">
        <v>318</v>
      </c>
      <c r="D62" s="6" t="s">
        <v>186</v>
      </c>
      <c r="E62" s="1">
        <v>2.2999999999999998</v>
      </c>
      <c r="F62" s="1">
        <v>8.1999999999999993</v>
      </c>
      <c r="G62" s="1">
        <v>16</v>
      </c>
      <c r="H62" s="1">
        <v>69.599999999999994</v>
      </c>
      <c r="I62" s="1">
        <v>35.9</v>
      </c>
      <c r="J62" s="1">
        <v>41.9</v>
      </c>
      <c r="K62" s="1">
        <v>12.4</v>
      </c>
      <c r="L62" s="1">
        <v>2.431</v>
      </c>
      <c r="M62" s="1">
        <v>9.7249999999999996</v>
      </c>
      <c r="N62" s="1" t="s">
        <v>616</v>
      </c>
      <c r="O62" s="1" t="s">
        <v>616</v>
      </c>
      <c r="P62" s="23">
        <v>0.24997429305912597</v>
      </c>
      <c r="Q62" s="23">
        <v>3.6266319999999999</v>
      </c>
      <c r="R62" s="23">
        <v>14.341900000000001</v>
      </c>
      <c r="S62" s="23">
        <v>0.33044659999999998</v>
      </c>
      <c r="T62" s="23">
        <v>0.51</v>
      </c>
      <c r="U62" s="23">
        <v>0.57479999999999998</v>
      </c>
      <c r="V62" s="23">
        <v>11.8</v>
      </c>
    </row>
    <row r="63" spans="1:22" x14ac:dyDescent="0.75">
      <c r="A63" s="6" t="s">
        <v>123</v>
      </c>
      <c r="B63" s="7">
        <v>43053</v>
      </c>
      <c r="C63" s="10">
        <v>319</v>
      </c>
      <c r="D63" s="6" t="s">
        <v>186</v>
      </c>
      <c r="E63" s="1">
        <v>2.35</v>
      </c>
      <c r="F63" s="1">
        <v>7</v>
      </c>
      <c r="G63" s="1">
        <v>17.5</v>
      </c>
      <c r="H63" s="1">
        <v>74.599999999999994</v>
      </c>
      <c r="I63" s="1">
        <v>29.9</v>
      </c>
      <c r="J63" s="1">
        <v>40.1</v>
      </c>
      <c r="K63" s="1">
        <v>13.6</v>
      </c>
      <c r="L63" s="1">
        <v>1.9040000000000001</v>
      </c>
      <c r="M63" s="1">
        <v>11.696</v>
      </c>
      <c r="N63" s="1" t="s">
        <v>616</v>
      </c>
      <c r="O63" s="1" t="s">
        <v>616</v>
      </c>
      <c r="P63" s="23">
        <v>0.16279069767441862</v>
      </c>
      <c r="Q63" s="23">
        <v>3.2666529999999998</v>
      </c>
      <c r="R63" s="23">
        <v>19.427240000000001</v>
      </c>
      <c r="S63" s="23">
        <v>0.28553590000000001</v>
      </c>
      <c r="T63" s="23">
        <v>0.5</v>
      </c>
      <c r="U63" s="23">
        <v>0.47039999999999998</v>
      </c>
      <c r="V63" s="23">
        <v>15.2</v>
      </c>
    </row>
    <row r="64" spans="1:22" x14ac:dyDescent="0.75">
      <c r="A64" s="6" t="s">
        <v>123</v>
      </c>
      <c r="B64" s="7">
        <v>43053</v>
      </c>
      <c r="C64" s="10">
        <v>321</v>
      </c>
      <c r="D64" s="6" t="s">
        <v>186</v>
      </c>
      <c r="E64" s="1">
        <v>2.36</v>
      </c>
      <c r="F64" s="1">
        <v>8.8000000000000007</v>
      </c>
      <c r="G64" s="1">
        <v>18.600000000000001</v>
      </c>
      <c r="H64" s="1">
        <v>79</v>
      </c>
      <c r="I64" s="1">
        <v>37.299999999999997</v>
      </c>
      <c r="J64" s="1">
        <v>38.6</v>
      </c>
      <c r="K64" s="1">
        <v>9.6</v>
      </c>
      <c r="L64" s="1">
        <v>1.536</v>
      </c>
      <c r="M64" s="1">
        <v>8.0640000000000001</v>
      </c>
      <c r="N64" s="1" t="s">
        <v>616</v>
      </c>
      <c r="O64" s="1" t="s">
        <v>616</v>
      </c>
      <c r="P64" s="23">
        <v>0.19047619047619047</v>
      </c>
      <c r="Q64" s="23">
        <v>4.9311059999999998</v>
      </c>
      <c r="R64" s="23">
        <v>20.14068</v>
      </c>
      <c r="S64" s="23">
        <v>0.18722524999999998</v>
      </c>
      <c r="T64" s="23">
        <v>0.49</v>
      </c>
      <c r="U64" s="23">
        <v>0.51380000000000003</v>
      </c>
      <c r="V64" s="23">
        <v>15.6</v>
      </c>
    </row>
    <row r="65" spans="1:22" x14ac:dyDescent="0.75">
      <c r="A65" s="6" t="s">
        <v>123</v>
      </c>
      <c r="B65" s="7">
        <v>43053</v>
      </c>
      <c r="C65" s="10">
        <v>322</v>
      </c>
      <c r="D65" s="6" t="s">
        <v>186</v>
      </c>
      <c r="E65" s="1">
        <v>2.06</v>
      </c>
      <c r="F65" s="1">
        <v>7.1</v>
      </c>
      <c r="G65" s="1">
        <v>12.2</v>
      </c>
      <c r="H65" s="1">
        <v>59.1</v>
      </c>
      <c r="I65" s="1">
        <v>34.5</v>
      </c>
      <c r="J65" s="1">
        <v>43.7</v>
      </c>
      <c r="K65" s="1">
        <v>12.4</v>
      </c>
      <c r="L65" s="1">
        <v>3.472</v>
      </c>
      <c r="M65" s="1">
        <v>8.9280000000000008</v>
      </c>
      <c r="N65" s="1" t="s">
        <v>616</v>
      </c>
      <c r="O65" s="1" t="s">
        <v>616</v>
      </c>
      <c r="P65" s="23">
        <v>0.38888888888888884</v>
      </c>
      <c r="Q65" s="23">
        <v>2.336795</v>
      </c>
      <c r="R65" s="23">
        <v>22.600210000000001</v>
      </c>
      <c r="S65" s="23">
        <v>0.2193271</v>
      </c>
      <c r="T65" s="23">
        <v>0.46</v>
      </c>
      <c r="U65" s="23">
        <v>4.53E-2</v>
      </c>
      <c r="V65" s="23">
        <v>6.6</v>
      </c>
    </row>
    <row r="66" spans="1:22" x14ac:dyDescent="0.75">
      <c r="A66" s="6" t="s">
        <v>123</v>
      </c>
      <c r="B66" s="7">
        <v>43053</v>
      </c>
      <c r="C66" s="10">
        <v>323</v>
      </c>
      <c r="D66" s="6" t="s">
        <v>186</v>
      </c>
      <c r="E66" s="1">
        <v>2.62</v>
      </c>
      <c r="F66" s="1">
        <v>8</v>
      </c>
      <c r="G66" s="1">
        <v>20.7</v>
      </c>
      <c r="H66" s="1">
        <v>78.900000000000006</v>
      </c>
      <c r="I66" s="1">
        <v>30.3</v>
      </c>
      <c r="J66" s="1">
        <v>36.4</v>
      </c>
      <c r="K66" s="1">
        <v>8.4</v>
      </c>
      <c r="L66" s="1">
        <v>1.1760000000000002</v>
      </c>
      <c r="M66" s="1">
        <v>7.2240000000000002</v>
      </c>
      <c r="N66" s="1" t="s">
        <v>616</v>
      </c>
      <c r="O66" s="1" t="s">
        <v>616</v>
      </c>
      <c r="P66" s="23">
        <v>0.16279069767441862</v>
      </c>
      <c r="Q66" s="23">
        <v>4.2261920000000002</v>
      </c>
      <c r="R66" s="23">
        <v>22.689620000000001</v>
      </c>
      <c r="S66" s="23">
        <v>0.14131279999999999</v>
      </c>
      <c r="T66" s="23">
        <v>0.47</v>
      </c>
      <c r="U66" s="23">
        <v>0.5605</v>
      </c>
      <c r="V66" s="23">
        <v>18.2</v>
      </c>
    </row>
    <row r="67" spans="1:22" x14ac:dyDescent="0.75">
      <c r="A67" s="6" t="s">
        <v>123</v>
      </c>
      <c r="B67" s="7">
        <v>43053</v>
      </c>
      <c r="C67" s="10">
        <v>324</v>
      </c>
      <c r="D67" s="6" t="s">
        <v>186</v>
      </c>
      <c r="E67" s="1">
        <v>2.34</v>
      </c>
      <c r="F67" s="1">
        <v>7.6</v>
      </c>
      <c r="G67" s="1">
        <v>17.899999999999999</v>
      </c>
      <c r="H67" s="1">
        <v>76.400000000000006</v>
      </c>
      <c r="I67" s="1">
        <v>32.700000000000003</v>
      </c>
      <c r="J67" s="1">
        <v>39.5</v>
      </c>
      <c r="K67" s="1">
        <v>8.8000000000000007</v>
      </c>
      <c r="L67" s="1">
        <v>1.38</v>
      </c>
      <c r="M67" s="1">
        <v>7.2469999999999999</v>
      </c>
      <c r="N67" s="1" t="s">
        <v>616</v>
      </c>
      <c r="O67" s="1" t="s">
        <v>616</v>
      </c>
      <c r="P67" s="23">
        <v>0.19042362356837311</v>
      </c>
      <c r="Q67" s="23">
        <v>4.0370939999999997</v>
      </c>
      <c r="R67" s="23">
        <v>26.74878</v>
      </c>
      <c r="S67" s="23">
        <v>0.1424366</v>
      </c>
      <c r="T67" s="23">
        <v>0.48</v>
      </c>
      <c r="U67" s="23">
        <v>0.55740000000000001</v>
      </c>
      <c r="V67" s="23">
        <v>15.6</v>
      </c>
    </row>
    <row r="68" spans="1:22" x14ac:dyDescent="0.75">
      <c r="A68" s="6" t="s">
        <v>123</v>
      </c>
      <c r="B68" s="7">
        <v>43053</v>
      </c>
      <c r="C68" s="10">
        <v>330</v>
      </c>
      <c r="D68" s="6" t="s">
        <v>186</v>
      </c>
      <c r="E68" s="1">
        <v>2.4900000000000002</v>
      </c>
      <c r="F68" s="1">
        <v>7.7</v>
      </c>
      <c r="G68" s="1">
        <v>19.2</v>
      </c>
      <c r="H68" s="1">
        <v>77.099999999999994</v>
      </c>
      <c r="I68" s="1">
        <v>31</v>
      </c>
      <c r="J68" s="1">
        <v>42.1</v>
      </c>
      <c r="K68" s="1">
        <v>10.4</v>
      </c>
      <c r="L68" s="1">
        <v>4.7840000000000007</v>
      </c>
      <c r="M68" s="1">
        <v>5.6160000000000005</v>
      </c>
      <c r="N68" s="1" t="s">
        <v>616</v>
      </c>
      <c r="O68" s="1" t="s">
        <v>616</v>
      </c>
      <c r="P68" s="23">
        <v>0.85185185185185186</v>
      </c>
      <c r="Q68" s="23">
        <v>3.7542930000000001</v>
      </c>
      <c r="R68" s="23">
        <v>27.917290000000001</v>
      </c>
      <c r="S68" s="23">
        <v>0.22932895</v>
      </c>
      <c r="T68" s="23">
        <v>0.47</v>
      </c>
      <c r="U68" s="23">
        <v>0.42730000000000001</v>
      </c>
      <c r="V68" s="23">
        <v>15.3</v>
      </c>
    </row>
    <row r="69" spans="1:22" x14ac:dyDescent="0.75">
      <c r="A69" s="6" t="s">
        <v>123</v>
      </c>
      <c r="B69" s="7">
        <v>43053</v>
      </c>
      <c r="C69" s="10">
        <v>331</v>
      </c>
      <c r="D69" s="6" t="s">
        <v>186</v>
      </c>
      <c r="E69" s="1">
        <v>2.2000000000000002</v>
      </c>
      <c r="F69" s="1">
        <v>7.7</v>
      </c>
      <c r="G69" s="1">
        <v>15.3</v>
      </c>
      <c r="H69" s="1">
        <v>69.400000000000006</v>
      </c>
      <c r="I69" s="1">
        <v>34.9</v>
      </c>
      <c r="J69" s="1">
        <v>42.1</v>
      </c>
      <c r="K69" s="1">
        <v>12.8</v>
      </c>
      <c r="L69" s="1">
        <v>1.92</v>
      </c>
      <c r="M69" s="1">
        <v>10.88</v>
      </c>
      <c r="N69" s="1" t="s">
        <v>616</v>
      </c>
      <c r="O69" s="1" t="s">
        <v>616</v>
      </c>
      <c r="P69" s="23">
        <v>0.1764705882352941</v>
      </c>
      <c r="Q69" s="23">
        <v>3.1589719999999999</v>
      </c>
      <c r="R69" s="23">
        <v>11.278029999999999</v>
      </c>
      <c r="S69" s="23">
        <v>0.19260624999999998</v>
      </c>
      <c r="T69" s="23">
        <v>0.54</v>
      </c>
      <c r="U69" s="23">
        <v>0.50649999999999995</v>
      </c>
      <c r="V69" s="23">
        <v>13.8</v>
      </c>
    </row>
    <row r="70" spans="1:22" x14ac:dyDescent="0.75">
      <c r="A70" s="6" t="s">
        <v>123</v>
      </c>
      <c r="B70" s="7">
        <v>43053</v>
      </c>
      <c r="C70" s="10">
        <v>333</v>
      </c>
      <c r="D70" s="6" t="s">
        <v>186</v>
      </c>
      <c r="E70" s="1">
        <v>2.31</v>
      </c>
      <c r="F70" s="1">
        <v>7</v>
      </c>
      <c r="G70" s="1">
        <v>19.600000000000001</v>
      </c>
      <c r="H70" s="1">
        <v>84.7</v>
      </c>
      <c r="I70" s="1">
        <v>30.3</v>
      </c>
      <c r="J70" s="1">
        <v>36.1</v>
      </c>
      <c r="K70" s="1">
        <v>11.2</v>
      </c>
      <c r="L70" s="1">
        <v>3.1040000000000001</v>
      </c>
      <c r="M70" s="1">
        <v>7.984</v>
      </c>
      <c r="N70" s="1" t="s">
        <v>616</v>
      </c>
      <c r="O70" s="1" t="s">
        <v>616</v>
      </c>
      <c r="P70" s="23">
        <v>0.38877755511022044</v>
      </c>
      <c r="Q70" s="23">
        <v>5.0653059999999996</v>
      </c>
      <c r="R70" s="23">
        <v>23.881409999999999</v>
      </c>
      <c r="S70" s="23">
        <v>0.2435813</v>
      </c>
      <c r="T70" s="23">
        <v>0.46</v>
      </c>
      <c r="U70" s="23">
        <v>0.57699999999999996</v>
      </c>
      <c r="V70" s="23">
        <v>17.2</v>
      </c>
    </row>
    <row r="71" spans="1:22" x14ac:dyDescent="0.75">
      <c r="A71" s="6" t="s">
        <v>123</v>
      </c>
      <c r="B71" s="7">
        <v>43053</v>
      </c>
      <c r="C71" s="10">
        <v>334</v>
      </c>
      <c r="D71" s="6" t="s">
        <v>186</v>
      </c>
      <c r="E71" s="1">
        <v>2.2799999999999998</v>
      </c>
      <c r="F71" s="1">
        <v>7.6</v>
      </c>
      <c r="G71" s="1">
        <v>17.7</v>
      </c>
      <c r="H71" s="1">
        <v>77.7</v>
      </c>
      <c r="I71" s="1">
        <v>33.5</v>
      </c>
      <c r="J71" s="1">
        <v>39.700000000000003</v>
      </c>
      <c r="K71" s="1">
        <v>12.4</v>
      </c>
      <c r="L71" s="1">
        <v>2.6040000000000005</v>
      </c>
      <c r="M71" s="1">
        <v>9.7959999999999994</v>
      </c>
      <c r="N71" s="1" t="s">
        <v>616</v>
      </c>
      <c r="O71" s="1" t="s">
        <v>616</v>
      </c>
      <c r="P71" s="23">
        <v>0.26582278481012667</v>
      </c>
      <c r="Q71" s="23">
        <v>9.0118679999999998</v>
      </c>
      <c r="R71" s="23">
        <v>13.57648</v>
      </c>
      <c r="S71" s="23">
        <v>0.18369920000000001</v>
      </c>
      <c r="T71" s="23">
        <v>0.52</v>
      </c>
      <c r="U71" s="23">
        <v>0.56489999999999996</v>
      </c>
      <c r="V71" s="23">
        <v>13.9</v>
      </c>
    </row>
    <row r="72" spans="1:22" x14ac:dyDescent="0.75">
      <c r="A72" s="6" t="s">
        <v>123</v>
      </c>
      <c r="B72" s="7">
        <v>43053</v>
      </c>
      <c r="C72" s="10">
        <v>335</v>
      </c>
      <c r="D72" s="6" t="s">
        <v>186</v>
      </c>
      <c r="E72" s="1">
        <v>2.66</v>
      </c>
      <c r="F72" s="1">
        <v>8.6999999999999993</v>
      </c>
      <c r="G72" s="1">
        <v>21.8</v>
      </c>
      <c r="H72" s="1">
        <v>82</v>
      </c>
      <c r="I72" s="1">
        <v>32.700000000000003</v>
      </c>
      <c r="J72" s="1">
        <v>37.1</v>
      </c>
      <c r="K72" s="1">
        <v>12</v>
      </c>
      <c r="L72" s="1">
        <v>2.52</v>
      </c>
      <c r="M72" s="1">
        <v>9.48</v>
      </c>
      <c r="N72" s="1" t="s">
        <v>616</v>
      </c>
      <c r="O72" s="1" t="s">
        <v>616</v>
      </c>
      <c r="P72" s="23">
        <v>0.26582278481012656</v>
      </c>
      <c r="Q72" s="23">
        <v>5.2043160000000004</v>
      </c>
      <c r="R72" s="23">
        <v>1.148277</v>
      </c>
      <c r="S72" s="23">
        <v>0.13157289999999999</v>
      </c>
      <c r="T72" s="23">
        <v>0.57999999999999996</v>
      </c>
      <c r="U72" s="23">
        <v>0.57079999999999997</v>
      </c>
      <c r="V72" s="23">
        <v>12.9</v>
      </c>
    </row>
    <row r="73" spans="1:22" x14ac:dyDescent="0.75">
      <c r="A73" s="6" t="s">
        <v>123</v>
      </c>
      <c r="B73" s="7">
        <v>43053</v>
      </c>
      <c r="C73" s="10">
        <v>340</v>
      </c>
      <c r="D73" s="6" t="s">
        <v>186</v>
      </c>
      <c r="E73" s="1">
        <v>2.41</v>
      </c>
      <c r="F73" s="1">
        <v>9.1</v>
      </c>
      <c r="G73" s="1">
        <v>17.899999999999999</v>
      </c>
      <c r="H73" s="1">
        <v>74.3</v>
      </c>
      <c r="I73" s="1">
        <v>37.9</v>
      </c>
      <c r="J73" s="1">
        <v>40.700000000000003</v>
      </c>
      <c r="K73" s="1">
        <v>12.8</v>
      </c>
      <c r="L73" s="1">
        <v>1.4080000000000001</v>
      </c>
      <c r="M73" s="1">
        <v>11.392000000000001</v>
      </c>
      <c r="N73" s="1" t="s">
        <v>616</v>
      </c>
      <c r="O73" s="1" t="s">
        <v>616</v>
      </c>
      <c r="P73" s="23">
        <v>0.12359550561797752</v>
      </c>
      <c r="Q73" s="23">
        <v>2.9216340000000001</v>
      </c>
      <c r="R73" s="23">
        <v>16.65184</v>
      </c>
      <c r="S73" s="23">
        <v>0.39813585000000007</v>
      </c>
      <c r="T73" s="23">
        <v>0.5</v>
      </c>
      <c r="U73" s="23">
        <v>0.65449999999999997</v>
      </c>
      <c r="V73" s="23">
        <v>15.3</v>
      </c>
    </row>
    <row r="74" spans="1:22" x14ac:dyDescent="0.75">
      <c r="A74" s="6" t="s">
        <v>123</v>
      </c>
      <c r="B74" s="7">
        <v>43053</v>
      </c>
      <c r="C74" s="10">
        <v>341</v>
      </c>
      <c r="D74" s="6" t="s">
        <v>186</v>
      </c>
      <c r="E74" s="1">
        <v>2.1</v>
      </c>
      <c r="F74" s="1">
        <v>7.3</v>
      </c>
      <c r="G74" s="1">
        <v>17.8</v>
      </c>
      <c r="H74" s="1">
        <v>84.9</v>
      </c>
      <c r="I74" s="1">
        <v>34.700000000000003</v>
      </c>
      <c r="J74" s="1">
        <v>37.299999999999997</v>
      </c>
      <c r="K74" s="1">
        <v>9.1999999999999993</v>
      </c>
      <c r="L74" s="1">
        <v>2.76</v>
      </c>
      <c r="M74" s="1">
        <v>6.44</v>
      </c>
      <c r="N74" s="1" t="s">
        <v>616</v>
      </c>
      <c r="O74" s="1" t="s">
        <v>616</v>
      </c>
      <c r="Q74" s="23">
        <v>0.42779800000000001</v>
      </c>
      <c r="R74" s="23">
        <v>10.713355999999999</v>
      </c>
      <c r="S74" s="23">
        <v>0.54387199999999991</v>
      </c>
      <c r="T74" s="23">
        <v>0.53</v>
      </c>
      <c r="U74" s="23">
        <v>0.61260000000000003</v>
      </c>
      <c r="V74" s="23">
        <v>14.9</v>
      </c>
    </row>
    <row r="75" spans="1:22" x14ac:dyDescent="0.75">
      <c r="A75" s="6" t="s">
        <v>123</v>
      </c>
      <c r="B75" s="7">
        <v>43053</v>
      </c>
      <c r="C75" s="10">
        <v>342</v>
      </c>
      <c r="D75" s="6" t="s">
        <v>186</v>
      </c>
      <c r="E75" s="1">
        <v>2.27</v>
      </c>
      <c r="F75" s="1">
        <v>8.8000000000000007</v>
      </c>
      <c r="G75" s="1">
        <v>18.3</v>
      </c>
      <c r="H75" s="1">
        <v>80.5</v>
      </c>
      <c r="I75" s="1">
        <v>39</v>
      </c>
      <c r="J75" s="1">
        <v>38.9</v>
      </c>
      <c r="K75" s="1">
        <v>14.8</v>
      </c>
      <c r="L75" s="1">
        <v>2.6640000000000001</v>
      </c>
      <c r="M75" s="1">
        <v>12.136000000000001</v>
      </c>
      <c r="N75" s="1" t="s">
        <v>616</v>
      </c>
      <c r="O75" s="1" t="s">
        <v>616</v>
      </c>
      <c r="P75" s="23">
        <v>0.21951219512195122</v>
      </c>
      <c r="Q75" s="23">
        <v>2.949236</v>
      </c>
      <c r="R75" s="23">
        <v>23.050460000000001</v>
      </c>
      <c r="S75" s="23">
        <v>0.24832615</v>
      </c>
      <c r="T75" s="23">
        <v>0.46</v>
      </c>
      <c r="U75" s="23">
        <v>0.64159999999999995</v>
      </c>
      <c r="V75" s="23">
        <v>17</v>
      </c>
    </row>
    <row r="76" spans="1:22" x14ac:dyDescent="0.75">
      <c r="A76" s="6" t="s">
        <v>123</v>
      </c>
      <c r="B76" s="7">
        <v>43053</v>
      </c>
      <c r="C76" s="10">
        <v>343</v>
      </c>
      <c r="D76" s="6" t="s">
        <v>186</v>
      </c>
      <c r="E76" s="1">
        <v>2.16</v>
      </c>
      <c r="F76" s="1">
        <v>7.6</v>
      </c>
      <c r="G76" s="1">
        <v>14.7</v>
      </c>
      <c r="H76" s="1">
        <v>68.099999999999994</v>
      </c>
      <c r="I76" s="1">
        <v>35.200000000000003</v>
      </c>
      <c r="J76" s="1">
        <v>43.5</v>
      </c>
      <c r="K76" s="1">
        <v>11.2</v>
      </c>
      <c r="L76" s="1">
        <v>4.4800000000000004</v>
      </c>
      <c r="M76" s="1">
        <v>6.72</v>
      </c>
      <c r="N76" s="1" t="s">
        <v>616</v>
      </c>
      <c r="O76" s="1" t="s">
        <v>616</v>
      </c>
      <c r="P76" s="23">
        <v>0.66666666666666674</v>
      </c>
      <c r="Q76" s="23">
        <v>4.6152350000000002</v>
      </c>
      <c r="R76" s="23">
        <v>12.626440000000001</v>
      </c>
      <c r="S76" s="23">
        <v>0.11282325</v>
      </c>
      <c r="T76" s="23">
        <v>0.51</v>
      </c>
      <c r="U76" s="23">
        <v>0.65290000000000004</v>
      </c>
      <c r="V76" s="23">
        <v>15.6</v>
      </c>
    </row>
    <row r="77" spans="1:22" x14ac:dyDescent="0.75">
      <c r="A77" s="6" t="s">
        <v>123</v>
      </c>
      <c r="B77" s="7">
        <v>43053</v>
      </c>
      <c r="C77" s="10">
        <v>346</v>
      </c>
      <c r="D77" s="6" t="s">
        <v>186</v>
      </c>
      <c r="E77" s="1"/>
      <c r="F77" s="1"/>
      <c r="G77" s="1"/>
      <c r="H77" s="1"/>
      <c r="I77" s="1"/>
      <c r="J77" s="1"/>
      <c r="K77" s="1">
        <v>10.4</v>
      </c>
      <c r="L77" s="1">
        <v>4.2210000000000001</v>
      </c>
      <c r="M77" s="1">
        <v>6.0750000000000002</v>
      </c>
      <c r="N77" s="1" t="s">
        <v>616</v>
      </c>
      <c r="O77" s="1" t="s">
        <v>616</v>
      </c>
      <c r="P77" s="23">
        <v>0.69481481481481477</v>
      </c>
      <c r="Q77" s="23">
        <v>0.91727409999999998</v>
      </c>
      <c r="R77" s="23">
        <v>20.96041</v>
      </c>
      <c r="S77" s="23">
        <v>0.11299345000000001</v>
      </c>
      <c r="T77" s="23">
        <v>0.52</v>
      </c>
      <c r="U77" s="23">
        <v>0.87109999999999999</v>
      </c>
      <c r="V77" s="23">
        <v>14.9</v>
      </c>
    </row>
    <row r="78" spans="1:22" x14ac:dyDescent="0.75">
      <c r="A78" s="6" t="s">
        <v>123</v>
      </c>
      <c r="B78" s="7">
        <v>43053</v>
      </c>
      <c r="C78" s="10">
        <v>347</v>
      </c>
      <c r="D78" s="6" t="s">
        <v>186</v>
      </c>
      <c r="E78" s="1">
        <v>2.5</v>
      </c>
      <c r="F78" s="1">
        <v>8.1999999999999993</v>
      </c>
      <c r="G78" s="1">
        <v>18.600000000000001</v>
      </c>
      <c r="H78" s="1">
        <v>74.5</v>
      </c>
      <c r="I78" s="1">
        <v>32.9</v>
      </c>
      <c r="J78" s="1">
        <v>38.9</v>
      </c>
      <c r="K78" s="1">
        <v>11.2</v>
      </c>
      <c r="L78" s="1">
        <v>1.68</v>
      </c>
      <c r="M78" s="1">
        <v>9.52</v>
      </c>
      <c r="N78" s="1" t="s">
        <v>616</v>
      </c>
      <c r="O78" s="1" t="s">
        <v>616</v>
      </c>
      <c r="P78" s="23">
        <v>0.17647058823529413</v>
      </c>
      <c r="Q78" s="23">
        <v>6.0835720000000002</v>
      </c>
      <c r="R78" s="23">
        <v>11.32766</v>
      </c>
      <c r="S78" s="23">
        <v>0.12744505</v>
      </c>
      <c r="T78" s="23">
        <v>0.53</v>
      </c>
      <c r="U78" s="23">
        <v>0.54279999999999995</v>
      </c>
      <c r="V78" s="23">
        <v>11.7</v>
      </c>
    </row>
    <row r="79" spans="1:22" x14ac:dyDescent="0.75">
      <c r="A79" s="6" t="s">
        <v>123</v>
      </c>
      <c r="B79" s="7">
        <v>43053</v>
      </c>
      <c r="C79" s="10">
        <v>352</v>
      </c>
      <c r="D79" s="6" t="s">
        <v>186</v>
      </c>
      <c r="E79" s="1">
        <v>2.61</v>
      </c>
      <c r="F79" s="1">
        <v>9</v>
      </c>
      <c r="G79" s="1">
        <v>21.5</v>
      </c>
      <c r="H79" s="1">
        <v>82.4</v>
      </c>
      <c r="I79" s="1">
        <v>34.5</v>
      </c>
      <c r="J79" s="1">
        <v>39.9</v>
      </c>
      <c r="K79" s="1">
        <v>12.4</v>
      </c>
      <c r="L79" s="1">
        <v>2.1880000000000002</v>
      </c>
      <c r="M79" s="1">
        <v>9.968</v>
      </c>
      <c r="N79" s="1" t="s">
        <v>616</v>
      </c>
      <c r="O79" s="1" t="s">
        <v>616</v>
      </c>
      <c r="P79" s="23">
        <v>0.2195024077046549</v>
      </c>
      <c r="Q79" s="23">
        <v>8.3599689999999995</v>
      </c>
      <c r="R79" s="23">
        <v>12.90005</v>
      </c>
      <c r="S79" s="23">
        <v>6.3179749999999993E-2</v>
      </c>
      <c r="T79" s="23">
        <v>0.5</v>
      </c>
      <c r="U79" s="23">
        <v>0.63790000000000002</v>
      </c>
      <c r="V79" s="23">
        <v>15.7</v>
      </c>
    </row>
    <row r="80" spans="1:22" x14ac:dyDescent="0.75">
      <c r="A80" s="6" t="s">
        <v>123</v>
      </c>
      <c r="B80" s="7">
        <v>43053</v>
      </c>
      <c r="C80" s="10">
        <v>353</v>
      </c>
      <c r="D80" s="6" t="s">
        <v>186</v>
      </c>
      <c r="E80" s="1">
        <v>2.31</v>
      </c>
      <c r="F80" s="1">
        <v>7.7</v>
      </c>
      <c r="G80" s="1">
        <v>18.100000000000001</v>
      </c>
      <c r="H80" s="1">
        <v>78.5</v>
      </c>
      <c r="I80" s="1">
        <v>33.4</v>
      </c>
      <c r="J80" s="1">
        <v>38.6</v>
      </c>
      <c r="K80" s="1">
        <v>10.4</v>
      </c>
      <c r="L80" s="1">
        <v>2.5</v>
      </c>
      <c r="M80" s="1">
        <v>7.5</v>
      </c>
      <c r="N80" s="1" t="s">
        <v>616</v>
      </c>
      <c r="O80" s="1" t="s">
        <v>616</v>
      </c>
      <c r="P80" s="23">
        <v>0.33333333333333331</v>
      </c>
      <c r="Q80" s="23">
        <v>1.368514</v>
      </c>
      <c r="R80" s="23">
        <v>10.553940000000001</v>
      </c>
      <c r="S80" s="23">
        <v>9.8489649999999998E-2</v>
      </c>
      <c r="T80" s="23">
        <v>0.45</v>
      </c>
      <c r="U80" s="23">
        <v>0.63929999999999998</v>
      </c>
      <c r="V80" s="23">
        <v>15.8</v>
      </c>
    </row>
    <row r="81" spans="1:22" x14ac:dyDescent="0.75">
      <c r="A81" s="6" t="s">
        <v>123</v>
      </c>
      <c r="B81" s="7">
        <v>43053</v>
      </c>
      <c r="C81" s="10">
        <v>354</v>
      </c>
      <c r="D81" s="6" t="s">
        <v>186</v>
      </c>
      <c r="E81" s="1">
        <v>2.39</v>
      </c>
      <c r="F81" s="1">
        <v>8.4</v>
      </c>
      <c r="G81" s="1">
        <v>15.5</v>
      </c>
      <c r="H81" s="1">
        <v>64.900000000000006</v>
      </c>
      <c r="I81" s="1">
        <v>35.200000000000003</v>
      </c>
      <c r="J81" s="1">
        <v>43</v>
      </c>
      <c r="K81" s="1">
        <v>9.6</v>
      </c>
      <c r="L81" s="1">
        <v>2.7839999999999998</v>
      </c>
      <c r="M81" s="1">
        <v>6.8159999999999998</v>
      </c>
      <c r="N81" s="1" t="s">
        <v>616</v>
      </c>
      <c r="O81" s="1" t="s">
        <v>616</v>
      </c>
      <c r="P81" s="23">
        <v>0.40845070422535207</v>
      </c>
      <c r="Q81" s="23">
        <v>14.33747</v>
      </c>
      <c r="R81" s="23">
        <v>14.58447</v>
      </c>
      <c r="S81" s="23">
        <v>0.17360945</v>
      </c>
      <c r="T81" s="23">
        <v>0.47</v>
      </c>
      <c r="U81" s="23">
        <v>0.59209999999999996</v>
      </c>
      <c r="V81" s="23">
        <v>16</v>
      </c>
    </row>
    <row r="82" spans="1:22" x14ac:dyDescent="0.75">
      <c r="A82" s="6" t="s">
        <v>123</v>
      </c>
      <c r="B82" s="7">
        <v>43053</v>
      </c>
      <c r="C82" s="10">
        <v>356</v>
      </c>
      <c r="D82" s="6" t="s">
        <v>186</v>
      </c>
      <c r="E82" s="1">
        <v>2.3199999999999998</v>
      </c>
      <c r="F82" s="1">
        <v>8</v>
      </c>
      <c r="G82" s="1">
        <v>17.100000000000001</v>
      </c>
      <c r="H82" s="1">
        <v>73.8</v>
      </c>
      <c r="I82" s="1">
        <v>34.4</v>
      </c>
      <c r="J82" s="1">
        <v>40.5</v>
      </c>
      <c r="K82" s="1">
        <v>8.8000000000000007</v>
      </c>
      <c r="L82" s="1">
        <v>1.4960000000000002</v>
      </c>
      <c r="M82" s="1">
        <v>7.3040000000000012</v>
      </c>
      <c r="N82" s="1" t="s">
        <v>616</v>
      </c>
      <c r="O82" s="1" t="s">
        <v>616</v>
      </c>
      <c r="P82" s="23">
        <v>0.20481927710843373</v>
      </c>
      <c r="Q82" s="23">
        <v>0.33484789999999998</v>
      </c>
      <c r="R82" s="23">
        <v>14.887515</v>
      </c>
      <c r="S82" s="23">
        <v>6.0637024999999997E-2</v>
      </c>
      <c r="T82" s="23">
        <v>0.61</v>
      </c>
      <c r="U82" s="23">
        <v>0.68159999999999998</v>
      </c>
      <c r="V82" s="23">
        <v>12.7</v>
      </c>
    </row>
    <row r="83" spans="1:22" x14ac:dyDescent="0.75">
      <c r="A83" s="6" t="s">
        <v>123</v>
      </c>
      <c r="B83" s="7">
        <v>43053</v>
      </c>
      <c r="C83" s="10">
        <v>357</v>
      </c>
      <c r="D83" s="6" t="s">
        <v>186</v>
      </c>
      <c r="E83" s="1">
        <v>2.09</v>
      </c>
      <c r="F83" s="1">
        <v>7.7</v>
      </c>
      <c r="G83" s="1">
        <v>16.899999999999999</v>
      </c>
      <c r="H83" s="1">
        <v>80.7</v>
      </c>
      <c r="I83" s="1">
        <v>37</v>
      </c>
      <c r="J83" s="1">
        <v>39.6</v>
      </c>
      <c r="K83" s="1">
        <v>9.6</v>
      </c>
      <c r="L83" s="1">
        <v>1.92</v>
      </c>
      <c r="M83" s="1">
        <v>7.68</v>
      </c>
      <c r="N83" s="1" t="s">
        <v>616</v>
      </c>
      <c r="O83" s="1" t="s">
        <v>616</v>
      </c>
      <c r="P83" s="23">
        <v>0.25</v>
      </c>
      <c r="Q83" s="23">
        <v>2.4948459999999999</v>
      </c>
      <c r="R83" s="23">
        <v>15.884969</v>
      </c>
      <c r="S83" s="23">
        <v>5.7044299999999999E-2</v>
      </c>
      <c r="T83" s="23">
        <v>0.43</v>
      </c>
      <c r="U83" s="23">
        <v>0.65869999999999995</v>
      </c>
      <c r="V83" s="23">
        <v>15.6</v>
      </c>
    </row>
    <row r="84" spans="1:22" x14ac:dyDescent="0.75">
      <c r="A84" s="6" t="s">
        <v>123</v>
      </c>
      <c r="B84" s="7">
        <v>43053</v>
      </c>
      <c r="C84" s="10">
        <v>361</v>
      </c>
      <c r="D84" s="6" t="s">
        <v>186</v>
      </c>
      <c r="E84" s="1">
        <v>2.25</v>
      </c>
      <c r="F84" s="1">
        <v>7.9</v>
      </c>
      <c r="G84" s="1">
        <v>18.7</v>
      </c>
      <c r="H84" s="1">
        <v>82.9</v>
      </c>
      <c r="I84" s="1">
        <v>34.9</v>
      </c>
      <c r="J84" s="1">
        <v>37.6</v>
      </c>
      <c r="K84" s="1">
        <v>12.4</v>
      </c>
      <c r="L84" s="1">
        <v>1.24</v>
      </c>
      <c r="M84" s="1">
        <v>11.16</v>
      </c>
      <c r="N84" s="1" t="s">
        <v>616</v>
      </c>
      <c r="O84" s="1" t="s">
        <v>616</v>
      </c>
      <c r="P84" s="23">
        <v>0.1111111111111111</v>
      </c>
      <c r="Q84" s="23">
        <v>1.3515299999999999</v>
      </c>
      <c r="R84" s="23">
        <v>15.653209</v>
      </c>
      <c r="S84" s="23">
        <v>5.0270025000000003E-2</v>
      </c>
      <c r="T84" s="23">
        <v>0.53</v>
      </c>
      <c r="U84" s="23">
        <v>0.49149999999999999</v>
      </c>
      <c r="V84" s="23">
        <v>12.3</v>
      </c>
    </row>
    <row r="85" spans="1:22" x14ac:dyDescent="0.75">
      <c r="A85" s="6" t="s">
        <v>123</v>
      </c>
      <c r="B85" s="7">
        <v>43053</v>
      </c>
      <c r="C85" s="10">
        <v>362</v>
      </c>
      <c r="D85" s="6" t="s">
        <v>186</v>
      </c>
      <c r="E85" s="1">
        <v>1.73</v>
      </c>
      <c r="F85" s="1">
        <v>5.4</v>
      </c>
      <c r="G85" s="1">
        <v>13.2</v>
      </c>
      <c r="H85" s="1">
        <v>76.400000000000006</v>
      </c>
      <c r="I85" s="1">
        <v>31.4</v>
      </c>
      <c r="J85" s="1">
        <v>37.700000000000003</v>
      </c>
      <c r="K85" s="1">
        <v>8.4</v>
      </c>
      <c r="L85" s="1">
        <v>0.84</v>
      </c>
      <c r="M85" s="1">
        <v>7.56</v>
      </c>
      <c r="N85" s="1" t="s">
        <v>616</v>
      </c>
      <c r="O85" s="1" t="s">
        <v>616</v>
      </c>
      <c r="P85" s="23">
        <v>0.11111111111111112</v>
      </c>
      <c r="Q85" s="23">
        <v>0.70229799999999998</v>
      </c>
      <c r="R85" s="23">
        <v>15.340347000000001</v>
      </c>
      <c r="S85" s="23">
        <v>0.102352675</v>
      </c>
      <c r="T85" s="23">
        <v>0.51</v>
      </c>
      <c r="U85" s="23">
        <v>0.57740000000000002</v>
      </c>
      <c r="V85" s="23">
        <v>12.5</v>
      </c>
    </row>
    <row r="86" spans="1:22" x14ac:dyDescent="0.75">
      <c r="A86" s="6" t="s">
        <v>123</v>
      </c>
      <c r="B86" s="7">
        <v>43053</v>
      </c>
      <c r="C86" s="10">
        <v>363</v>
      </c>
      <c r="D86" s="6" t="s">
        <v>186</v>
      </c>
      <c r="E86" s="1">
        <v>2.4300000000000002</v>
      </c>
      <c r="F86" s="1">
        <v>8</v>
      </c>
      <c r="G86" s="1">
        <v>21</v>
      </c>
      <c r="H86" s="1">
        <v>86.1</v>
      </c>
      <c r="I86" s="1">
        <v>32.700000000000003</v>
      </c>
      <c r="J86" s="1">
        <v>36.799999999999997</v>
      </c>
      <c r="K86" s="1">
        <v>10.4</v>
      </c>
      <c r="L86" s="1">
        <v>3.12</v>
      </c>
      <c r="M86" s="1">
        <v>7.28</v>
      </c>
      <c r="N86" s="1" t="s">
        <v>616</v>
      </c>
      <c r="O86" s="1" t="s">
        <v>616</v>
      </c>
      <c r="P86" s="23">
        <v>0.42857142857142855</v>
      </c>
      <c r="Q86" s="23">
        <v>0.43411339999999998</v>
      </c>
      <c r="R86" s="23">
        <v>11.197647999999999</v>
      </c>
      <c r="S86" s="23">
        <v>6.3109849999999995E-2</v>
      </c>
      <c r="T86" s="23">
        <v>0.49</v>
      </c>
      <c r="U86" s="23">
        <v>0.62170000000000003</v>
      </c>
      <c r="V86" s="23">
        <v>14.7</v>
      </c>
    </row>
    <row r="87" spans="1:22" x14ac:dyDescent="0.75">
      <c r="A87" s="6" t="s">
        <v>123</v>
      </c>
      <c r="B87" s="7">
        <v>43053</v>
      </c>
      <c r="C87" s="10">
        <v>368</v>
      </c>
      <c r="D87" s="6" t="s">
        <v>186</v>
      </c>
      <c r="E87" s="1">
        <v>2.84</v>
      </c>
      <c r="F87" s="1">
        <v>9.1</v>
      </c>
      <c r="G87" s="1">
        <v>22.7</v>
      </c>
      <c r="H87" s="1">
        <v>80.2</v>
      </c>
      <c r="I87" s="1">
        <v>32.200000000000003</v>
      </c>
      <c r="J87" s="1">
        <v>36.1</v>
      </c>
      <c r="K87" s="1">
        <v>10.8</v>
      </c>
      <c r="L87" s="1">
        <v>3.24</v>
      </c>
      <c r="M87" s="1">
        <v>7.56</v>
      </c>
      <c r="N87" s="1" t="s">
        <v>616</v>
      </c>
      <c r="O87" s="1" t="s">
        <v>616</v>
      </c>
      <c r="P87" s="23">
        <v>0.4285714285714286</v>
      </c>
      <c r="Q87" s="23">
        <v>0.57427349999999999</v>
      </c>
      <c r="R87" s="23">
        <v>16.182323</v>
      </c>
      <c r="S87" s="23">
        <v>0.22982119999999998</v>
      </c>
      <c r="T87" s="23">
        <v>0.48</v>
      </c>
      <c r="U87" s="23">
        <v>0.57350000000000001</v>
      </c>
      <c r="V87" s="23">
        <v>17.600000000000001</v>
      </c>
    </row>
    <row r="88" spans="1:22" x14ac:dyDescent="0.75">
      <c r="A88" s="6" t="s">
        <v>123</v>
      </c>
      <c r="B88" s="7">
        <v>43053</v>
      </c>
      <c r="C88" s="10">
        <v>370</v>
      </c>
      <c r="D88" s="6" t="s">
        <v>186</v>
      </c>
      <c r="E88" s="1">
        <v>2.2599999999999998</v>
      </c>
      <c r="F88" s="1">
        <v>7.9</v>
      </c>
      <c r="G88" s="1">
        <v>18.8</v>
      </c>
      <c r="H88" s="1">
        <v>83.1</v>
      </c>
      <c r="I88" s="1">
        <v>35.1</v>
      </c>
      <c r="J88" s="1">
        <v>37.5</v>
      </c>
      <c r="K88" s="1">
        <v>9.6</v>
      </c>
      <c r="L88" s="1">
        <v>1.056</v>
      </c>
      <c r="M88" s="1">
        <v>8.5440000000000005</v>
      </c>
      <c r="N88" s="1" t="s">
        <v>616</v>
      </c>
      <c r="O88" s="1" t="s">
        <v>616</v>
      </c>
      <c r="P88" s="23">
        <v>0.12359550561797752</v>
      </c>
      <c r="Q88" s="23">
        <v>1.184693</v>
      </c>
      <c r="R88" s="23">
        <v>26.232454000000001</v>
      </c>
      <c r="S88" s="23">
        <v>0.16178245000000002</v>
      </c>
      <c r="T88" s="23">
        <v>0.54</v>
      </c>
      <c r="U88" s="23">
        <v>0.54620000000000002</v>
      </c>
      <c r="V88" s="23">
        <v>14.9</v>
      </c>
    </row>
    <row r="89" spans="1:22" x14ac:dyDescent="0.75">
      <c r="A89" s="6" t="s">
        <v>123</v>
      </c>
      <c r="B89" s="7">
        <v>43053</v>
      </c>
      <c r="C89" s="10">
        <v>371</v>
      </c>
      <c r="D89" s="6" t="s">
        <v>186</v>
      </c>
      <c r="E89" s="1">
        <v>2.11</v>
      </c>
      <c r="F89" s="1">
        <v>7.6</v>
      </c>
      <c r="G89" s="1">
        <v>16.2</v>
      </c>
      <c r="H89" s="1">
        <v>76.7</v>
      </c>
      <c r="I89" s="1">
        <v>36.1</v>
      </c>
      <c r="J89" s="1">
        <v>38.4</v>
      </c>
      <c r="K89" s="1">
        <v>9.6</v>
      </c>
      <c r="L89" s="1">
        <v>2.496</v>
      </c>
      <c r="M89" s="1">
        <v>7.1040000000000001</v>
      </c>
      <c r="N89" s="1" t="s">
        <v>616</v>
      </c>
      <c r="O89" s="1" t="s">
        <v>616</v>
      </c>
      <c r="P89" s="23">
        <v>0.35135135135135137</v>
      </c>
      <c r="Q89" s="23">
        <v>0.46289770000000002</v>
      </c>
      <c r="R89" s="23">
        <v>12.397337</v>
      </c>
      <c r="S89" s="23">
        <v>0.117154725</v>
      </c>
      <c r="T89" s="23">
        <v>0.5</v>
      </c>
      <c r="U89" s="23">
        <v>0.84970000000000001</v>
      </c>
      <c r="V89" s="23">
        <v>17</v>
      </c>
    </row>
    <row r="90" spans="1:22" x14ac:dyDescent="0.75">
      <c r="A90" s="6" t="s">
        <v>123</v>
      </c>
      <c r="B90" s="7">
        <v>43053</v>
      </c>
      <c r="C90" s="10">
        <v>372</v>
      </c>
      <c r="D90" s="6" t="s">
        <v>186</v>
      </c>
      <c r="E90" s="1">
        <v>2.2799999999999998</v>
      </c>
      <c r="F90" s="1">
        <v>8.4</v>
      </c>
      <c r="G90" s="1">
        <v>18.3</v>
      </c>
      <c r="H90" s="1">
        <v>80.400000000000006</v>
      </c>
      <c r="I90" s="1">
        <v>37</v>
      </c>
      <c r="J90" s="1">
        <v>39.6</v>
      </c>
      <c r="K90" s="1">
        <v>9.6</v>
      </c>
      <c r="L90" s="1">
        <v>2.4</v>
      </c>
      <c r="M90" s="1">
        <v>7.2</v>
      </c>
      <c r="N90" s="1" t="s">
        <v>616</v>
      </c>
      <c r="O90" s="1" t="s">
        <v>616</v>
      </c>
      <c r="P90" s="23">
        <v>0.33333333333333331</v>
      </c>
      <c r="Q90" s="23">
        <v>0.57732170000000005</v>
      </c>
      <c r="R90" s="23">
        <v>15.590996000000001</v>
      </c>
      <c r="S90" s="23">
        <v>0.19733290000000001</v>
      </c>
      <c r="T90" s="23">
        <v>0.49</v>
      </c>
      <c r="U90" s="23">
        <v>0.82940000000000003</v>
      </c>
      <c r="V90" s="23">
        <v>14.9</v>
      </c>
    </row>
    <row r="91" spans="1:22" x14ac:dyDescent="0.75">
      <c r="A91" s="6" t="s">
        <v>123</v>
      </c>
      <c r="B91" s="7">
        <v>43053</v>
      </c>
      <c r="C91" s="10">
        <v>373</v>
      </c>
      <c r="D91" s="6" t="s">
        <v>186</v>
      </c>
      <c r="E91" s="1">
        <v>2.39</v>
      </c>
      <c r="F91" s="1">
        <v>7.7</v>
      </c>
      <c r="G91" s="1">
        <v>17.7</v>
      </c>
      <c r="H91" s="1">
        <v>74</v>
      </c>
      <c r="I91" s="1">
        <v>32.1</v>
      </c>
      <c r="J91" s="1">
        <v>41.7</v>
      </c>
      <c r="K91" s="1">
        <v>10.4</v>
      </c>
      <c r="L91" s="1">
        <v>1.56</v>
      </c>
      <c r="M91" s="1">
        <v>8.84</v>
      </c>
      <c r="N91" s="1" t="s">
        <v>616</v>
      </c>
      <c r="O91" s="1" t="s">
        <v>616</v>
      </c>
      <c r="P91" s="23">
        <v>0.17647058823529413</v>
      </c>
      <c r="Q91" s="23">
        <v>0.60897179999999995</v>
      </c>
      <c r="R91" s="23">
        <v>15.251529</v>
      </c>
      <c r="S91" s="23">
        <v>0.10406242499999999</v>
      </c>
      <c r="T91" s="23">
        <v>0.45</v>
      </c>
      <c r="U91" s="23">
        <v>0.58899999999999997</v>
      </c>
      <c r="V91" s="23">
        <v>17.100000000000001</v>
      </c>
    </row>
    <row r="92" spans="1:22" x14ac:dyDescent="0.75">
      <c r="A92" s="6" t="s">
        <v>123</v>
      </c>
      <c r="B92" s="7">
        <v>43053</v>
      </c>
      <c r="C92" s="10">
        <v>375</v>
      </c>
      <c r="D92" s="6" t="s">
        <v>186</v>
      </c>
      <c r="E92" s="1">
        <v>2.41</v>
      </c>
      <c r="F92" s="1">
        <v>9.6</v>
      </c>
      <c r="G92" s="1">
        <v>17.5</v>
      </c>
      <c r="H92" s="1">
        <v>72.400000000000006</v>
      </c>
      <c r="I92" s="1">
        <v>39.6</v>
      </c>
      <c r="J92" s="1">
        <v>41.1</v>
      </c>
      <c r="K92" s="1">
        <v>11.2</v>
      </c>
      <c r="L92" s="1">
        <v>2.1279999999999997</v>
      </c>
      <c r="M92" s="1">
        <v>9.0719999999999992</v>
      </c>
      <c r="N92" s="1" t="s">
        <v>616</v>
      </c>
      <c r="O92" s="1" t="s">
        <v>616</v>
      </c>
      <c r="P92" s="23">
        <v>0.23456790123456789</v>
      </c>
      <c r="Q92" s="23">
        <v>0.36380010000000002</v>
      </c>
      <c r="R92" s="23">
        <v>14.949269000000001</v>
      </c>
      <c r="S92" s="23">
        <v>4.8483675000000004E-2</v>
      </c>
      <c r="T92" s="23">
        <v>0.5</v>
      </c>
      <c r="U92" s="23">
        <v>0.86960000000000004</v>
      </c>
      <c r="V92" s="23">
        <v>14.8</v>
      </c>
    </row>
    <row r="93" spans="1:22" x14ac:dyDescent="0.75">
      <c r="A93" s="6" t="s">
        <v>123</v>
      </c>
      <c r="B93" s="7">
        <v>43053</v>
      </c>
      <c r="C93" s="10">
        <v>379</v>
      </c>
      <c r="D93" s="6" t="s">
        <v>186</v>
      </c>
      <c r="E93" s="1">
        <v>2.33</v>
      </c>
      <c r="F93" s="1">
        <v>8.3000000000000007</v>
      </c>
      <c r="G93" s="1">
        <v>20.5</v>
      </c>
      <c r="H93" s="1">
        <v>87.8</v>
      </c>
      <c r="I93" s="1">
        <v>35.4</v>
      </c>
      <c r="J93" s="1">
        <v>36.1</v>
      </c>
      <c r="K93" s="1">
        <v>10</v>
      </c>
      <c r="L93" s="1">
        <v>5.5</v>
      </c>
      <c r="M93" s="1">
        <v>4.5</v>
      </c>
      <c r="N93" s="1" t="s">
        <v>616</v>
      </c>
      <c r="O93" s="1" t="s">
        <v>616</v>
      </c>
      <c r="P93" s="23">
        <v>1.2222222222222223</v>
      </c>
      <c r="Q93" s="23">
        <v>1.92208</v>
      </c>
      <c r="R93" s="23">
        <v>16.132977</v>
      </c>
      <c r="S93" s="23">
        <v>0.23940802499999997</v>
      </c>
      <c r="T93" s="23">
        <v>0.52</v>
      </c>
      <c r="U93" s="23">
        <v>0.81840000000000002</v>
      </c>
      <c r="V93" s="23">
        <v>15.7</v>
      </c>
    </row>
    <row r="94" spans="1:22" x14ac:dyDescent="0.75">
      <c r="A94" s="6" t="s">
        <v>123</v>
      </c>
      <c r="B94" s="7">
        <v>43053</v>
      </c>
      <c r="C94" s="10">
        <v>381</v>
      </c>
      <c r="D94" s="6" t="s">
        <v>186</v>
      </c>
      <c r="E94" s="1">
        <v>2.4300000000000002</v>
      </c>
      <c r="F94" s="1">
        <v>8.6</v>
      </c>
      <c r="G94" s="1">
        <v>15.6</v>
      </c>
      <c r="H94" s="1">
        <v>64.400000000000006</v>
      </c>
      <c r="I94" s="1">
        <v>35.6</v>
      </c>
      <c r="J94" s="1">
        <v>43.3</v>
      </c>
      <c r="K94" s="1">
        <v>9.6</v>
      </c>
      <c r="L94" s="1">
        <v>2.4</v>
      </c>
      <c r="M94" s="1">
        <v>7.2</v>
      </c>
      <c r="N94" s="1" t="s">
        <v>616</v>
      </c>
      <c r="O94" s="1" t="s">
        <v>616</v>
      </c>
      <c r="P94" s="23">
        <v>0.33333333333333331</v>
      </c>
      <c r="Q94" s="23">
        <v>0.84883319999999995</v>
      </c>
      <c r="R94" s="23">
        <v>7.5475180000000002</v>
      </c>
      <c r="S94" s="23">
        <v>0.16406542500000001</v>
      </c>
      <c r="T94" s="23">
        <v>0.52</v>
      </c>
      <c r="U94" s="23">
        <v>0.55810000000000004</v>
      </c>
      <c r="V94" s="23">
        <v>17.2</v>
      </c>
    </row>
    <row r="95" spans="1:22" x14ac:dyDescent="0.75">
      <c r="A95" s="6" t="s">
        <v>123</v>
      </c>
      <c r="B95" s="7">
        <v>43053</v>
      </c>
      <c r="C95" s="10">
        <v>382</v>
      </c>
      <c r="D95" s="6" t="s">
        <v>186</v>
      </c>
      <c r="E95" s="1">
        <v>2.84</v>
      </c>
      <c r="F95" s="1">
        <v>8.3000000000000007</v>
      </c>
      <c r="G95" s="1">
        <v>19.5</v>
      </c>
      <c r="H95" s="1">
        <v>68.599999999999994</v>
      </c>
      <c r="I95" s="1">
        <v>29.2</v>
      </c>
      <c r="J95" s="1">
        <v>41.6</v>
      </c>
      <c r="K95" s="1">
        <v>8</v>
      </c>
      <c r="L95" s="1">
        <v>3.2</v>
      </c>
      <c r="M95" s="1">
        <v>4.8</v>
      </c>
      <c r="N95" s="1" t="s">
        <v>616</v>
      </c>
      <c r="O95" s="1" t="s">
        <v>616</v>
      </c>
      <c r="P95" s="23">
        <v>0.66666666666666674</v>
      </c>
      <c r="Q95" s="23">
        <v>1.139831</v>
      </c>
      <c r="R95" s="23">
        <v>16.188689</v>
      </c>
      <c r="S95" s="23">
        <v>0.62410524999999994</v>
      </c>
      <c r="T95" s="23">
        <v>0.52</v>
      </c>
      <c r="U95" s="23">
        <v>0.66910000000000003</v>
      </c>
      <c r="V95" s="23">
        <v>10.199999999999999</v>
      </c>
    </row>
    <row r="96" spans="1:22" x14ac:dyDescent="0.75">
      <c r="A96" s="6" t="s">
        <v>123</v>
      </c>
      <c r="B96" s="7">
        <v>43053</v>
      </c>
      <c r="C96" s="10">
        <v>383</v>
      </c>
      <c r="D96" s="6" t="s">
        <v>186</v>
      </c>
      <c r="E96" s="1"/>
      <c r="F96" s="1"/>
      <c r="G96" s="1"/>
      <c r="H96" s="1"/>
      <c r="I96" s="1"/>
      <c r="J96" s="1"/>
      <c r="K96" s="1">
        <v>10.4</v>
      </c>
      <c r="L96" s="1">
        <v>1.04</v>
      </c>
      <c r="M96" s="1">
        <v>9.36</v>
      </c>
      <c r="N96" s="1" t="s">
        <v>616</v>
      </c>
      <c r="O96" s="1" t="s">
        <v>616</v>
      </c>
      <c r="P96" s="23">
        <v>0.11111111111111112</v>
      </c>
      <c r="Q96" s="23">
        <v>0.66072819999999999</v>
      </c>
      <c r="R96" s="23">
        <v>15.744282999999999</v>
      </c>
      <c r="S96" s="23">
        <v>0.35315574999999999</v>
      </c>
      <c r="T96" s="23">
        <v>0.49</v>
      </c>
      <c r="U96" s="23">
        <v>0.61739999999999995</v>
      </c>
      <c r="V96" s="23">
        <v>16</v>
      </c>
    </row>
    <row r="97" spans="1:22" x14ac:dyDescent="0.75">
      <c r="A97" s="6" t="s">
        <v>123</v>
      </c>
      <c r="B97" s="7">
        <v>43053</v>
      </c>
      <c r="C97" s="10">
        <v>384</v>
      </c>
      <c r="D97" s="6" t="s">
        <v>186</v>
      </c>
      <c r="E97" s="1">
        <v>2.97</v>
      </c>
      <c r="F97" s="1">
        <v>9.8000000000000007</v>
      </c>
      <c r="G97" s="1">
        <v>23.4</v>
      </c>
      <c r="H97" s="1">
        <v>79</v>
      </c>
      <c r="I97" s="1">
        <v>33</v>
      </c>
      <c r="J97" s="1">
        <v>37.9</v>
      </c>
      <c r="K97" s="1">
        <v>10</v>
      </c>
      <c r="L97" s="1">
        <v>1</v>
      </c>
      <c r="M97" s="1">
        <v>9</v>
      </c>
      <c r="N97" s="1" t="s">
        <v>616</v>
      </c>
      <c r="O97" s="1" t="s">
        <v>616</v>
      </c>
      <c r="P97" s="23">
        <v>0.1111111111111111</v>
      </c>
      <c r="Q97" s="23">
        <v>0.57124580000000003</v>
      </c>
      <c r="R97" s="23">
        <v>15.411386</v>
      </c>
      <c r="S97" s="23">
        <v>0.23843812499999995</v>
      </c>
      <c r="T97" s="23">
        <v>0.56000000000000005</v>
      </c>
      <c r="U97" s="23">
        <v>0.67549999999999999</v>
      </c>
      <c r="V97" s="23">
        <v>13.6</v>
      </c>
    </row>
    <row r="98" spans="1:22" x14ac:dyDescent="0.75">
      <c r="A98" s="6" t="s">
        <v>123</v>
      </c>
      <c r="B98" s="7">
        <v>43053</v>
      </c>
      <c r="C98" s="10">
        <v>387</v>
      </c>
      <c r="D98" s="6" t="s">
        <v>186</v>
      </c>
      <c r="E98" s="1">
        <v>2.4</v>
      </c>
      <c r="F98" s="1">
        <v>8.1999999999999993</v>
      </c>
      <c r="G98" s="1">
        <v>19.5</v>
      </c>
      <c r="H98" s="1">
        <v>81.400000000000006</v>
      </c>
      <c r="I98" s="1">
        <v>34.4</v>
      </c>
      <c r="J98" s="1">
        <v>37.200000000000003</v>
      </c>
      <c r="K98" s="1">
        <v>10</v>
      </c>
      <c r="L98" s="1">
        <v>2.5</v>
      </c>
      <c r="M98" s="1">
        <v>7.5</v>
      </c>
      <c r="N98" s="1" t="s">
        <v>616</v>
      </c>
      <c r="O98" s="1" t="s">
        <v>616</v>
      </c>
      <c r="P98" s="23">
        <v>0.33333333333333331</v>
      </c>
      <c r="Q98" s="23">
        <v>0.68300019999999995</v>
      </c>
      <c r="R98" s="23">
        <v>15.773536</v>
      </c>
      <c r="S98" s="23">
        <v>0.45575249999999995</v>
      </c>
      <c r="T98" s="23">
        <v>0.46</v>
      </c>
      <c r="U98" s="23">
        <v>0.71760000000000002</v>
      </c>
      <c r="V98" s="23">
        <v>17.600000000000001</v>
      </c>
    </row>
    <row r="99" spans="1:22" x14ac:dyDescent="0.75">
      <c r="A99" s="6" t="s">
        <v>123</v>
      </c>
      <c r="B99" s="7">
        <v>43053</v>
      </c>
      <c r="C99" s="10">
        <v>391</v>
      </c>
      <c r="D99" s="6" t="s">
        <v>186</v>
      </c>
      <c r="E99" s="1">
        <v>2.23</v>
      </c>
      <c r="F99" s="1">
        <v>7.7</v>
      </c>
      <c r="G99" s="1">
        <v>11.6</v>
      </c>
      <c r="H99" s="1">
        <v>51.9</v>
      </c>
      <c r="I99" s="1">
        <v>34.299999999999997</v>
      </c>
      <c r="J99" s="1">
        <v>40.1</v>
      </c>
      <c r="K99" s="1">
        <v>10.4</v>
      </c>
      <c r="L99" s="1">
        <v>2.08</v>
      </c>
      <c r="M99" s="1">
        <v>8.32</v>
      </c>
      <c r="N99" s="1" t="s">
        <v>616</v>
      </c>
      <c r="O99" s="1" t="s">
        <v>616</v>
      </c>
      <c r="P99" s="23">
        <v>0.25</v>
      </c>
      <c r="Q99" s="23">
        <v>1.6625909999999999</v>
      </c>
      <c r="R99" s="23">
        <v>11.387862999999999</v>
      </c>
      <c r="S99" s="23">
        <v>0.42713949999999995</v>
      </c>
      <c r="T99" s="23">
        <v>0.63</v>
      </c>
      <c r="U99" s="23">
        <v>0.78620000000000001</v>
      </c>
      <c r="V99" s="23">
        <v>15.4</v>
      </c>
    </row>
    <row r="100" spans="1:22" x14ac:dyDescent="0.75">
      <c r="A100" s="6" t="s">
        <v>123</v>
      </c>
      <c r="B100" s="7">
        <v>43053</v>
      </c>
      <c r="C100" s="10">
        <v>392</v>
      </c>
      <c r="D100" s="6" t="s">
        <v>186</v>
      </c>
      <c r="E100" s="1">
        <v>2.2000000000000002</v>
      </c>
      <c r="F100" s="1">
        <v>7.3</v>
      </c>
      <c r="G100" s="1">
        <v>18.2</v>
      </c>
      <c r="H100" s="1">
        <v>82.4</v>
      </c>
      <c r="I100" s="1">
        <v>33.1</v>
      </c>
      <c r="J100" s="1">
        <v>37</v>
      </c>
      <c r="K100" s="1">
        <v>8.8000000000000007</v>
      </c>
      <c r="L100" s="1">
        <v>1.32</v>
      </c>
      <c r="M100" s="1">
        <v>7.4800000000000013</v>
      </c>
      <c r="N100" s="1" t="s">
        <v>616</v>
      </c>
      <c r="O100" s="1" t="s">
        <v>616</v>
      </c>
      <c r="P100" s="23">
        <v>0.1764705882352941</v>
      </c>
      <c r="Q100" s="23">
        <v>0.423653</v>
      </c>
      <c r="R100" s="23">
        <v>15.578468000000001</v>
      </c>
      <c r="S100" s="23">
        <v>0.11901665</v>
      </c>
      <c r="T100" s="23">
        <v>0.46</v>
      </c>
      <c r="U100" s="23">
        <v>0.56340000000000001</v>
      </c>
      <c r="V100" s="23">
        <v>16.899999999999999</v>
      </c>
    </row>
    <row r="101" spans="1:22" x14ac:dyDescent="0.75">
      <c r="A101" s="6" t="s">
        <v>123</v>
      </c>
      <c r="B101" s="7">
        <v>43053</v>
      </c>
      <c r="C101" s="10">
        <v>393</v>
      </c>
      <c r="D101" s="6" t="s">
        <v>186</v>
      </c>
      <c r="E101" s="1">
        <v>2.37</v>
      </c>
      <c r="F101" s="1">
        <v>7.8</v>
      </c>
      <c r="G101" s="1">
        <v>17.5</v>
      </c>
      <c r="H101" s="1">
        <v>73.8</v>
      </c>
      <c r="I101" s="1">
        <v>33.1</v>
      </c>
      <c r="J101" s="1">
        <v>43.8</v>
      </c>
      <c r="K101" s="1">
        <v>8.8000000000000007</v>
      </c>
      <c r="L101" s="1">
        <v>2.552</v>
      </c>
      <c r="M101" s="1">
        <v>6.2480000000000011</v>
      </c>
      <c r="N101" s="1" t="s">
        <v>616</v>
      </c>
      <c r="O101" s="1" t="s">
        <v>616</v>
      </c>
      <c r="P101" s="23">
        <v>0.40845070422535207</v>
      </c>
      <c r="Q101" s="23">
        <v>0.66072819999999999</v>
      </c>
      <c r="R101" s="23">
        <v>15.103263999999999</v>
      </c>
      <c r="S101" s="23">
        <v>0.40238449999999998</v>
      </c>
      <c r="T101" s="23">
        <v>0.46</v>
      </c>
      <c r="U101" s="23">
        <v>0.60309999999999997</v>
      </c>
      <c r="V101" s="23">
        <v>15.3</v>
      </c>
    </row>
    <row r="102" spans="1:22" x14ac:dyDescent="0.75">
      <c r="A102" s="6" t="s">
        <v>123</v>
      </c>
      <c r="B102" s="7">
        <v>43053</v>
      </c>
      <c r="C102" s="10">
        <v>398</v>
      </c>
      <c r="D102" s="6" t="s">
        <v>186</v>
      </c>
      <c r="E102" s="1"/>
      <c r="F102" s="1"/>
      <c r="G102" s="1"/>
      <c r="H102" s="1"/>
      <c r="I102" s="1"/>
      <c r="J102" s="1"/>
      <c r="K102" s="1">
        <v>9.6</v>
      </c>
      <c r="L102" s="1">
        <v>3.84</v>
      </c>
      <c r="M102" s="1">
        <v>5.76</v>
      </c>
      <c r="N102" s="1" t="s">
        <v>616</v>
      </c>
      <c r="O102" s="1" t="s">
        <v>616</v>
      </c>
      <c r="P102" s="23">
        <v>0.66666666666666663</v>
      </c>
      <c r="Q102" s="23">
        <v>1.017647</v>
      </c>
      <c r="R102" s="23">
        <v>15.18956</v>
      </c>
      <c r="S102" s="23">
        <v>0.42854249999999999</v>
      </c>
      <c r="T102" s="23">
        <v>0.51</v>
      </c>
      <c r="U102" s="23">
        <v>0.92079999999999995</v>
      </c>
      <c r="V102" s="23">
        <v>15.2</v>
      </c>
    </row>
    <row r="103" spans="1:22" x14ac:dyDescent="0.75">
      <c r="A103" s="6" t="s">
        <v>123</v>
      </c>
      <c r="B103" s="7">
        <v>43053</v>
      </c>
      <c r="C103" s="10">
        <v>400</v>
      </c>
      <c r="D103" s="6" t="s">
        <v>186</v>
      </c>
      <c r="E103" s="1">
        <v>2.5299999999999998</v>
      </c>
      <c r="F103" s="1">
        <v>8.1999999999999993</v>
      </c>
      <c r="G103" s="1">
        <v>20.100000000000001</v>
      </c>
      <c r="H103" s="1">
        <v>79.3</v>
      </c>
      <c r="I103" s="1">
        <v>32.4</v>
      </c>
      <c r="J103" s="1">
        <v>36.700000000000003</v>
      </c>
      <c r="K103" s="1">
        <v>9.6</v>
      </c>
      <c r="L103" s="1">
        <v>1.7279999999999998</v>
      </c>
      <c r="M103" s="1">
        <v>7.871999999999999</v>
      </c>
      <c r="N103" s="1" t="s">
        <v>616</v>
      </c>
      <c r="O103" s="1" t="s">
        <v>616</v>
      </c>
      <c r="P103" s="23">
        <v>0.21951219512195122</v>
      </c>
      <c r="Q103" s="23">
        <v>1.388433</v>
      </c>
      <c r="R103" s="23">
        <v>12.419912999999999</v>
      </c>
      <c r="S103" s="23">
        <v>0.51340025</v>
      </c>
      <c r="T103" s="23">
        <v>0.49</v>
      </c>
      <c r="U103" s="23">
        <v>0.71099999999999997</v>
      </c>
      <c r="V103" s="23">
        <v>13.2</v>
      </c>
    </row>
    <row r="104" spans="1:22" x14ac:dyDescent="0.75">
      <c r="A104" s="6" t="s">
        <v>123</v>
      </c>
      <c r="B104" s="7">
        <v>43083</v>
      </c>
      <c r="C104" s="10">
        <v>301</v>
      </c>
      <c r="D104" s="6" t="s">
        <v>186</v>
      </c>
      <c r="E104" s="1">
        <v>2.34</v>
      </c>
      <c r="F104" s="1">
        <v>8.9</v>
      </c>
      <c r="G104" s="1">
        <v>19.899999999999999</v>
      </c>
      <c r="H104" s="1">
        <v>85.2</v>
      </c>
      <c r="I104" s="1">
        <v>38.200000000000003</v>
      </c>
      <c r="J104" s="1">
        <v>38.5</v>
      </c>
      <c r="K104" s="1">
        <v>12.4</v>
      </c>
      <c r="L104" s="1">
        <v>3.3480000000000003</v>
      </c>
      <c r="M104" s="1">
        <v>9.0519999999999996</v>
      </c>
      <c r="N104" s="1" t="s">
        <v>616</v>
      </c>
      <c r="O104" s="1" t="s">
        <v>616</v>
      </c>
      <c r="P104" s="23">
        <v>0.36986301369863017</v>
      </c>
      <c r="Q104" s="23">
        <v>1.0099469999999999</v>
      </c>
      <c r="R104" s="23">
        <v>30.991859999999999</v>
      </c>
      <c r="S104" s="23">
        <v>0.47234295000000004</v>
      </c>
      <c r="T104" s="23">
        <v>0.67</v>
      </c>
      <c r="U104" s="23">
        <v>0.27910000000000001</v>
      </c>
      <c r="V104" s="23">
        <v>12.9</v>
      </c>
    </row>
    <row r="105" spans="1:22" x14ac:dyDescent="0.75">
      <c r="A105" s="6" t="s">
        <v>123</v>
      </c>
      <c r="B105" s="7">
        <v>43083</v>
      </c>
      <c r="C105" s="10">
        <v>302</v>
      </c>
      <c r="D105" s="6" t="s">
        <v>186</v>
      </c>
      <c r="E105" s="1">
        <v>2.2400000000000002</v>
      </c>
      <c r="F105" s="1">
        <v>8.1999999999999993</v>
      </c>
      <c r="G105" s="1">
        <v>15.8</v>
      </c>
      <c r="H105" s="1">
        <v>70.5</v>
      </c>
      <c r="I105" s="1">
        <v>36.5</v>
      </c>
      <c r="J105" s="1">
        <v>40.5</v>
      </c>
      <c r="K105" s="1">
        <v>10.8</v>
      </c>
      <c r="L105" s="1">
        <v>0.43200000000000005</v>
      </c>
      <c r="M105" s="1">
        <v>10.368000000000002</v>
      </c>
      <c r="N105" s="1" t="s">
        <v>616</v>
      </c>
      <c r="O105" s="1" t="s">
        <v>616</v>
      </c>
      <c r="P105" s="23">
        <v>4.1666666666666664E-2</v>
      </c>
      <c r="Q105" s="23">
        <v>2.1792590000000001</v>
      </c>
      <c r="R105" s="23">
        <v>19.040559999999999</v>
      </c>
      <c r="S105" s="23">
        <v>0.16409615</v>
      </c>
      <c r="T105" s="23">
        <v>0.47</v>
      </c>
      <c r="U105" s="23">
        <v>0.64249999999999996</v>
      </c>
      <c r="V105" s="23">
        <v>13</v>
      </c>
    </row>
    <row r="106" spans="1:22" x14ac:dyDescent="0.75">
      <c r="A106" s="6" t="s">
        <v>123</v>
      </c>
      <c r="B106" s="7">
        <v>43083</v>
      </c>
      <c r="C106" s="10">
        <v>303</v>
      </c>
      <c r="D106" s="6" t="s">
        <v>186</v>
      </c>
      <c r="E106" s="1">
        <v>2.66</v>
      </c>
      <c r="F106" s="1">
        <v>9.6999999999999993</v>
      </c>
      <c r="G106" s="1">
        <v>21.1</v>
      </c>
      <c r="H106" s="1">
        <v>79.3</v>
      </c>
      <c r="I106" s="1">
        <v>36.4</v>
      </c>
      <c r="J106" s="1">
        <v>37.200000000000003</v>
      </c>
      <c r="K106" s="1">
        <v>12</v>
      </c>
      <c r="L106" s="1">
        <v>0.23699999999999999</v>
      </c>
      <c r="M106" s="1">
        <v>11.643000000000001</v>
      </c>
      <c r="N106" s="1" t="s">
        <v>616</v>
      </c>
      <c r="O106" s="1" t="s">
        <v>616</v>
      </c>
      <c r="P106" s="23">
        <v>2.0355578459160008E-2</v>
      </c>
      <c r="Q106" s="23">
        <v>1.6498600000000001</v>
      </c>
      <c r="R106" s="23">
        <v>16.788879999999999</v>
      </c>
      <c r="S106" s="23">
        <v>0.17172100000000001</v>
      </c>
      <c r="T106" s="23">
        <v>0.5</v>
      </c>
      <c r="U106" s="23">
        <v>0.51200000000000001</v>
      </c>
      <c r="V106" s="23">
        <v>10.199999999999999</v>
      </c>
    </row>
    <row r="107" spans="1:22" x14ac:dyDescent="0.75">
      <c r="A107" s="6" t="s">
        <v>123</v>
      </c>
      <c r="B107" s="7">
        <v>43083</v>
      </c>
      <c r="C107" s="10">
        <v>305</v>
      </c>
      <c r="D107" s="6" t="s">
        <v>186</v>
      </c>
      <c r="E107" s="1">
        <v>2.2999999999999998</v>
      </c>
      <c r="F107" s="1">
        <v>8.1</v>
      </c>
      <c r="G107" s="1">
        <v>18.100000000000001</v>
      </c>
      <c r="H107" s="1">
        <v>78.900000000000006</v>
      </c>
      <c r="I107" s="1">
        <v>35.1</v>
      </c>
      <c r="J107" s="1">
        <v>38.799999999999997</v>
      </c>
      <c r="K107" s="1">
        <v>14</v>
      </c>
      <c r="L107" s="1">
        <v>2.1</v>
      </c>
      <c r="M107" s="1">
        <v>11.9</v>
      </c>
      <c r="N107" s="1" t="s">
        <v>616</v>
      </c>
      <c r="O107" s="1" t="s">
        <v>616</v>
      </c>
      <c r="P107" s="23">
        <v>0.17647058823529413</v>
      </c>
      <c r="Q107" s="23">
        <v>2.6192039999999999</v>
      </c>
      <c r="R107" s="23">
        <v>23.141480000000001</v>
      </c>
      <c r="S107" s="23">
        <v>0.3104191</v>
      </c>
      <c r="T107" s="23">
        <v>0.52</v>
      </c>
      <c r="U107" s="23">
        <v>0.50549999999999995</v>
      </c>
      <c r="V107" s="23">
        <v>11.2</v>
      </c>
    </row>
    <row r="108" spans="1:22" x14ac:dyDescent="0.75">
      <c r="A108" s="6" t="s">
        <v>123</v>
      </c>
      <c r="B108" s="7">
        <v>43083</v>
      </c>
      <c r="C108" s="10">
        <v>309</v>
      </c>
      <c r="D108" s="6" t="s">
        <v>186</v>
      </c>
      <c r="E108" s="1">
        <v>1.94</v>
      </c>
      <c r="F108" s="1">
        <v>6.4</v>
      </c>
      <c r="G108" s="1">
        <v>13.8</v>
      </c>
      <c r="H108" s="1">
        <v>71.099999999999994</v>
      </c>
      <c r="I108" s="1">
        <v>33.1</v>
      </c>
      <c r="J108" s="1">
        <v>40.4</v>
      </c>
      <c r="K108" s="1">
        <v>14</v>
      </c>
      <c r="L108" s="1">
        <v>0.7</v>
      </c>
      <c r="M108" s="1">
        <v>13.3</v>
      </c>
      <c r="N108" s="1" t="s">
        <v>616</v>
      </c>
      <c r="O108" s="1" t="s">
        <v>616</v>
      </c>
      <c r="P108" s="23">
        <v>5.2631578947368418E-2</v>
      </c>
      <c r="Q108" s="23">
        <v>1.4605330000000001</v>
      </c>
      <c r="R108" s="23">
        <v>32.210090000000001</v>
      </c>
      <c r="S108" s="23">
        <v>0.26701895000000003</v>
      </c>
      <c r="T108" s="23">
        <v>0.54</v>
      </c>
      <c r="U108" s="23">
        <v>0.48349999999999999</v>
      </c>
      <c r="V108" s="23">
        <v>8.4</v>
      </c>
    </row>
    <row r="109" spans="1:22" x14ac:dyDescent="0.75">
      <c r="A109" s="6" t="s">
        <v>123</v>
      </c>
      <c r="B109" s="7">
        <v>43083</v>
      </c>
      <c r="C109" s="10">
        <v>311</v>
      </c>
      <c r="D109" s="6" t="s">
        <v>186</v>
      </c>
      <c r="E109" s="1">
        <v>2.12</v>
      </c>
      <c r="F109" s="1">
        <v>7.9</v>
      </c>
      <c r="G109" s="1">
        <v>17</v>
      </c>
      <c r="H109" s="1">
        <v>80</v>
      </c>
      <c r="I109" s="1">
        <v>37.4</v>
      </c>
      <c r="J109" s="1">
        <v>37.6</v>
      </c>
      <c r="K109" s="1">
        <v>12.8</v>
      </c>
      <c r="L109" s="1">
        <v>1.28</v>
      </c>
      <c r="M109" s="1">
        <v>11.52</v>
      </c>
      <c r="N109" s="1" t="s">
        <v>616</v>
      </c>
      <c r="O109" s="1" t="s">
        <v>616</v>
      </c>
      <c r="P109" s="23">
        <v>0.11111111111111112</v>
      </c>
      <c r="Q109" s="23">
        <v>2.0793520000000001</v>
      </c>
      <c r="R109" s="23">
        <v>13.347860000000001</v>
      </c>
      <c r="S109" s="23">
        <v>0.2032456</v>
      </c>
      <c r="T109" s="23">
        <v>0.57999999999999996</v>
      </c>
      <c r="U109" s="23">
        <v>0.46829999999999999</v>
      </c>
      <c r="V109" s="23">
        <v>7.3</v>
      </c>
    </row>
    <row r="110" spans="1:22" x14ac:dyDescent="0.75">
      <c r="A110" s="6" t="s">
        <v>123</v>
      </c>
      <c r="B110" s="7">
        <v>43083</v>
      </c>
      <c r="C110" s="10">
        <v>312</v>
      </c>
      <c r="D110" s="6" t="s">
        <v>186</v>
      </c>
      <c r="E110" s="1">
        <v>2.14</v>
      </c>
      <c r="F110" s="1">
        <v>7.9</v>
      </c>
      <c r="G110" s="1">
        <v>17</v>
      </c>
      <c r="H110" s="1">
        <v>79.3</v>
      </c>
      <c r="I110" s="1">
        <v>36.6</v>
      </c>
      <c r="J110" s="1">
        <v>37.700000000000003</v>
      </c>
      <c r="K110" s="1">
        <v>9.6</v>
      </c>
      <c r="L110" s="1">
        <v>0.48</v>
      </c>
      <c r="M110" s="1">
        <v>9.1199999999999992</v>
      </c>
      <c r="N110" s="1" t="s">
        <v>616</v>
      </c>
      <c r="O110" s="1" t="s">
        <v>616</v>
      </c>
      <c r="P110" s="23">
        <v>5.2631578947368425E-2</v>
      </c>
      <c r="Q110" s="23">
        <v>2.5132159999999999</v>
      </c>
      <c r="R110" s="23">
        <v>20.221350000000001</v>
      </c>
      <c r="S110" s="23">
        <v>0.22672675000000003</v>
      </c>
      <c r="T110" s="23">
        <v>0.56000000000000005</v>
      </c>
      <c r="U110" s="23">
        <v>0.57569999999999999</v>
      </c>
      <c r="V110" s="23">
        <v>9.6999999999999993</v>
      </c>
    </row>
    <row r="111" spans="1:22" x14ac:dyDescent="0.75">
      <c r="A111" s="6" t="s">
        <v>123</v>
      </c>
      <c r="B111" s="7">
        <v>43083</v>
      </c>
      <c r="C111" s="10">
        <v>313</v>
      </c>
      <c r="D111" s="6" t="s">
        <v>186</v>
      </c>
      <c r="E111" s="1">
        <v>1.79</v>
      </c>
      <c r="F111" s="1">
        <v>6.5</v>
      </c>
      <c r="G111" s="1">
        <v>16.3</v>
      </c>
      <c r="H111" s="1">
        <v>91</v>
      </c>
      <c r="I111" s="1">
        <v>36.200000000000003</v>
      </c>
      <c r="J111" s="1">
        <v>33.200000000000003</v>
      </c>
      <c r="K111" s="1">
        <v>10.4</v>
      </c>
      <c r="L111" s="1">
        <v>0.51400000000000001</v>
      </c>
      <c r="M111" s="1">
        <v>9.782</v>
      </c>
      <c r="N111" s="1" t="s">
        <v>616</v>
      </c>
      <c r="O111" s="1" t="s">
        <v>616</v>
      </c>
      <c r="P111" s="23">
        <v>5.254549171948477E-2</v>
      </c>
      <c r="Q111" s="23">
        <v>2.4733480000000001</v>
      </c>
      <c r="R111" s="23">
        <v>23.141480000000001</v>
      </c>
      <c r="S111" s="23">
        <v>0.23973854999999999</v>
      </c>
      <c r="T111" s="23">
        <v>0.49</v>
      </c>
      <c r="U111" s="23">
        <v>0.5423</v>
      </c>
      <c r="V111" s="23">
        <v>10.6</v>
      </c>
    </row>
    <row r="112" spans="1:22" x14ac:dyDescent="0.75">
      <c r="A112" s="6" t="s">
        <v>123</v>
      </c>
      <c r="B112" s="7">
        <v>43083</v>
      </c>
      <c r="C112" s="10">
        <v>318</v>
      </c>
      <c r="D112" s="6" t="s">
        <v>186</v>
      </c>
      <c r="E112" s="1">
        <v>2.02</v>
      </c>
      <c r="F112" s="1">
        <v>7.6</v>
      </c>
      <c r="G112" s="1">
        <v>15.7</v>
      </c>
      <c r="H112" s="1">
        <v>77.900000000000006</v>
      </c>
      <c r="I112" s="1">
        <v>37.5</v>
      </c>
      <c r="J112" s="1">
        <v>38.4</v>
      </c>
      <c r="K112" s="1">
        <v>10</v>
      </c>
      <c r="L112" s="1">
        <v>0.39200000000000002</v>
      </c>
      <c r="M112" s="1">
        <v>9.4109999999999996</v>
      </c>
      <c r="N112" s="1" t="s">
        <v>616</v>
      </c>
      <c r="O112" s="1" t="s">
        <v>616</v>
      </c>
      <c r="P112" s="23">
        <v>4.1653384337477423E-2</v>
      </c>
      <c r="Q112" s="23">
        <v>1.777328</v>
      </c>
      <c r="R112" s="23">
        <v>19.66255</v>
      </c>
      <c r="S112" s="23">
        <v>0.27658379999999999</v>
      </c>
      <c r="T112" s="23">
        <v>0.45</v>
      </c>
      <c r="U112" s="23">
        <v>0.55420000000000003</v>
      </c>
      <c r="V112" s="23">
        <v>9.9</v>
      </c>
    </row>
    <row r="113" spans="1:22" x14ac:dyDescent="0.75">
      <c r="A113" s="6" t="s">
        <v>123</v>
      </c>
      <c r="B113" s="7">
        <v>43083</v>
      </c>
      <c r="C113" s="10">
        <v>319</v>
      </c>
      <c r="D113" s="6" t="s">
        <v>186</v>
      </c>
      <c r="E113" s="1">
        <v>2</v>
      </c>
      <c r="F113" s="1">
        <v>7.6</v>
      </c>
      <c r="G113" s="1">
        <v>15.1</v>
      </c>
      <c r="H113" s="1">
        <v>75.7</v>
      </c>
      <c r="I113" s="1">
        <v>38.1</v>
      </c>
      <c r="J113" s="1">
        <v>41</v>
      </c>
      <c r="K113" s="1">
        <v>12.8</v>
      </c>
      <c r="L113" s="1">
        <v>0.64</v>
      </c>
      <c r="M113" s="1">
        <v>12.16</v>
      </c>
      <c r="N113" s="1" t="s">
        <v>616</v>
      </c>
      <c r="O113" s="1" t="s">
        <v>616</v>
      </c>
      <c r="P113" s="23">
        <v>5.2631578947368418E-2</v>
      </c>
      <c r="Q113" s="23">
        <v>2.9285049999999999</v>
      </c>
      <c r="R113" s="23">
        <v>23.881409999999999</v>
      </c>
      <c r="S113" s="23">
        <v>0.28488620000000003</v>
      </c>
      <c r="T113" s="23">
        <v>0.56999999999999995</v>
      </c>
      <c r="U113" s="23">
        <v>0.56430000000000002</v>
      </c>
      <c r="V113" s="23">
        <v>8.9</v>
      </c>
    </row>
    <row r="114" spans="1:22" x14ac:dyDescent="0.75">
      <c r="A114" s="6" t="s">
        <v>123</v>
      </c>
      <c r="B114" s="7">
        <v>43083</v>
      </c>
      <c r="C114" s="10">
        <v>321</v>
      </c>
      <c r="D114" s="6" t="s">
        <v>186</v>
      </c>
      <c r="E114" s="1">
        <v>2.2200000000000002</v>
      </c>
      <c r="F114" s="1">
        <v>8.4</v>
      </c>
      <c r="G114" s="1">
        <v>17.600000000000001</v>
      </c>
      <c r="H114" s="1">
        <v>79.400000000000006</v>
      </c>
      <c r="I114" s="1">
        <v>37.799999999999997</v>
      </c>
      <c r="J114" s="1">
        <v>38.299999999999997</v>
      </c>
      <c r="K114" s="1">
        <v>12</v>
      </c>
      <c r="L114" s="1">
        <v>0.6</v>
      </c>
      <c r="M114" s="1">
        <v>11.4</v>
      </c>
      <c r="N114" s="1" t="s">
        <v>616</v>
      </c>
      <c r="O114" s="1" t="s">
        <v>616</v>
      </c>
      <c r="P114" s="23">
        <v>5.2631578947368418E-2</v>
      </c>
      <c r="Q114" s="23">
        <v>4.1619359999999999</v>
      </c>
      <c r="R114" s="23">
        <v>9.7779249999999998</v>
      </c>
      <c r="S114" s="23">
        <v>0.19351420000000003</v>
      </c>
      <c r="T114" s="23">
        <v>0.54</v>
      </c>
      <c r="U114" s="23">
        <v>0.53090000000000004</v>
      </c>
      <c r="V114" s="23">
        <v>9.5</v>
      </c>
    </row>
    <row r="115" spans="1:22" x14ac:dyDescent="0.75">
      <c r="A115" s="6" t="s">
        <v>123</v>
      </c>
      <c r="B115" s="7">
        <v>43083</v>
      </c>
      <c r="C115" s="10">
        <v>322</v>
      </c>
      <c r="D115" s="6" t="s">
        <v>186</v>
      </c>
      <c r="E115" s="1">
        <v>1.91</v>
      </c>
      <c r="F115" s="1">
        <v>7.3</v>
      </c>
      <c r="G115" s="1">
        <v>14.3</v>
      </c>
      <c r="H115" s="1">
        <v>75</v>
      </c>
      <c r="I115" s="1">
        <v>38.4</v>
      </c>
      <c r="J115" s="1">
        <v>37.9</v>
      </c>
      <c r="K115" s="1">
        <v>12.4</v>
      </c>
      <c r="L115" s="1">
        <v>0.37200000000000005</v>
      </c>
      <c r="M115" s="1">
        <v>12.027999999999999</v>
      </c>
      <c r="N115" s="1" t="s">
        <v>616</v>
      </c>
      <c r="O115" s="1" t="s">
        <v>616</v>
      </c>
      <c r="P115" s="23">
        <v>3.09278350515464E-2</v>
      </c>
      <c r="Q115" s="23">
        <v>0.97741420000000001</v>
      </c>
      <c r="R115" s="23">
        <v>12.357559999999999</v>
      </c>
      <c r="S115" s="23">
        <v>0.14149975000000001</v>
      </c>
      <c r="T115" s="23">
        <v>0.48</v>
      </c>
      <c r="U115" s="23">
        <v>0.65939999999999999</v>
      </c>
      <c r="V115" s="23">
        <v>12</v>
      </c>
    </row>
    <row r="116" spans="1:22" x14ac:dyDescent="0.75">
      <c r="A116" s="6" t="s">
        <v>123</v>
      </c>
      <c r="B116" s="7">
        <v>43083</v>
      </c>
      <c r="C116" s="10">
        <v>323</v>
      </c>
      <c r="D116" s="6" t="s">
        <v>186</v>
      </c>
      <c r="E116" s="1">
        <v>2.2799999999999998</v>
      </c>
      <c r="F116" s="1">
        <v>7.8</v>
      </c>
      <c r="G116" s="1">
        <v>12.9</v>
      </c>
      <c r="H116" s="1">
        <v>56.5</v>
      </c>
      <c r="I116" s="1">
        <v>34</v>
      </c>
      <c r="J116" s="1">
        <v>40.6</v>
      </c>
      <c r="K116" s="1">
        <v>10.4</v>
      </c>
      <c r="L116" s="1">
        <v>0.52</v>
      </c>
      <c r="M116" s="1">
        <v>9.8800000000000008</v>
      </c>
      <c r="N116" s="1" t="s">
        <v>616</v>
      </c>
      <c r="O116" s="1" t="s">
        <v>616</v>
      </c>
      <c r="P116" s="23">
        <v>5.2631578947368418E-2</v>
      </c>
      <c r="Q116" s="23">
        <v>2.0471949999999999</v>
      </c>
      <c r="R116" s="23">
        <v>23.050460000000001</v>
      </c>
      <c r="S116" s="23">
        <v>0.18878319999999998</v>
      </c>
      <c r="T116" s="23">
        <v>0.49</v>
      </c>
      <c r="U116" s="23">
        <v>0.63139999999999996</v>
      </c>
      <c r="V116" s="23">
        <v>11.8</v>
      </c>
    </row>
    <row r="117" spans="1:22" x14ac:dyDescent="0.75">
      <c r="A117" s="6" t="s">
        <v>123</v>
      </c>
      <c r="B117" s="7">
        <v>43083</v>
      </c>
      <c r="C117" s="10">
        <v>324</v>
      </c>
      <c r="D117" s="6" t="s">
        <v>186</v>
      </c>
      <c r="E117" s="1">
        <v>2.21</v>
      </c>
      <c r="F117" s="1">
        <v>8.1999999999999993</v>
      </c>
      <c r="G117" s="1">
        <v>15.4</v>
      </c>
      <c r="H117" s="1">
        <v>70</v>
      </c>
      <c r="I117" s="1">
        <v>37.200000000000003</v>
      </c>
      <c r="J117" s="1">
        <v>41.2</v>
      </c>
      <c r="K117" s="1">
        <v>8.4</v>
      </c>
      <c r="L117" s="1">
        <v>0.247</v>
      </c>
      <c r="M117" s="1">
        <v>7.9880000000000004</v>
      </c>
      <c r="N117" s="1" t="s">
        <v>616</v>
      </c>
      <c r="O117" s="1" t="s">
        <v>616</v>
      </c>
      <c r="P117" s="23">
        <v>3.0921382073109661E-2</v>
      </c>
      <c r="Q117" s="23">
        <v>1.37446</v>
      </c>
      <c r="R117" s="23">
        <v>15.017200000000001</v>
      </c>
      <c r="S117" s="23">
        <v>0.45705180000000001</v>
      </c>
      <c r="T117" s="23">
        <v>0.53</v>
      </c>
      <c r="U117" s="23">
        <v>0.39639999999999997</v>
      </c>
      <c r="V117" s="23">
        <v>10.3</v>
      </c>
    </row>
    <row r="118" spans="1:22" x14ac:dyDescent="0.75">
      <c r="A118" s="6" t="s">
        <v>123</v>
      </c>
      <c r="B118" s="7">
        <v>43083</v>
      </c>
      <c r="C118" s="10">
        <v>330</v>
      </c>
      <c r="D118" s="6" t="s">
        <v>186</v>
      </c>
      <c r="E118" s="1">
        <v>2.16</v>
      </c>
      <c r="F118" s="1">
        <v>8</v>
      </c>
      <c r="G118" s="1">
        <v>16.5</v>
      </c>
      <c r="H118" s="1">
        <v>76.3</v>
      </c>
      <c r="I118" s="1">
        <v>36.799999999999997</v>
      </c>
      <c r="J118" s="1">
        <v>37.5</v>
      </c>
      <c r="K118" s="1">
        <v>15.2</v>
      </c>
      <c r="L118" s="1">
        <v>5.7759999999999998</v>
      </c>
      <c r="M118" s="1">
        <v>9.4239999999999995</v>
      </c>
      <c r="N118" s="1" t="s">
        <v>616</v>
      </c>
      <c r="O118" s="1" t="s">
        <v>616</v>
      </c>
      <c r="P118" s="23">
        <v>0.61290322580645162</v>
      </c>
      <c r="Q118" s="23">
        <v>2.595208</v>
      </c>
      <c r="R118" s="23">
        <v>12.518330000000001</v>
      </c>
      <c r="S118" s="23">
        <v>0.22210869999999999</v>
      </c>
      <c r="T118" s="23">
        <v>0.56000000000000005</v>
      </c>
      <c r="U118" s="23">
        <v>0.35420000000000001</v>
      </c>
      <c r="V118" s="23">
        <v>13.3</v>
      </c>
    </row>
    <row r="119" spans="1:22" x14ac:dyDescent="0.75">
      <c r="A119" s="6" t="s">
        <v>123</v>
      </c>
      <c r="B119" s="7">
        <v>43083</v>
      </c>
      <c r="C119" s="10">
        <v>331</v>
      </c>
      <c r="D119" s="6" t="s">
        <v>186</v>
      </c>
      <c r="E119" s="1">
        <v>2.21</v>
      </c>
      <c r="F119" s="1">
        <v>8</v>
      </c>
      <c r="G119" s="1">
        <v>17.3</v>
      </c>
      <c r="H119" s="1">
        <v>78.400000000000006</v>
      </c>
      <c r="I119" s="1">
        <v>36.5</v>
      </c>
      <c r="J119" s="1">
        <v>39.299999999999997</v>
      </c>
      <c r="K119" s="1">
        <v>11.6</v>
      </c>
      <c r="L119" s="1">
        <v>0.57999999999999996</v>
      </c>
      <c r="M119" s="1">
        <v>11.02</v>
      </c>
      <c r="N119" s="1" t="s">
        <v>616</v>
      </c>
      <c r="O119" s="1" t="s">
        <v>616</v>
      </c>
      <c r="P119" s="23">
        <v>5.2631578947368418E-2</v>
      </c>
      <c r="Q119" s="23">
        <v>3.6355710000000001</v>
      </c>
      <c r="R119" s="23">
        <v>16.65184</v>
      </c>
      <c r="S119" s="23">
        <v>0.18151945</v>
      </c>
      <c r="T119" s="23">
        <v>0.57999999999999996</v>
      </c>
      <c r="U119" s="23">
        <v>0.2215</v>
      </c>
      <c r="V119" s="23">
        <v>16.5</v>
      </c>
    </row>
    <row r="120" spans="1:22" x14ac:dyDescent="0.75">
      <c r="A120" s="6" t="s">
        <v>123</v>
      </c>
      <c r="B120" s="7">
        <v>43083</v>
      </c>
      <c r="C120" s="10">
        <v>333</v>
      </c>
      <c r="D120" s="6" t="s">
        <v>186</v>
      </c>
      <c r="E120" s="1">
        <v>2.31</v>
      </c>
      <c r="F120" s="1">
        <v>8.3000000000000007</v>
      </c>
      <c r="G120" s="1">
        <v>18.600000000000001</v>
      </c>
      <c r="H120" s="1">
        <v>80.8</v>
      </c>
      <c r="I120" s="1">
        <v>36.1</v>
      </c>
      <c r="J120" s="1">
        <v>37.5</v>
      </c>
      <c r="K120" s="1">
        <v>12</v>
      </c>
      <c r="L120" s="1">
        <v>0.35599999999999998</v>
      </c>
      <c r="M120" s="1">
        <v>11.523999999999999</v>
      </c>
      <c r="N120" s="1" t="s">
        <v>616</v>
      </c>
      <c r="O120" s="1" t="s">
        <v>616</v>
      </c>
      <c r="P120" s="23">
        <v>3.0892051371051717E-2</v>
      </c>
      <c r="Q120" s="23">
        <v>1.1382650000000001</v>
      </c>
      <c r="R120" s="23">
        <v>13.63414</v>
      </c>
      <c r="S120" s="23">
        <v>0.16839680000000001</v>
      </c>
      <c r="T120" s="23">
        <v>0.47</v>
      </c>
      <c r="U120" s="23">
        <v>0.4128</v>
      </c>
      <c r="V120" s="23">
        <v>9.1999999999999993</v>
      </c>
    </row>
    <row r="121" spans="1:22" x14ac:dyDescent="0.75">
      <c r="A121" s="6" t="s">
        <v>123</v>
      </c>
      <c r="B121" s="7">
        <v>43083</v>
      </c>
      <c r="C121" s="10">
        <v>334</v>
      </c>
      <c r="D121" s="6" t="s">
        <v>186</v>
      </c>
      <c r="E121" s="1">
        <v>1.92</v>
      </c>
      <c r="F121" s="1">
        <v>7.2</v>
      </c>
      <c r="G121" s="1">
        <v>15.3</v>
      </c>
      <c r="H121" s="1">
        <v>80</v>
      </c>
      <c r="I121" s="1">
        <v>37.700000000000003</v>
      </c>
      <c r="J121" s="1">
        <v>37.200000000000003</v>
      </c>
      <c r="K121" s="1">
        <v>10.4</v>
      </c>
      <c r="L121" s="1">
        <v>1.1440000000000001</v>
      </c>
      <c r="M121" s="1">
        <v>9.2560000000000002</v>
      </c>
      <c r="N121" s="1" t="s">
        <v>616</v>
      </c>
      <c r="O121" s="1" t="s">
        <v>616</v>
      </c>
      <c r="P121" s="23">
        <v>0.12359550561797754</v>
      </c>
      <c r="Q121" s="23">
        <v>7.1048260000000002E-2</v>
      </c>
      <c r="R121" s="23">
        <v>22.959759999999999</v>
      </c>
      <c r="S121" s="23">
        <v>0.23595275000000002</v>
      </c>
      <c r="T121" s="23">
        <v>0.51</v>
      </c>
      <c r="U121" s="23">
        <v>0.46179999999999999</v>
      </c>
      <c r="V121" s="23">
        <v>7.4</v>
      </c>
    </row>
    <row r="122" spans="1:22" x14ac:dyDescent="0.75">
      <c r="A122" s="6" t="s">
        <v>123</v>
      </c>
      <c r="B122" s="7">
        <v>43083</v>
      </c>
      <c r="C122" s="10">
        <v>335</v>
      </c>
      <c r="D122" s="6" t="s">
        <v>186</v>
      </c>
      <c r="E122" s="1">
        <v>2.12</v>
      </c>
      <c r="F122" s="1">
        <v>7.8</v>
      </c>
      <c r="G122" s="1">
        <v>19.2</v>
      </c>
      <c r="H122" s="1">
        <v>90.5</v>
      </c>
      <c r="I122" s="1">
        <v>36.9</v>
      </c>
      <c r="J122" s="1">
        <v>33.299999999999997</v>
      </c>
      <c r="K122" s="1">
        <v>10.4</v>
      </c>
      <c r="L122" s="1">
        <v>0.93600000000000005</v>
      </c>
      <c r="M122" s="1">
        <v>9.4640000000000004</v>
      </c>
      <c r="N122" s="1" t="s">
        <v>616</v>
      </c>
      <c r="O122" s="1" t="s">
        <v>616</v>
      </c>
      <c r="P122" s="23">
        <v>9.8901098901098897E-2</v>
      </c>
      <c r="Q122" s="23">
        <v>1.923969</v>
      </c>
      <c r="R122" s="23">
        <v>21.043990000000001</v>
      </c>
      <c r="S122" s="23">
        <v>0.13447889999999998</v>
      </c>
      <c r="T122" s="23">
        <v>0.56000000000000005</v>
      </c>
      <c r="U122" s="23">
        <v>0.45240000000000002</v>
      </c>
      <c r="V122" s="23">
        <v>9</v>
      </c>
    </row>
    <row r="123" spans="1:22" x14ac:dyDescent="0.75">
      <c r="A123" s="6" t="s">
        <v>123</v>
      </c>
      <c r="B123" s="7">
        <v>43083</v>
      </c>
      <c r="C123" s="10">
        <v>340</v>
      </c>
      <c r="D123" s="6" t="s">
        <v>186</v>
      </c>
      <c r="E123" s="1">
        <v>2.08</v>
      </c>
      <c r="F123" s="1">
        <v>8</v>
      </c>
      <c r="G123" s="1">
        <v>15.6</v>
      </c>
      <c r="H123" s="1">
        <v>75.099999999999994</v>
      </c>
      <c r="I123" s="1">
        <v>38.4</v>
      </c>
      <c r="J123" s="1">
        <v>37.1</v>
      </c>
      <c r="K123" s="1">
        <v>9.1999999999999993</v>
      </c>
      <c r="L123" s="1">
        <v>0.36799999999999999</v>
      </c>
      <c r="M123" s="1">
        <v>8.831999999999999</v>
      </c>
      <c r="N123" s="1" t="s">
        <v>616</v>
      </c>
      <c r="O123" s="1" t="s">
        <v>616</v>
      </c>
      <c r="P123" s="23">
        <v>4.1666666666666671E-2</v>
      </c>
      <c r="Q123" s="23">
        <v>0.95836880000000002</v>
      </c>
      <c r="R123" s="23">
        <v>17.920470000000002</v>
      </c>
      <c r="S123" s="23">
        <v>0.2150871</v>
      </c>
      <c r="T123" s="23">
        <v>0.54</v>
      </c>
      <c r="U123" s="23">
        <v>0.27910000000000001</v>
      </c>
      <c r="V123" s="23">
        <v>14.1</v>
      </c>
    </row>
    <row r="124" spans="1:22" x14ac:dyDescent="0.75">
      <c r="A124" s="6" t="s">
        <v>123</v>
      </c>
      <c r="B124" s="7">
        <v>43083</v>
      </c>
      <c r="C124" s="10">
        <v>341</v>
      </c>
      <c r="D124" s="6" t="s">
        <v>186</v>
      </c>
      <c r="E124" s="1">
        <v>2.12</v>
      </c>
      <c r="F124" s="1">
        <v>7.8</v>
      </c>
      <c r="G124" s="1">
        <v>14.5</v>
      </c>
      <c r="H124" s="1">
        <v>68.2</v>
      </c>
      <c r="I124" s="1">
        <v>36.6</v>
      </c>
      <c r="J124" s="1">
        <v>43.1</v>
      </c>
      <c r="K124" s="1">
        <v>8</v>
      </c>
      <c r="L124" s="1">
        <v>0.16</v>
      </c>
      <c r="M124" s="1">
        <v>7.84</v>
      </c>
      <c r="N124" s="1" t="s">
        <v>616</v>
      </c>
      <c r="O124" s="1" t="s">
        <v>616</v>
      </c>
      <c r="P124" s="23"/>
      <c r="Q124" s="23">
        <v>0.35709790000000002</v>
      </c>
      <c r="R124" s="23">
        <v>9.5447869999999995</v>
      </c>
      <c r="S124" s="23">
        <v>0.62946524999999998</v>
      </c>
      <c r="T124" s="23">
        <v>0.55000000000000004</v>
      </c>
      <c r="U124" s="23">
        <v>6.7500000000000004E-2</v>
      </c>
      <c r="V124" s="23">
        <v>15.8</v>
      </c>
    </row>
    <row r="125" spans="1:22" x14ac:dyDescent="0.75">
      <c r="A125" s="6" t="s">
        <v>123</v>
      </c>
      <c r="B125" s="7">
        <v>43083</v>
      </c>
      <c r="C125" s="10">
        <v>342</v>
      </c>
      <c r="D125" s="6" t="s">
        <v>186</v>
      </c>
      <c r="E125" s="1">
        <v>2.0299999999999998</v>
      </c>
      <c r="F125" s="1">
        <v>7.4</v>
      </c>
      <c r="G125" s="1">
        <v>15.7</v>
      </c>
      <c r="H125" s="1">
        <v>77.3</v>
      </c>
      <c r="I125" s="1">
        <v>36.5</v>
      </c>
      <c r="J125" s="1">
        <v>38.700000000000003</v>
      </c>
      <c r="K125" s="1">
        <v>14.8</v>
      </c>
      <c r="L125" s="1">
        <v>2.6640000000000001</v>
      </c>
      <c r="M125" s="1">
        <v>12.136000000000001</v>
      </c>
      <c r="N125" s="1" t="s">
        <v>616</v>
      </c>
      <c r="O125" s="1" t="s">
        <v>616</v>
      </c>
      <c r="P125" s="23">
        <v>0.21951219512195122</v>
      </c>
      <c r="Q125" s="23">
        <v>1.1481870000000001</v>
      </c>
      <c r="R125" s="23">
        <v>18.287289999999999</v>
      </c>
      <c r="S125" s="23">
        <v>0.13759864999999999</v>
      </c>
      <c r="T125" s="23">
        <v>0.48</v>
      </c>
      <c r="U125" s="23">
        <v>0.45729999999999998</v>
      </c>
      <c r="V125" s="23">
        <v>5.5</v>
      </c>
    </row>
    <row r="126" spans="1:22" x14ac:dyDescent="0.75">
      <c r="A126" s="6" t="s">
        <v>123</v>
      </c>
      <c r="B126" s="7">
        <v>43083</v>
      </c>
      <c r="C126" s="10">
        <v>343</v>
      </c>
      <c r="D126" s="6" t="s">
        <v>186</v>
      </c>
      <c r="E126" s="1">
        <v>1.92</v>
      </c>
      <c r="F126" s="1">
        <v>7</v>
      </c>
      <c r="G126" s="1">
        <v>13.2</v>
      </c>
      <c r="H126" s="1">
        <v>68.8</v>
      </c>
      <c r="I126" s="1">
        <v>36.4</v>
      </c>
      <c r="J126" s="1">
        <v>41.1</v>
      </c>
      <c r="K126" s="1">
        <v>10.4</v>
      </c>
      <c r="L126" s="1">
        <v>3.12</v>
      </c>
      <c r="M126" s="1">
        <v>7.28</v>
      </c>
      <c r="N126" s="1" t="s">
        <v>616</v>
      </c>
      <c r="O126" s="1" t="s">
        <v>616</v>
      </c>
      <c r="P126" s="23">
        <v>0.42857142857142855</v>
      </c>
      <c r="Q126" s="23">
        <v>2.5773790000000001</v>
      </c>
      <c r="R126" s="23">
        <v>21.637409999999999</v>
      </c>
      <c r="S126" s="23">
        <v>0.14946804999999996</v>
      </c>
      <c r="T126" s="23">
        <v>0.52</v>
      </c>
      <c r="U126" s="23">
        <v>0.48270000000000002</v>
      </c>
      <c r="V126" s="23">
        <v>16.399999999999999</v>
      </c>
    </row>
    <row r="127" spans="1:22" x14ac:dyDescent="0.75">
      <c r="A127" s="6" t="s">
        <v>123</v>
      </c>
      <c r="B127" s="7">
        <v>43083</v>
      </c>
      <c r="C127" s="10">
        <v>346</v>
      </c>
      <c r="D127" s="6" t="s">
        <v>186</v>
      </c>
      <c r="E127" s="1">
        <v>1.98</v>
      </c>
      <c r="F127" s="1">
        <v>7.6</v>
      </c>
      <c r="G127" s="1">
        <v>13.6</v>
      </c>
      <c r="H127" s="1">
        <v>68.8</v>
      </c>
      <c r="I127" s="1">
        <v>38.5</v>
      </c>
      <c r="J127" s="1">
        <v>41.7</v>
      </c>
      <c r="K127" s="1">
        <v>9.6</v>
      </c>
      <c r="L127" s="1">
        <v>0.38</v>
      </c>
      <c r="M127" s="1">
        <v>9.1240000000000006</v>
      </c>
      <c r="N127" s="1" t="s">
        <v>616</v>
      </c>
      <c r="O127" s="1" t="s">
        <v>616</v>
      </c>
      <c r="P127" s="23">
        <v>4.1648399824638312E-2</v>
      </c>
      <c r="Q127" s="23">
        <v>1.4015439999999999</v>
      </c>
      <c r="R127" s="23">
        <v>11.228569999999999</v>
      </c>
      <c r="S127" s="23">
        <v>0.21583020000000003</v>
      </c>
      <c r="T127" s="23">
        <v>0.51</v>
      </c>
      <c r="U127" s="23">
        <v>0.64410000000000001</v>
      </c>
      <c r="V127" s="23">
        <v>5.3</v>
      </c>
    </row>
    <row r="128" spans="1:22" x14ac:dyDescent="0.75">
      <c r="A128" s="6" t="s">
        <v>123</v>
      </c>
      <c r="B128" s="7">
        <v>43083</v>
      </c>
      <c r="C128" s="10">
        <v>347</v>
      </c>
      <c r="D128" s="6" t="s">
        <v>186</v>
      </c>
      <c r="E128" s="1">
        <v>2.2999999999999998</v>
      </c>
      <c r="F128" s="1">
        <v>8.3000000000000007</v>
      </c>
      <c r="G128" s="1">
        <v>16.7</v>
      </c>
      <c r="H128" s="1">
        <v>72.7</v>
      </c>
      <c r="I128" s="1">
        <v>36.1</v>
      </c>
      <c r="J128" s="1">
        <v>38.5</v>
      </c>
      <c r="K128" s="1">
        <v>10.4</v>
      </c>
      <c r="L128" s="1">
        <v>1.04</v>
      </c>
      <c r="M128" s="1">
        <v>9.36</v>
      </c>
      <c r="N128" s="1" t="s">
        <v>616</v>
      </c>
      <c r="O128" s="1" t="s">
        <v>616</v>
      </c>
      <c r="P128" s="23">
        <v>0.11111111111111112</v>
      </c>
      <c r="Q128" s="23">
        <v>3.4618570000000002</v>
      </c>
      <c r="R128" s="23">
        <v>15.017200000000001</v>
      </c>
      <c r="S128" s="23">
        <v>0.23408069999999997</v>
      </c>
      <c r="T128" s="23">
        <v>0.54</v>
      </c>
      <c r="U128" s="23">
        <v>0.54869999999999997</v>
      </c>
      <c r="V128" s="23">
        <v>13.3</v>
      </c>
    </row>
    <row r="129" spans="1:22" x14ac:dyDescent="0.75">
      <c r="A129" s="6" t="s">
        <v>123</v>
      </c>
      <c r="B129" s="7">
        <v>43083</v>
      </c>
      <c r="C129" s="10">
        <v>352</v>
      </c>
      <c r="D129" s="6" t="s">
        <v>186</v>
      </c>
      <c r="E129" s="1">
        <v>1.99</v>
      </c>
      <c r="F129" s="1">
        <v>7.6</v>
      </c>
      <c r="G129" s="1">
        <v>17.5</v>
      </c>
      <c r="H129" s="1">
        <v>88.1</v>
      </c>
      <c r="I129" s="1">
        <v>38.1</v>
      </c>
      <c r="J129" s="1">
        <v>37.6</v>
      </c>
      <c r="K129" s="1">
        <v>10</v>
      </c>
      <c r="L129" s="1">
        <v>0.29399999999999998</v>
      </c>
      <c r="M129" s="1">
        <v>9.5090000000000003</v>
      </c>
      <c r="N129" s="1" t="s">
        <v>616</v>
      </c>
      <c r="O129" s="1" t="s">
        <v>616</v>
      </c>
      <c r="P129" s="23">
        <v>3.0918077610684613E-2</v>
      </c>
      <c r="Q129" s="23">
        <v>19.663910000000001</v>
      </c>
      <c r="R129" s="23">
        <v>19.271750000000001</v>
      </c>
      <c r="S129" s="23">
        <v>0.2018325</v>
      </c>
      <c r="T129" s="23">
        <v>0.51</v>
      </c>
      <c r="U129" s="23">
        <v>0.26800000000000002</v>
      </c>
      <c r="V129" s="23">
        <v>6.7</v>
      </c>
    </row>
    <row r="130" spans="1:22" x14ac:dyDescent="0.75">
      <c r="A130" s="6" t="s">
        <v>123</v>
      </c>
      <c r="B130" s="7">
        <v>43083</v>
      </c>
      <c r="C130" s="10">
        <v>353</v>
      </c>
      <c r="D130" s="6" t="s">
        <v>186</v>
      </c>
      <c r="E130" s="1">
        <v>2.2799999999999998</v>
      </c>
      <c r="F130" s="1">
        <v>8.3000000000000007</v>
      </c>
      <c r="G130" s="1">
        <v>16.899999999999999</v>
      </c>
      <c r="H130" s="1">
        <v>74.2</v>
      </c>
      <c r="I130" s="1">
        <v>36.299999999999997</v>
      </c>
      <c r="J130" s="1">
        <v>44</v>
      </c>
      <c r="K130" s="1">
        <v>10</v>
      </c>
      <c r="L130" s="1">
        <v>0.48</v>
      </c>
      <c r="M130" s="1">
        <v>9.1340000000000003</v>
      </c>
      <c r="N130" s="1" t="s">
        <v>616</v>
      </c>
      <c r="O130" s="1" t="s">
        <v>616</v>
      </c>
      <c r="P130" s="23">
        <v>5.255090869279614E-2</v>
      </c>
      <c r="Q130" s="23">
        <v>0.75481620000000005</v>
      </c>
      <c r="R130" s="23">
        <v>13.01083</v>
      </c>
      <c r="S130" s="23">
        <v>0.1253137</v>
      </c>
      <c r="T130" s="23">
        <v>0.51</v>
      </c>
      <c r="U130" s="23">
        <v>0.51559999999999995</v>
      </c>
      <c r="V130" s="23">
        <v>9.1</v>
      </c>
    </row>
    <row r="131" spans="1:22" x14ac:dyDescent="0.75">
      <c r="A131" s="6" t="s">
        <v>123</v>
      </c>
      <c r="B131" s="7">
        <v>43083</v>
      </c>
      <c r="C131" s="10">
        <v>354</v>
      </c>
      <c r="D131" s="6" t="s">
        <v>186</v>
      </c>
      <c r="E131" s="1">
        <v>2.1800000000000002</v>
      </c>
      <c r="F131" s="1">
        <v>8.3000000000000007</v>
      </c>
      <c r="G131" s="1">
        <v>15.3</v>
      </c>
      <c r="H131" s="1">
        <v>70.400000000000006</v>
      </c>
      <c r="I131" s="1">
        <v>38</v>
      </c>
      <c r="J131" s="1">
        <v>38.4</v>
      </c>
      <c r="K131" s="1">
        <v>10</v>
      </c>
      <c r="L131" s="1">
        <v>0.3</v>
      </c>
      <c r="M131" s="1">
        <v>9.6999999999999993</v>
      </c>
      <c r="N131" s="1" t="s">
        <v>616</v>
      </c>
      <c r="O131" s="1" t="s">
        <v>616</v>
      </c>
      <c r="P131" s="23">
        <v>3.0927835051546393E-2</v>
      </c>
      <c r="Q131" s="23">
        <v>5.9295970000000002</v>
      </c>
      <c r="R131" s="23">
        <v>21.212039999999998</v>
      </c>
      <c r="S131" s="23">
        <v>9.4910099999999983E-2</v>
      </c>
      <c r="T131" s="23">
        <v>0.45</v>
      </c>
      <c r="U131" s="23">
        <v>0.64180000000000004</v>
      </c>
      <c r="V131" s="23">
        <v>12</v>
      </c>
    </row>
    <row r="132" spans="1:22" x14ac:dyDescent="0.75">
      <c r="A132" s="6" t="s">
        <v>123</v>
      </c>
      <c r="B132" s="7">
        <v>43083</v>
      </c>
      <c r="C132" s="10">
        <v>356</v>
      </c>
      <c r="D132" s="6" t="s">
        <v>186</v>
      </c>
      <c r="E132" s="1">
        <v>2.06</v>
      </c>
      <c r="F132" s="1">
        <v>7</v>
      </c>
      <c r="G132" s="1">
        <v>15.7</v>
      </c>
      <c r="H132" s="1">
        <v>75.900000000000006</v>
      </c>
      <c r="I132" s="1">
        <v>33.799999999999997</v>
      </c>
      <c r="J132" s="1">
        <v>38.1</v>
      </c>
      <c r="K132" s="1">
        <v>9.6</v>
      </c>
      <c r="L132" s="1">
        <v>0.96</v>
      </c>
      <c r="M132" s="1">
        <v>8.64</v>
      </c>
      <c r="N132" s="1" t="s">
        <v>616</v>
      </c>
      <c r="O132" s="1" t="s">
        <v>616</v>
      </c>
      <c r="P132" s="23">
        <v>0.1111111111111111</v>
      </c>
      <c r="Q132" s="23">
        <v>0.2145717</v>
      </c>
      <c r="R132" s="23">
        <v>15.701280000000001</v>
      </c>
      <c r="S132" s="23">
        <v>5.665365E-2</v>
      </c>
      <c r="T132" s="23">
        <v>0.54</v>
      </c>
      <c r="U132" s="23">
        <v>0.51680000000000004</v>
      </c>
      <c r="V132" s="23">
        <v>6.1</v>
      </c>
    </row>
    <row r="133" spans="1:22" x14ac:dyDescent="0.75">
      <c r="A133" s="6" t="s">
        <v>123</v>
      </c>
      <c r="B133" s="7">
        <v>43083</v>
      </c>
      <c r="C133" s="10">
        <v>357</v>
      </c>
      <c r="D133" s="6" t="s">
        <v>186</v>
      </c>
      <c r="E133" s="1">
        <v>2</v>
      </c>
      <c r="F133" s="1">
        <v>7.9</v>
      </c>
      <c r="G133" s="1">
        <v>14.6</v>
      </c>
      <c r="H133" s="1">
        <v>72.8</v>
      </c>
      <c r="I133" s="1">
        <v>39.4</v>
      </c>
      <c r="J133" s="1">
        <v>41</v>
      </c>
      <c r="K133" s="1">
        <v>9.1999999999999993</v>
      </c>
      <c r="L133" s="1">
        <v>0.46</v>
      </c>
      <c r="M133" s="1">
        <v>8.7399999999999984</v>
      </c>
      <c r="N133" s="1" t="s">
        <v>616</v>
      </c>
      <c r="O133" s="1" t="s">
        <v>616</v>
      </c>
      <c r="P133" s="23">
        <v>5.2631578947368432E-2</v>
      </c>
      <c r="Q133" s="23">
        <v>1.32467</v>
      </c>
      <c r="R133" s="23">
        <v>15.099764</v>
      </c>
      <c r="S133" s="23">
        <v>5.4345350000000001E-2</v>
      </c>
      <c r="T133" s="23">
        <v>0.48</v>
      </c>
      <c r="U133" s="23">
        <v>0.68459999999999999</v>
      </c>
      <c r="V133" s="23">
        <v>10</v>
      </c>
    </row>
    <row r="134" spans="1:22" x14ac:dyDescent="0.75">
      <c r="A134" s="6" t="s">
        <v>123</v>
      </c>
      <c r="B134" s="7">
        <v>43083</v>
      </c>
      <c r="C134" s="10">
        <v>361</v>
      </c>
      <c r="D134" s="6" t="s">
        <v>186</v>
      </c>
      <c r="E134" s="1">
        <v>2.0499999999999998</v>
      </c>
      <c r="F134" s="1">
        <v>8</v>
      </c>
      <c r="G134" s="1">
        <v>16.3</v>
      </c>
      <c r="H134" s="1">
        <v>79.2</v>
      </c>
      <c r="I134" s="1">
        <v>38.9</v>
      </c>
      <c r="J134" s="1">
        <v>37.9</v>
      </c>
      <c r="K134" s="1">
        <v>10.4</v>
      </c>
      <c r="L134" s="1">
        <v>0.31200000000000006</v>
      </c>
      <c r="M134" s="1">
        <v>10.088000000000001</v>
      </c>
      <c r="N134" s="1" t="s">
        <v>616</v>
      </c>
      <c r="O134" s="1" t="s">
        <v>616</v>
      </c>
      <c r="P134" s="23">
        <v>3.0927835051546393E-2</v>
      </c>
      <c r="Q134" s="23">
        <v>0.30333729999999998</v>
      </c>
      <c r="R134" s="23">
        <v>14.982175999999999</v>
      </c>
      <c r="S134" s="23">
        <v>5.9423975000000004E-2</v>
      </c>
      <c r="T134" s="23">
        <v>0.55000000000000004</v>
      </c>
      <c r="U134" s="23">
        <v>0.28589999999999999</v>
      </c>
      <c r="V134" s="23">
        <v>11.2</v>
      </c>
    </row>
    <row r="135" spans="1:22" x14ac:dyDescent="0.75">
      <c r="A135" s="6" t="s">
        <v>123</v>
      </c>
      <c r="B135" s="7">
        <v>43083</v>
      </c>
      <c r="C135" s="10">
        <v>362</v>
      </c>
      <c r="D135" s="6" t="s">
        <v>186</v>
      </c>
      <c r="E135" s="1">
        <v>2.23</v>
      </c>
      <c r="F135" s="1">
        <v>8</v>
      </c>
      <c r="G135" s="1">
        <v>17.100000000000001</v>
      </c>
      <c r="H135" s="1">
        <v>76.599999999999994</v>
      </c>
      <c r="I135" s="1">
        <v>36.1</v>
      </c>
      <c r="J135" s="1">
        <v>37.6</v>
      </c>
      <c r="K135" s="1">
        <v>9.1999999999999993</v>
      </c>
      <c r="L135" s="1">
        <v>0.27599999999999997</v>
      </c>
      <c r="M135" s="1">
        <v>8.9239999999999995</v>
      </c>
      <c r="N135" s="1" t="s">
        <v>616</v>
      </c>
      <c r="O135" s="1" t="s">
        <v>616</v>
      </c>
      <c r="P135" s="23">
        <v>3.0927835051546389E-2</v>
      </c>
      <c r="Q135" s="23">
        <v>0.22711300000000001</v>
      </c>
      <c r="R135" s="23">
        <v>15.19966</v>
      </c>
      <c r="S135" s="23">
        <v>0.113486425</v>
      </c>
      <c r="T135" s="23">
        <v>0.57999999999999996</v>
      </c>
      <c r="U135" s="23">
        <v>0.76749999999999996</v>
      </c>
      <c r="V135" s="23">
        <v>10.3</v>
      </c>
    </row>
    <row r="136" spans="1:22" x14ac:dyDescent="0.75">
      <c r="A136" s="6" t="s">
        <v>123</v>
      </c>
      <c r="B136" s="7">
        <v>43083</v>
      </c>
      <c r="C136" s="10">
        <v>363</v>
      </c>
      <c r="D136" s="6" t="s">
        <v>186</v>
      </c>
      <c r="E136" s="1">
        <v>2.16</v>
      </c>
      <c r="F136" s="1">
        <v>8</v>
      </c>
      <c r="G136" s="1">
        <v>17.399999999999999</v>
      </c>
      <c r="H136" s="1">
        <v>80.5</v>
      </c>
      <c r="I136" s="1">
        <v>37.1</v>
      </c>
      <c r="J136" s="1">
        <v>38</v>
      </c>
      <c r="K136" s="1">
        <v>9.6</v>
      </c>
      <c r="L136" s="1">
        <v>0.28799999999999998</v>
      </c>
      <c r="M136" s="1">
        <v>9.3119999999999994</v>
      </c>
      <c r="N136" s="1" t="s">
        <v>616</v>
      </c>
      <c r="O136" s="1" t="s">
        <v>616</v>
      </c>
      <c r="P136" s="23">
        <v>3.0927835051546393E-2</v>
      </c>
      <c r="Q136" s="23">
        <v>0.42159960000000002</v>
      </c>
      <c r="R136" s="23">
        <v>10.433799</v>
      </c>
      <c r="S136" s="23">
        <v>6.7371449999999999E-2</v>
      </c>
      <c r="T136" s="23">
        <v>0.52</v>
      </c>
      <c r="U136" s="23">
        <v>0.46970000000000001</v>
      </c>
      <c r="V136" s="23">
        <v>6.7</v>
      </c>
    </row>
    <row r="137" spans="1:22" x14ac:dyDescent="0.75">
      <c r="A137" s="6" t="s">
        <v>123</v>
      </c>
      <c r="B137" s="7">
        <v>43083</v>
      </c>
      <c r="C137" s="10">
        <v>368</v>
      </c>
      <c r="D137" s="6" t="s">
        <v>186</v>
      </c>
      <c r="E137" s="1">
        <v>2.2000000000000002</v>
      </c>
      <c r="F137" s="1">
        <v>7.9</v>
      </c>
      <c r="G137" s="1">
        <v>16.100000000000001</v>
      </c>
      <c r="H137" s="1">
        <v>73.5</v>
      </c>
      <c r="I137" s="1">
        <v>35.9</v>
      </c>
      <c r="J137" s="1">
        <v>37.200000000000003</v>
      </c>
      <c r="K137" s="1">
        <v>10</v>
      </c>
      <c r="L137" s="1">
        <v>0.3</v>
      </c>
      <c r="M137" s="1">
        <v>9.6999999999999993</v>
      </c>
      <c r="N137" s="1" t="s">
        <v>616</v>
      </c>
      <c r="O137" s="1" t="s">
        <v>616</v>
      </c>
      <c r="P137" s="23">
        <v>3.0927835051546393E-2</v>
      </c>
      <c r="Q137" s="23">
        <v>0.34894059999999999</v>
      </c>
      <c r="R137" s="23">
        <v>15.231798000000001</v>
      </c>
      <c r="S137" s="23">
        <v>4.8483675000000004E-2</v>
      </c>
      <c r="T137" s="23">
        <v>0.51</v>
      </c>
      <c r="U137" s="23">
        <v>0.63770000000000004</v>
      </c>
      <c r="V137" s="23">
        <v>6.7</v>
      </c>
    </row>
    <row r="138" spans="1:22" x14ac:dyDescent="0.75">
      <c r="A138" s="6" t="s">
        <v>123</v>
      </c>
      <c r="B138" s="7">
        <v>43083</v>
      </c>
      <c r="C138" s="10">
        <v>370</v>
      </c>
      <c r="D138" s="6" t="s">
        <v>186</v>
      </c>
      <c r="E138" s="1">
        <v>2.02</v>
      </c>
      <c r="F138" s="1">
        <v>7.6</v>
      </c>
      <c r="G138" s="1">
        <v>17</v>
      </c>
      <c r="H138" s="1">
        <v>84.1</v>
      </c>
      <c r="I138" s="1">
        <v>37.5</v>
      </c>
      <c r="J138" s="1">
        <v>37.5</v>
      </c>
      <c r="K138" s="1">
        <v>10.8</v>
      </c>
      <c r="L138" s="1">
        <v>0.21600000000000003</v>
      </c>
      <c r="M138" s="1">
        <v>10.584000000000001</v>
      </c>
      <c r="N138" s="1" t="s">
        <v>616</v>
      </c>
      <c r="O138" s="1" t="s">
        <v>616</v>
      </c>
      <c r="P138" s="23">
        <v>2.0408163265306121E-2</v>
      </c>
      <c r="Q138" s="23">
        <v>0.4056225</v>
      </c>
      <c r="R138" s="23">
        <v>25.955418999999999</v>
      </c>
      <c r="S138" s="23">
        <v>0.19476597500000001</v>
      </c>
      <c r="T138" s="23">
        <v>0.54</v>
      </c>
      <c r="U138" s="23">
        <v>0.46739999999999998</v>
      </c>
      <c r="V138" s="23">
        <v>13.3</v>
      </c>
    </row>
    <row r="139" spans="1:22" x14ac:dyDescent="0.75">
      <c r="A139" s="6" t="s">
        <v>123</v>
      </c>
      <c r="B139" s="7">
        <v>43083</v>
      </c>
      <c r="C139" s="10">
        <v>371</v>
      </c>
      <c r="D139" s="6" t="s">
        <v>186</v>
      </c>
      <c r="E139" s="1">
        <v>1.96</v>
      </c>
      <c r="F139" s="1">
        <v>7.4</v>
      </c>
      <c r="G139" s="1">
        <v>12.5</v>
      </c>
      <c r="H139" s="1">
        <v>63.9</v>
      </c>
      <c r="I139" s="1">
        <v>37.700000000000003</v>
      </c>
      <c r="J139" s="1">
        <v>43.8</v>
      </c>
      <c r="K139" s="1">
        <v>8</v>
      </c>
      <c r="L139" s="1">
        <v>0.38800000000000001</v>
      </c>
      <c r="M139" s="1">
        <v>7.3780000000000001</v>
      </c>
      <c r="N139" s="1" t="s">
        <v>616</v>
      </c>
      <c r="O139" s="1" t="s">
        <v>616</v>
      </c>
      <c r="P139" s="23">
        <v>5.2588777446462454E-2</v>
      </c>
      <c r="Q139" s="23">
        <v>0.26965470000000002</v>
      </c>
      <c r="R139" s="23">
        <v>9.0053780000000003</v>
      </c>
      <c r="S139" s="23">
        <v>0.13391629999999999</v>
      </c>
      <c r="T139" s="23">
        <v>0.48</v>
      </c>
      <c r="U139" s="23">
        <v>0.6502</v>
      </c>
      <c r="V139" s="23">
        <v>8.1</v>
      </c>
    </row>
    <row r="140" spans="1:22" x14ac:dyDescent="0.75">
      <c r="A140" s="6" t="s">
        <v>123</v>
      </c>
      <c r="B140" s="7">
        <v>43083</v>
      </c>
      <c r="C140" s="10">
        <v>372</v>
      </c>
      <c r="D140" s="6" t="s">
        <v>186</v>
      </c>
      <c r="E140" s="1">
        <v>2.09</v>
      </c>
      <c r="F140" s="1">
        <v>7.7</v>
      </c>
      <c r="G140" s="1">
        <v>16.600000000000001</v>
      </c>
      <c r="H140" s="1">
        <v>79.8</v>
      </c>
      <c r="I140" s="1">
        <v>36.9</v>
      </c>
      <c r="J140" s="1">
        <v>37.6</v>
      </c>
      <c r="K140" s="1">
        <v>10.4</v>
      </c>
      <c r="L140" s="1">
        <v>1.04</v>
      </c>
      <c r="M140" s="1">
        <v>9.36</v>
      </c>
      <c r="N140" s="1" t="s">
        <v>616</v>
      </c>
      <c r="O140" s="1" t="s">
        <v>616</v>
      </c>
      <c r="P140" s="23">
        <v>0.11111111111111112</v>
      </c>
      <c r="Q140" s="23">
        <v>0.2069742</v>
      </c>
      <c r="R140" s="23">
        <v>15.697621999999999</v>
      </c>
      <c r="S140" s="23">
        <v>0.262409</v>
      </c>
      <c r="T140" s="23">
        <v>0.53</v>
      </c>
      <c r="U140" s="23">
        <v>0.77029999999999998</v>
      </c>
      <c r="V140" s="23">
        <v>10.199999999999999</v>
      </c>
    </row>
    <row r="141" spans="1:22" x14ac:dyDescent="0.75">
      <c r="A141" s="6" t="s">
        <v>123</v>
      </c>
      <c r="B141" s="7">
        <v>43083</v>
      </c>
      <c r="C141" s="10">
        <v>373</v>
      </c>
      <c r="D141" s="6" t="s">
        <v>186</v>
      </c>
      <c r="E141" s="1">
        <v>2.16</v>
      </c>
      <c r="F141" s="1">
        <v>7.6</v>
      </c>
      <c r="G141" s="1">
        <v>15.1</v>
      </c>
      <c r="H141" s="1">
        <v>69.7</v>
      </c>
      <c r="I141" s="1">
        <v>34.9</v>
      </c>
      <c r="J141" s="1">
        <v>44.4</v>
      </c>
      <c r="K141" s="1">
        <v>9.1999999999999993</v>
      </c>
      <c r="L141" s="1">
        <v>1.0119999999999998</v>
      </c>
      <c r="M141" s="1">
        <v>8.1879999999999988</v>
      </c>
      <c r="N141" s="1" t="s">
        <v>616</v>
      </c>
      <c r="O141" s="1" t="s">
        <v>616</v>
      </c>
      <c r="P141" s="23">
        <v>0.12359550561797752</v>
      </c>
      <c r="Q141" s="23">
        <v>0.12578110000000001</v>
      </c>
      <c r="R141" s="23">
        <v>14.079057000000001</v>
      </c>
      <c r="S141" s="23">
        <v>0.11531129999999999</v>
      </c>
      <c r="T141" s="23">
        <v>0.48</v>
      </c>
      <c r="U141" s="23">
        <v>0.43490000000000001</v>
      </c>
      <c r="V141" s="23">
        <v>7.3</v>
      </c>
    </row>
    <row r="142" spans="1:22" x14ac:dyDescent="0.75">
      <c r="A142" s="6" t="s">
        <v>123</v>
      </c>
      <c r="B142" s="7">
        <v>43083</v>
      </c>
      <c r="C142" s="10">
        <v>375</v>
      </c>
      <c r="D142" s="6" t="s">
        <v>186</v>
      </c>
      <c r="E142" s="1">
        <v>2.17</v>
      </c>
      <c r="F142" s="1">
        <v>8.6999999999999993</v>
      </c>
      <c r="G142" s="1">
        <v>16.8</v>
      </c>
      <c r="H142" s="1">
        <v>77.400000000000006</v>
      </c>
      <c r="I142" s="1">
        <v>39.799999999999997</v>
      </c>
      <c r="J142" s="1">
        <v>38.6</v>
      </c>
      <c r="K142" s="1">
        <v>10</v>
      </c>
      <c r="L142" s="1">
        <v>1.5</v>
      </c>
      <c r="M142" s="1">
        <v>8.5</v>
      </c>
      <c r="N142" s="1" t="s">
        <v>616</v>
      </c>
      <c r="O142" s="1" t="s">
        <v>616</v>
      </c>
      <c r="P142" s="23">
        <v>0.17647058823529413</v>
      </c>
      <c r="Q142" s="23">
        <v>0.77335319999999996</v>
      </c>
      <c r="R142" s="23">
        <v>15.72044</v>
      </c>
      <c r="S142" s="23">
        <v>6.2278649999999998E-2</v>
      </c>
      <c r="T142" s="23">
        <v>0.5</v>
      </c>
      <c r="U142" s="23">
        <v>0.7893</v>
      </c>
      <c r="V142" s="23">
        <v>10.3</v>
      </c>
    </row>
    <row r="143" spans="1:22" x14ac:dyDescent="0.75">
      <c r="A143" s="6" t="s">
        <v>123</v>
      </c>
      <c r="B143" s="7">
        <v>43083</v>
      </c>
      <c r="C143" s="10">
        <v>379</v>
      </c>
      <c r="D143" s="6" t="s">
        <v>186</v>
      </c>
      <c r="E143" s="1">
        <v>1.97</v>
      </c>
      <c r="F143" s="1">
        <v>7.5</v>
      </c>
      <c r="G143" s="1">
        <v>15.5</v>
      </c>
      <c r="H143" s="1">
        <v>78.5</v>
      </c>
      <c r="I143" s="1">
        <v>38</v>
      </c>
      <c r="J143" s="1">
        <v>43.6</v>
      </c>
      <c r="K143" s="1">
        <v>10.4</v>
      </c>
      <c r="L143" s="1">
        <v>2.08</v>
      </c>
      <c r="M143" s="1">
        <v>8.32</v>
      </c>
      <c r="N143" s="1" t="s">
        <v>616</v>
      </c>
      <c r="O143" s="1" t="s">
        <v>616</v>
      </c>
      <c r="P143" s="23">
        <v>0.25</v>
      </c>
      <c r="Q143" s="23">
        <v>0.4842648</v>
      </c>
      <c r="R143" s="23">
        <v>15.799372</v>
      </c>
      <c r="S143" s="23">
        <v>0.34697899999999993</v>
      </c>
      <c r="T143" s="23">
        <v>0.39</v>
      </c>
      <c r="U143" s="23">
        <v>0.61050000000000004</v>
      </c>
      <c r="V143" s="23">
        <v>12.2</v>
      </c>
    </row>
    <row r="144" spans="1:22" x14ac:dyDescent="0.75">
      <c r="A144" s="6" t="s">
        <v>123</v>
      </c>
      <c r="B144" s="7">
        <v>43083</v>
      </c>
      <c r="C144" s="10">
        <v>381</v>
      </c>
      <c r="D144" s="6" t="s">
        <v>186</v>
      </c>
      <c r="E144" s="1">
        <v>2.13</v>
      </c>
      <c r="F144" s="1">
        <v>8.3000000000000007</v>
      </c>
      <c r="G144" s="1">
        <v>15.7</v>
      </c>
      <c r="H144" s="1">
        <v>74</v>
      </c>
      <c r="I144" s="1">
        <v>38.799999999999997</v>
      </c>
      <c r="J144" s="1">
        <v>39</v>
      </c>
      <c r="K144" s="1">
        <v>9.6</v>
      </c>
      <c r="L144" s="1">
        <v>0.38400000000000001</v>
      </c>
      <c r="M144" s="1">
        <v>9.2159999999999993</v>
      </c>
      <c r="N144" s="1" t="s">
        <v>616</v>
      </c>
      <c r="O144" s="1" t="s">
        <v>616</v>
      </c>
      <c r="P144" s="23">
        <v>4.1666666666666671E-2</v>
      </c>
      <c r="Q144" s="23">
        <v>0.60570860000000004</v>
      </c>
      <c r="R144" s="23">
        <v>6.5338070000000004</v>
      </c>
      <c r="S144" s="23">
        <v>0.20340554999999999</v>
      </c>
      <c r="T144" s="23">
        <v>0.5</v>
      </c>
      <c r="U144" s="23">
        <v>0.33129999999999998</v>
      </c>
      <c r="V144" s="23">
        <v>7.6</v>
      </c>
    </row>
    <row r="145" spans="1:22" x14ac:dyDescent="0.75">
      <c r="A145" s="6" t="s">
        <v>123</v>
      </c>
      <c r="B145" s="7">
        <v>43083</v>
      </c>
      <c r="C145" s="10">
        <v>382</v>
      </c>
      <c r="D145" s="6" t="s">
        <v>186</v>
      </c>
      <c r="E145" s="1">
        <v>2.2000000000000002</v>
      </c>
      <c r="F145" s="1">
        <v>8.1999999999999993</v>
      </c>
      <c r="G145" s="1">
        <v>14.1</v>
      </c>
      <c r="H145" s="1">
        <v>64</v>
      </c>
      <c r="I145" s="1">
        <v>37.1</v>
      </c>
      <c r="J145" s="1">
        <v>41.6</v>
      </c>
      <c r="K145" s="1">
        <v>9.6</v>
      </c>
      <c r="L145" s="1">
        <v>0.96</v>
      </c>
      <c r="M145" s="1">
        <v>8.64</v>
      </c>
      <c r="N145" s="1" t="s">
        <v>616</v>
      </c>
      <c r="O145" s="1" t="s">
        <v>616</v>
      </c>
      <c r="P145" s="23">
        <v>0.1111111111111111</v>
      </c>
      <c r="Q145" s="23">
        <v>0.80997079999999999</v>
      </c>
      <c r="R145" s="23">
        <v>14.936064999999999</v>
      </c>
      <c r="S145" s="23">
        <v>0.10521222500000001</v>
      </c>
      <c r="T145" s="23">
        <v>0.55000000000000004</v>
      </c>
      <c r="U145" s="23">
        <v>0.6542</v>
      </c>
      <c r="V145" s="23">
        <v>10.4</v>
      </c>
    </row>
    <row r="146" spans="1:22" x14ac:dyDescent="0.75">
      <c r="A146" s="6" t="s">
        <v>123</v>
      </c>
      <c r="B146" s="7">
        <v>43083</v>
      </c>
      <c r="C146" s="10">
        <v>383</v>
      </c>
      <c r="D146" s="6" t="s">
        <v>186</v>
      </c>
      <c r="E146" s="1">
        <v>2.2400000000000002</v>
      </c>
      <c r="F146" s="1">
        <v>7.8</v>
      </c>
      <c r="G146" s="1">
        <v>17.8</v>
      </c>
      <c r="H146" s="1">
        <v>79.5</v>
      </c>
      <c r="I146" s="1">
        <v>35</v>
      </c>
      <c r="J146" s="1">
        <v>37.700000000000003</v>
      </c>
      <c r="K146" s="1">
        <v>9.6</v>
      </c>
      <c r="L146" s="1">
        <v>0.192</v>
      </c>
      <c r="M146" s="1">
        <v>9.4079999999999995</v>
      </c>
      <c r="N146" s="1" t="s">
        <v>616</v>
      </c>
      <c r="O146" s="1" t="s">
        <v>616</v>
      </c>
      <c r="P146" s="23">
        <v>2.0408163265306124E-2</v>
      </c>
      <c r="Q146" s="23">
        <v>1.6276200000000001</v>
      </c>
      <c r="R146" s="23">
        <v>14.720406000000001</v>
      </c>
      <c r="S146" s="23">
        <v>0.37855824999999999</v>
      </c>
      <c r="T146" s="23">
        <v>0.54</v>
      </c>
      <c r="U146" s="23">
        <v>0.76139999999999997</v>
      </c>
      <c r="V146" s="23">
        <v>12.6</v>
      </c>
    </row>
    <row r="147" spans="1:22" x14ac:dyDescent="0.75">
      <c r="A147" s="6" t="s">
        <v>123</v>
      </c>
      <c r="B147" s="7">
        <v>43083</v>
      </c>
      <c r="C147" s="10">
        <v>384</v>
      </c>
      <c r="D147" s="6" t="s">
        <v>186</v>
      </c>
      <c r="E147" s="1">
        <v>2.1800000000000002</v>
      </c>
      <c r="F147" s="1">
        <v>8</v>
      </c>
      <c r="G147" s="1">
        <v>13.7</v>
      </c>
      <c r="H147" s="1">
        <v>62.6</v>
      </c>
      <c r="I147" s="1">
        <v>36.6</v>
      </c>
      <c r="J147" s="1">
        <v>42.9</v>
      </c>
      <c r="K147" s="1">
        <v>8.8000000000000007</v>
      </c>
      <c r="L147" s="1">
        <v>0.44</v>
      </c>
      <c r="M147" s="1">
        <v>8.3600000000000012</v>
      </c>
      <c r="N147" s="1" t="s">
        <v>616</v>
      </c>
      <c r="O147" s="1" t="s">
        <v>616</v>
      </c>
      <c r="P147" s="23">
        <v>5.2631578947368411E-2</v>
      </c>
      <c r="Q147" s="23">
        <v>0.84883319999999995</v>
      </c>
      <c r="R147" s="23">
        <v>15.875601</v>
      </c>
      <c r="S147" s="23">
        <v>0.31135299999999999</v>
      </c>
      <c r="T147" s="23">
        <v>0.53</v>
      </c>
      <c r="U147" s="23">
        <v>0.43369999999999997</v>
      </c>
      <c r="V147" s="23">
        <v>6.5</v>
      </c>
    </row>
    <row r="148" spans="1:22" x14ac:dyDescent="0.75">
      <c r="A148" s="6" t="s">
        <v>123</v>
      </c>
      <c r="B148" s="7">
        <v>43083</v>
      </c>
      <c r="C148" s="10">
        <v>387</v>
      </c>
      <c r="D148" s="6" t="s">
        <v>186</v>
      </c>
      <c r="E148" s="1">
        <v>2.14</v>
      </c>
      <c r="F148" s="1">
        <v>8</v>
      </c>
      <c r="G148" s="1">
        <v>15.2</v>
      </c>
      <c r="H148" s="1">
        <v>71.2</v>
      </c>
      <c r="I148" s="1">
        <v>37.4</v>
      </c>
      <c r="J148" s="1">
        <v>41.7</v>
      </c>
      <c r="K148" s="1">
        <v>8</v>
      </c>
      <c r="L148" s="1">
        <v>0.8</v>
      </c>
      <c r="M148" s="1">
        <v>7.2</v>
      </c>
      <c r="N148" s="1" t="s">
        <v>616</v>
      </c>
      <c r="O148" s="1" t="s">
        <v>616</v>
      </c>
      <c r="P148" s="23">
        <v>0.11111111111111112</v>
      </c>
      <c r="Q148" s="23">
        <v>0.50432679999999996</v>
      </c>
      <c r="R148" s="23">
        <v>15.960114000000001</v>
      </c>
      <c r="S148" s="23">
        <v>0.49935250000000009</v>
      </c>
      <c r="T148" s="23">
        <v>0.52</v>
      </c>
      <c r="U148" s="23">
        <v>0.60229999999999995</v>
      </c>
      <c r="V148" s="23">
        <v>7.6</v>
      </c>
    </row>
    <row r="149" spans="1:22" x14ac:dyDescent="0.75">
      <c r="A149" s="6" t="s">
        <v>123</v>
      </c>
      <c r="B149" s="7">
        <v>43083</v>
      </c>
      <c r="C149" s="10">
        <v>391</v>
      </c>
      <c r="D149" s="6" t="s">
        <v>186</v>
      </c>
      <c r="E149" s="1">
        <v>1.81</v>
      </c>
      <c r="F149" s="1">
        <v>6.6</v>
      </c>
      <c r="G149" s="1">
        <v>13.2</v>
      </c>
      <c r="H149" s="1">
        <v>72.900000000000006</v>
      </c>
      <c r="I149" s="1">
        <v>36.5</v>
      </c>
      <c r="J149" s="1">
        <v>39.700000000000003</v>
      </c>
      <c r="K149" s="1">
        <v>10</v>
      </c>
      <c r="L149" s="1">
        <v>1</v>
      </c>
      <c r="M149" s="1">
        <v>9</v>
      </c>
      <c r="N149" s="1" t="s">
        <v>616</v>
      </c>
      <c r="O149" s="1" t="s">
        <v>616</v>
      </c>
      <c r="P149" s="23">
        <v>0.1111111111111111</v>
      </c>
      <c r="Q149" s="23">
        <v>0.51192689999999996</v>
      </c>
      <c r="R149" s="23">
        <v>10.500299999999999</v>
      </c>
      <c r="S149" s="23">
        <v>0.40644549999999996</v>
      </c>
      <c r="T149" s="23">
        <v>0.6</v>
      </c>
      <c r="U149" s="23">
        <v>0.55700000000000005</v>
      </c>
      <c r="V149" s="23">
        <v>9.8000000000000007</v>
      </c>
    </row>
    <row r="150" spans="1:22" x14ac:dyDescent="0.75">
      <c r="A150" s="6" t="s">
        <v>123</v>
      </c>
      <c r="B150" s="7">
        <v>43083</v>
      </c>
      <c r="C150" s="10">
        <v>392</v>
      </c>
      <c r="D150" s="6" t="s">
        <v>186</v>
      </c>
      <c r="E150" s="1">
        <v>1.88</v>
      </c>
      <c r="F150" s="1">
        <v>6.7</v>
      </c>
      <c r="G150" s="1">
        <v>15.4</v>
      </c>
      <c r="H150" s="1">
        <v>81.599999999999994</v>
      </c>
      <c r="I150" s="1">
        <v>35.799999999999997</v>
      </c>
      <c r="J150" s="1">
        <v>38.1</v>
      </c>
      <c r="K150" s="1">
        <v>9.6</v>
      </c>
      <c r="L150" s="1">
        <v>0.48</v>
      </c>
      <c r="M150" s="1">
        <v>9.1199999999999992</v>
      </c>
      <c r="N150" s="1" t="s">
        <v>616</v>
      </c>
      <c r="O150" s="1" t="s">
        <v>616</v>
      </c>
      <c r="P150" s="23">
        <v>5.2631578947368425E-2</v>
      </c>
      <c r="Q150" s="23">
        <v>0.2467017</v>
      </c>
      <c r="R150" s="23">
        <v>15.839652000000001</v>
      </c>
      <c r="S150" s="23">
        <v>0.13257627499999999</v>
      </c>
      <c r="T150" s="23">
        <v>0.39</v>
      </c>
      <c r="U150" s="23">
        <v>0.75600000000000001</v>
      </c>
      <c r="V150" s="23">
        <v>15.1</v>
      </c>
    </row>
    <row r="151" spans="1:22" x14ac:dyDescent="0.75">
      <c r="A151" s="6" t="s">
        <v>123</v>
      </c>
      <c r="B151" s="7">
        <v>43083</v>
      </c>
      <c r="C151" s="10">
        <v>393</v>
      </c>
      <c r="D151" s="6" t="s">
        <v>186</v>
      </c>
      <c r="E151" s="1">
        <v>2.0299999999999998</v>
      </c>
      <c r="F151" s="1">
        <v>7.7</v>
      </c>
      <c r="G151" s="1">
        <v>12.9</v>
      </c>
      <c r="H151" s="1">
        <v>63.6</v>
      </c>
      <c r="I151" s="1">
        <v>37.799999999999997</v>
      </c>
      <c r="J151" s="1">
        <v>43.9</v>
      </c>
      <c r="K151" s="1">
        <v>9.1999999999999993</v>
      </c>
      <c r="L151" s="1">
        <v>0.73599999999999999</v>
      </c>
      <c r="M151" s="1">
        <v>8.4640000000000004</v>
      </c>
      <c r="N151" s="1" t="s">
        <v>616</v>
      </c>
      <c r="O151" s="1" t="s">
        <v>616</v>
      </c>
      <c r="P151" s="23">
        <v>8.6956521739130432E-2</v>
      </c>
      <c r="Q151" s="23">
        <v>0.52007409999999998</v>
      </c>
      <c r="R151" s="23">
        <v>14.910446</v>
      </c>
      <c r="S151" s="23">
        <v>0.44848899999999997</v>
      </c>
      <c r="T151" s="23">
        <v>0.46</v>
      </c>
      <c r="U151" s="23">
        <v>0.83279999999999998</v>
      </c>
      <c r="V151" s="23">
        <v>11.5</v>
      </c>
    </row>
    <row r="152" spans="1:22" x14ac:dyDescent="0.75">
      <c r="A152" s="6" t="s">
        <v>123</v>
      </c>
      <c r="B152" s="7">
        <v>43083</v>
      </c>
      <c r="C152" s="10">
        <v>398</v>
      </c>
      <c r="D152" s="6" t="s">
        <v>186</v>
      </c>
      <c r="E152" s="1">
        <v>2.2599999999999998</v>
      </c>
      <c r="F152" s="1">
        <v>8.3000000000000007</v>
      </c>
      <c r="G152" s="1">
        <v>17</v>
      </c>
      <c r="H152" s="1">
        <v>75</v>
      </c>
      <c r="I152" s="1">
        <v>36.6</v>
      </c>
      <c r="J152" s="1">
        <v>40.1</v>
      </c>
      <c r="K152" s="1">
        <v>8</v>
      </c>
      <c r="L152" s="1">
        <v>0.64</v>
      </c>
      <c r="M152" s="1">
        <v>7.36</v>
      </c>
      <c r="N152" s="1" t="s">
        <v>616</v>
      </c>
      <c r="O152" s="1" t="s">
        <v>616</v>
      </c>
      <c r="P152" s="23">
        <v>8.6956521739130432E-2</v>
      </c>
      <c r="Q152" s="23">
        <v>0.99279980000000001</v>
      </c>
      <c r="R152" s="23">
        <v>14.994845</v>
      </c>
      <c r="S152" s="23">
        <v>0.441299</v>
      </c>
      <c r="T152" s="23">
        <v>0.44</v>
      </c>
      <c r="U152" s="23">
        <v>0.48249999999999998</v>
      </c>
      <c r="V152" s="23">
        <v>5.7</v>
      </c>
    </row>
    <row r="153" spans="1:22" x14ac:dyDescent="0.75">
      <c r="A153" s="6" t="s">
        <v>123</v>
      </c>
      <c r="B153" s="7">
        <v>43083</v>
      </c>
      <c r="C153" s="10">
        <v>400</v>
      </c>
      <c r="D153" s="6" t="s">
        <v>186</v>
      </c>
      <c r="E153" s="1">
        <v>2.17</v>
      </c>
      <c r="F153" s="1">
        <v>8</v>
      </c>
      <c r="G153" s="1">
        <v>16.5</v>
      </c>
      <c r="H153" s="1">
        <v>76.3</v>
      </c>
      <c r="I153" s="1">
        <v>36.9</v>
      </c>
      <c r="J153" s="1">
        <v>40</v>
      </c>
      <c r="K153" s="1">
        <v>8</v>
      </c>
      <c r="L153" s="1">
        <v>1.2</v>
      </c>
      <c r="M153" s="1">
        <v>6.8</v>
      </c>
      <c r="N153" s="1" t="s">
        <v>616</v>
      </c>
      <c r="O153" s="1" t="s">
        <v>616</v>
      </c>
      <c r="P153" s="23">
        <v>0.17647058823529413</v>
      </c>
      <c r="Q153" s="23">
        <v>0.38469300000000001</v>
      </c>
      <c r="R153" s="23">
        <v>13.448318</v>
      </c>
      <c r="S153" s="23">
        <v>0.55538025000000002</v>
      </c>
      <c r="T153" s="23">
        <v>0.51</v>
      </c>
      <c r="U153" s="23">
        <v>0.68179999999999996</v>
      </c>
      <c r="V153" s="23">
        <v>11.6</v>
      </c>
    </row>
    <row r="154" spans="1:22" x14ac:dyDescent="0.75">
      <c r="Q154" s="23"/>
      <c r="R154" s="23"/>
      <c r="S154" s="23"/>
      <c r="T154" s="23"/>
      <c r="U154" s="23"/>
      <c r="V154" s="23"/>
    </row>
  </sheetData>
  <sheetProtection autoFilter="0"/>
  <autoFilter ref="A2:V153" xr:uid="{00000000-0009-0000-0000-000008000000}"/>
  <sortState xmlns:xlrd2="http://schemas.microsoft.com/office/spreadsheetml/2017/richdata2" ref="A3:D153">
    <sortCondition ref="B3:B153"/>
    <sortCondition ref="C3:C153"/>
  </sortState>
  <dataValidations count="2">
    <dataValidation type="date" allowBlank="1" showInputMessage="1" showErrorMessage="1" errorTitle="Achtung!" error="Bitte Datumsformat beachten (DD.MM.YY), Datum muss zwischen dem 01.11.2017 und dem 28.02.2018 liegen!" sqref="B3:B1048576" xr:uid="{00000000-0002-0000-0800-000000000000}">
      <formula1>43040</formula1>
      <formula2>43159</formula2>
    </dataValidation>
    <dataValidation type="list" errorStyle="information" allowBlank="1" showInputMessage="1" showErrorMessage="1" errorTitle="Achtung!" error="Bitte aus den vorgegebenen Antworten auswählen und evtl. ergänzen!" sqref="D3:D1048576" xr:uid="{00000000-0002-0000-0800-000001000000}">
      <formula1>"Yes, No"</formula1>
    </dataValidation>
  </dataValidations>
  <pageMargins left="0.7" right="0.7" top="0.75" bottom="0.75" header="0.3" footer="0.3"/>
  <pageSetup paperSize="9" orientation="portrait" r:id="rId1"/>
  <headerFooter>
    <oddFooter>&amp;L&amp;"Times New Roman,Regular"&amp;12&amp;KE8E800Vertraulich&amp;K0000FF-&amp;KE8E800Confidential</oddFooter>
    <evenFooter>&amp;L&amp;"Times New Roman,Regular"&amp;12&amp;KE8E800Vertraulich&amp;K0000FF-&amp;KE8E800Confidential</evenFooter>
    <firstFooter>&amp;L&amp;"Times New Roman,Regular"&amp;12&amp;KE8E800Vertraulich&amp;K0000FF-&amp;KE8E800Confidential</firstFooter>
  </headerFooter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sisl xmlns:xsi="http://www.w3.org/2001/XMLSchema-instance" xmlns:xsd="http://www.w3.org/2001/XMLSchema" xmlns="http://www.boldonjames.com/2008/01/sie/internal/label" sislVersion="0" policy="a10f9ac0-5937-4b4f-b459-96aedd9ed2c5" origin="userSelected">
  <element uid="id_classification_eusecret" value=""/>
  <element uid="cefbaa69-3bfa-4b56-8d22-6839cb7b06d0" value=""/>
</sisl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A11892EB4086C4999830BFB6F255513" ma:contentTypeVersion="23" ma:contentTypeDescription="Create a new document." ma:contentTypeScope="" ma:versionID="5675ae110e109234946d2deea0db588a">
  <xsd:schema xmlns:xsd="http://www.w3.org/2001/XMLSchema" xmlns:xs="http://www.w3.org/2001/XMLSchema" xmlns:p="http://schemas.microsoft.com/office/2006/metadata/properties" xmlns:ns2="827756e6-9b47-4d8c-8237-704af27a4f30" xmlns:ns3="74acbf72-c564-475e-bf87-f8d2799fb153" targetNamespace="http://schemas.microsoft.com/office/2006/metadata/properties" ma:root="true" ma:fieldsID="3c64dc0e012a2ab8fc375ac66348f6ea" ns2:_="" ns3:_="">
    <xsd:import namespace="827756e6-9b47-4d8c-8237-704af27a4f30"/>
    <xsd:import namespace="74acbf72-c564-475e-bf87-f8d2799fb153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27756e6-9b47-4d8c-8237-704af27a4f3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KeyPoints" ma:index="11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2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4acbf72-c564-475e-bf87-f8d2799fb153" elementFormDefault="qualified">
    <xsd:import namespace="http://schemas.microsoft.com/office/2006/documentManagement/types"/>
    <xsd:import namespace="http://schemas.microsoft.com/office/infopath/2007/PartnerControls"/>
    <xsd:element name="SharedWithUsers" ma:index="13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4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4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3C06A195-A8D5-40D8-AC20-F0A01BF64CEE}">
  <ds:schemaRefs>
    <ds:schemaRef ds:uri="http://www.w3.org/2001/XMLSchema"/>
    <ds:schemaRef ds:uri="http://www.boldonjames.com/2008/01/sie/internal/label"/>
  </ds:schemaRefs>
</ds:datastoreItem>
</file>

<file path=customXml/itemProps2.xml><?xml version="1.0" encoding="utf-8"?>
<ds:datastoreItem xmlns:ds="http://schemas.openxmlformats.org/officeDocument/2006/customXml" ds:itemID="{B9151EA5-0E5E-40DB-A257-6FD5DCEF1F3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827756e6-9b47-4d8c-8237-704af27a4f30"/>
    <ds:schemaRef ds:uri="74acbf72-c564-475e-bf87-f8d2799fb15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62F2E76F-5B0B-4F46-80C0-6B37B1FA1DB6}">
  <ds:schemaRefs>
    <ds:schemaRef ds:uri="http://schemas.microsoft.com/sharepoint/v3/contenttype/forms"/>
  </ds:schemaRefs>
</ds:datastoreItem>
</file>

<file path=customXml/itemProps4.xml><?xml version="1.0" encoding="utf-8"?>
<ds:datastoreItem xmlns:ds="http://schemas.openxmlformats.org/officeDocument/2006/customXml" ds:itemID="{5A4D2979-758F-4A2C-BC76-34FCF41F2858}">
  <ds:schemaRefs>
    <ds:schemaRef ds:uri="74acbf72-c564-475e-bf87-f8d2799fb153"/>
    <ds:schemaRef ds:uri="http://purl.org/dc/terms/"/>
    <ds:schemaRef ds:uri="http://schemas.openxmlformats.org/package/2006/metadata/core-properties"/>
    <ds:schemaRef ds:uri="http://schemas.microsoft.com/office/2006/documentManagement/types"/>
    <ds:schemaRef ds:uri="http://schemas.microsoft.com/office/infopath/2007/PartnerControls"/>
    <ds:schemaRef ds:uri="http://purl.org/dc/elements/1.1/"/>
    <ds:schemaRef ds:uri="http://schemas.microsoft.com/office/2006/metadata/properties"/>
    <ds:schemaRef ds:uri="827756e6-9b47-4d8c-8237-704af27a4f30"/>
    <ds:schemaRef ds:uri="http://www.w3.org/XML/1998/namespac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arm</vt:lpstr>
      <vt:lpstr>Traps</vt:lpstr>
      <vt:lpstr>Weight</vt:lpstr>
      <vt:lpstr>MedWater</vt:lpstr>
      <vt:lpstr>GHO</vt:lpstr>
      <vt:lpstr>TrapPlace</vt:lpstr>
      <vt:lpstr>TrapShip</vt:lpstr>
      <vt:lpstr>Feather</vt:lpstr>
      <vt:lpstr>Blood</vt:lpstr>
      <vt:lpstr>Behave</vt:lpstr>
      <vt:lpstr>Health</vt:lpstr>
      <vt:lpstr>Production</vt:lpstr>
      <vt:lpstr>Standard</vt:lpstr>
      <vt:lpstr>BehaveObs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9-17T14:23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IndexRef">
    <vt:lpwstr>97e0105f-fa5c-4f0c-adb7-5dba5811e3b3</vt:lpwstr>
  </property>
  <property fmtid="{D5CDD505-2E9C-101B-9397-08002B2CF9AE}" pid="3" name="bjSaver">
    <vt:lpwstr>jxjhzvV1NSK8hRpxrhm1wloLjKeDoDzT</vt:lpwstr>
  </property>
  <property fmtid="{D5CDD505-2E9C-101B-9397-08002B2CF9AE}" pid="4" name="bjDocumentSecurityLabel">
    <vt:lpwstr>Vertraulich-Confidential</vt:lpwstr>
  </property>
  <property fmtid="{D5CDD505-2E9C-101B-9397-08002B2CF9AE}" pid="5" name="MerckMetadataExchange">
    <vt:lpwstr>!$MRK@Confidential-Footer-Left</vt:lpwstr>
  </property>
  <property fmtid="{D5CDD505-2E9C-101B-9397-08002B2CF9AE}" pid="6" name="bjLeftFooterLabel-first">
    <vt:lpwstr>&amp;"Times New Roman,Regular"&amp;12&amp;KE8E800Vertraulich&amp;K0000FF-&amp;KE8E800Confidential</vt:lpwstr>
  </property>
  <property fmtid="{D5CDD505-2E9C-101B-9397-08002B2CF9AE}" pid="7" name="bjLeftFooterLabel-even">
    <vt:lpwstr>&amp;"Times New Roman,Regular"&amp;12&amp;KE8E800Vertraulich&amp;K0000FF-&amp;KE8E800Confidential</vt:lpwstr>
  </property>
  <property fmtid="{D5CDD505-2E9C-101B-9397-08002B2CF9AE}" pid="8" name="bjLeftFooterLabel">
    <vt:lpwstr>&amp;"Times New Roman,Regular"&amp;12&amp;KE8E800Vertraulich&amp;K0000FF-&amp;KE8E800Confidential</vt:lpwstr>
  </property>
  <property fmtid="{D5CDD505-2E9C-101B-9397-08002B2CF9AE}" pid="9" name="bjDocumentLabelXML">
    <vt:lpwstr>&lt;?xml version="1.0" encoding="us-ascii"?&gt;&lt;sisl xmlns:xsi="http://www.w3.org/2001/XMLSchema-instance" xmlns:xsd="http://www.w3.org/2001/XMLSchema" sislVersion="0" policy="a10f9ac0-5937-4b4f-b459-96aedd9ed2c5" origin="userSelected" xmlns="http://www.boldonj</vt:lpwstr>
  </property>
  <property fmtid="{D5CDD505-2E9C-101B-9397-08002B2CF9AE}" pid="10" name="bjDocumentLabelXML-0">
    <vt:lpwstr>ames.com/2008/01/sie/internal/label"&gt;&lt;element uid="id_classification_eusecret" value="" /&gt;&lt;element uid="cefbaa69-3bfa-4b56-8d22-6839cb7b06d0" value="" /&gt;&lt;/sisl&gt;</vt:lpwstr>
  </property>
  <property fmtid="{D5CDD505-2E9C-101B-9397-08002B2CF9AE}" pid="11" name="ContentTypeId">
    <vt:lpwstr>0x0101001A11892EB4086C4999830BFB6F255513</vt:lpwstr>
  </property>
</Properties>
</file>